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325" windowHeight="8670" firstSheet="31" activeTab="33"/>
  </bookViews>
  <sheets>
    <sheet name="Figure 1b" sheetId="20" r:id="rId1"/>
    <sheet name="Figure 1c" sheetId="21" r:id="rId2"/>
    <sheet name="Figure 1d" sheetId="22" r:id="rId3"/>
    <sheet name="Figure 1e" sheetId="23" r:id="rId4"/>
    <sheet name="Figure 1f" sheetId="24" r:id="rId5"/>
    <sheet name="Figure 1j" sheetId="25" r:id="rId6"/>
    <sheet name="Figure 1k" sheetId="27" r:id="rId7"/>
    <sheet name="Figure 1l" sheetId="26" r:id="rId8"/>
    <sheet name="Figure 2a" sheetId="9" r:id="rId9"/>
    <sheet name="Figure 2b" sheetId="10" r:id="rId10"/>
    <sheet name="Figure 2c" sheetId="1" r:id="rId11"/>
    <sheet name="Figure 2d" sheetId="8" r:id="rId12"/>
    <sheet name="Figure 2e" sheetId="16" r:id="rId13"/>
    <sheet name="Figure 2f" sheetId="18" r:id="rId14"/>
    <sheet name="Figure 2h" sheetId="28" r:id="rId15"/>
    <sheet name="Figure 3a" sheetId="29" r:id="rId16"/>
    <sheet name="Figure 3b" sheetId="30" r:id="rId17"/>
    <sheet name="Figure 3c" sheetId="31" r:id="rId18"/>
    <sheet name="Figure 3d" sheetId="70" r:id="rId19"/>
    <sheet name="Figure 3e" sheetId="32" r:id="rId20"/>
    <sheet name="Figure 3f" sheetId="13" r:id="rId21"/>
    <sheet name="Figure 3g" sheetId="12" r:id="rId22"/>
    <sheet name="Figure 3h" sheetId="17" r:id="rId23"/>
    <sheet name="Figure 3i" sheetId="19" r:id="rId24"/>
    <sheet name="Figure 5b" sheetId="67" r:id="rId25"/>
    <sheet name="Figure 5c" sheetId="33" r:id="rId26"/>
    <sheet name="Figure 5d" sheetId="68" r:id="rId27"/>
    <sheet name="Figure 5e" sheetId="66" r:id="rId28"/>
    <sheet name="Figure 6a" sheetId="35" r:id="rId29"/>
    <sheet name="Figure 6b" sheetId="36" r:id="rId30"/>
    <sheet name="Figure 6c" sheetId="34" r:id="rId31"/>
    <sheet name="Figure 6d" sheetId="37" r:id="rId32"/>
    <sheet name="Figure 6e" sheetId="14" r:id="rId33"/>
    <sheet name="Figure S2a" sheetId="38" r:id="rId34"/>
    <sheet name="Figure S2b" sheetId="39" r:id="rId35"/>
    <sheet name="Figure S2d" sheetId="40" r:id="rId36"/>
    <sheet name="Figure S2e" sheetId="41" r:id="rId37"/>
    <sheet name="Figure S2f" sheetId="42" r:id="rId38"/>
    <sheet name="Figure S2g" sheetId="43" r:id="rId39"/>
    <sheet name="Figure S3a" sheetId="44" r:id="rId40"/>
    <sheet name="Figure S3b" sheetId="4" r:id="rId41"/>
    <sheet name="Figure S3c" sheetId="5" r:id="rId42"/>
    <sheet name="Figure S3d" sheetId="7" r:id="rId43"/>
    <sheet name="Figure S3e" sheetId="6" r:id="rId44"/>
    <sheet name="Figure S4a" sheetId="45" r:id="rId45"/>
    <sheet name="Figure S4b" sheetId="46" r:id="rId46"/>
    <sheet name="Figure S4c" sheetId="47" r:id="rId47"/>
    <sheet name="Figure S4d" sheetId="48" r:id="rId48"/>
    <sheet name="Figure S4e" sheetId="49" r:id="rId49"/>
    <sheet name="Figure S4f" sheetId="50" r:id="rId50"/>
    <sheet name="Figure S4g" sheetId="51" r:id="rId51"/>
    <sheet name="Figure S4h" sheetId="52" r:id="rId52"/>
    <sheet name="Figure S4i" sheetId="55" r:id="rId53"/>
    <sheet name="Figure S4j" sheetId="54" r:id="rId54"/>
    <sheet name="Figure S4k" sheetId="53" r:id="rId55"/>
    <sheet name="Figure S4l" sheetId="15" r:id="rId56"/>
    <sheet name="Figure S5b" sheetId="69" r:id="rId57"/>
    <sheet name="Figure S5c" sheetId="56" r:id="rId58"/>
    <sheet name="Figure S5e" sheetId="58" r:id="rId59"/>
    <sheet name="Figure S5g" sheetId="57" r:id="rId60"/>
    <sheet name="Figure S7b" sheetId="59" r:id="rId61"/>
    <sheet name="Figure S7c" sheetId="11" r:id="rId62"/>
    <sheet name="Figure S9b" sheetId="2" r:id="rId63"/>
    <sheet name="Figure S9d" sheetId="3" r:id="rId64"/>
    <sheet name="Figure S9f" sheetId="60" r:id="rId65"/>
    <sheet name="Figure S10b" sheetId="62" r:id="rId66"/>
    <sheet name="Figure S11b" sheetId="61" r:id="rId67"/>
    <sheet name="Figure S11d" sheetId="63" r:id="rId68"/>
    <sheet name="Figure S11f" sheetId="64" r:id="rId69"/>
    <sheet name="Figure S11h" sheetId="65" r:id="rId70"/>
  </sheets>
  <calcPr calcId="145621"/>
</workbook>
</file>

<file path=xl/calcChain.xml><?xml version="1.0" encoding="utf-8"?>
<calcChain xmlns="http://schemas.openxmlformats.org/spreadsheetml/2006/main">
  <c r="F12" i="34" l="1"/>
  <c r="E12" i="34"/>
  <c r="D12" i="34"/>
  <c r="C12" i="34"/>
  <c r="B12" i="34"/>
  <c r="F10" i="34"/>
  <c r="F11" i="34" s="1"/>
  <c r="E10" i="34"/>
  <c r="E11" i="34" s="1"/>
  <c r="D10" i="34"/>
  <c r="C10" i="34"/>
  <c r="B10" i="34"/>
  <c r="B11" i="34" s="1"/>
  <c r="F9" i="34"/>
  <c r="E9" i="34"/>
  <c r="D9" i="34"/>
  <c r="C9" i="34"/>
  <c r="B9" i="34"/>
  <c r="D11" i="34" l="1"/>
  <c r="C11" i="34"/>
</calcChain>
</file>

<file path=xl/sharedStrings.xml><?xml version="1.0" encoding="utf-8"?>
<sst xmlns="http://schemas.openxmlformats.org/spreadsheetml/2006/main" count="1703" uniqueCount="271">
  <si>
    <t>0w</t>
  </si>
  <si>
    <t>1w</t>
  </si>
  <si>
    <t>2w</t>
  </si>
  <si>
    <t>3w</t>
  </si>
  <si>
    <t>4w</t>
  </si>
  <si>
    <t>5w</t>
  </si>
  <si>
    <t>6w</t>
  </si>
  <si>
    <t>7w</t>
  </si>
  <si>
    <t>8w</t>
  </si>
  <si>
    <t>9w</t>
  </si>
  <si>
    <t>10w</t>
  </si>
  <si>
    <t>Sham</t>
  </si>
  <si>
    <t>11w</t>
  </si>
  <si>
    <t>12w</t>
  </si>
  <si>
    <t>13w</t>
  </si>
  <si>
    <t>14w</t>
  </si>
  <si>
    <t>0Week</t>
  </si>
  <si>
    <t>2Week</t>
  </si>
  <si>
    <t>4Week</t>
  </si>
  <si>
    <t>6Week</t>
  </si>
  <si>
    <t>8Week</t>
  </si>
  <si>
    <t>10Week</t>
  </si>
  <si>
    <t>12Week</t>
  </si>
  <si>
    <t>14Week</t>
  </si>
  <si>
    <t>16Week</t>
  </si>
  <si>
    <t>18Week</t>
  </si>
  <si>
    <t>20Week</t>
  </si>
  <si>
    <t>1Week</t>
  </si>
  <si>
    <t>3Week</t>
  </si>
  <si>
    <t>5Week</t>
  </si>
  <si>
    <t>Saline</t>
  </si>
  <si>
    <t>WKY-Saline</t>
  </si>
  <si>
    <t>WKY-CGRP8-37</t>
  </si>
  <si>
    <t>SHR-Saline</t>
  </si>
  <si>
    <t>SHR-CGRP8-37</t>
  </si>
  <si>
    <t>SHR-PRATA-CGRP8-37</t>
  </si>
  <si>
    <t>SHR-PRATACGRP8-37</t>
  </si>
  <si>
    <t>SHR-Sham</t>
  </si>
  <si>
    <t>SHR-Upper 1/2 PRATA</t>
  </si>
  <si>
    <t>SHR-Lower 1/2 PRATA</t>
  </si>
  <si>
    <t>AngII-Sham</t>
  </si>
  <si>
    <t>Ang II-PRATA</t>
  </si>
  <si>
    <t>Ang II-PaRATA</t>
  </si>
  <si>
    <t>WKY-Sham</t>
  </si>
  <si>
    <t>WKY-PRATA</t>
  </si>
  <si>
    <t>SHR-PRATA</t>
  </si>
  <si>
    <t>0min</t>
    <phoneticPr fontId="12" type="noConversion"/>
  </si>
  <si>
    <t>5min</t>
    <phoneticPr fontId="12" type="noConversion"/>
  </si>
  <si>
    <t>70min</t>
    <phoneticPr fontId="12" type="noConversion"/>
  </si>
  <si>
    <t>60min</t>
    <phoneticPr fontId="12" type="noConversion"/>
  </si>
  <si>
    <t>50min</t>
    <phoneticPr fontId="12" type="noConversion"/>
  </si>
  <si>
    <t>40min</t>
    <phoneticPr fontId="12" type="noConversion"/>
  </si>
  <si>
    <t>30min</t>
    <phoneticPr fontId="12" type="noConversion"/>
  </si>
  <si>
    <t>20min</t>
    <phoneticPr fontId="12" type="noConversion"/>
  </si>
  <si>
    <t>10min</t>
    <phoneticPr fontId="12" type="noConversion"/>
  </si>
  <si>
    <t>Figure 1c</t>
    <phoneticPr fontId="12" type="noConversion"/>
  </si>
  <si>
    <t>SHR-Sham</t>
    <phoneticPr fontId="12" type="noConversion"/>
  </si>
  <si>
    <t>Figure 1b</t>
    <phoneticPr fontId="12" type="noConversion"/>
  </si>
  <si>
    <t>SHR Right-side PRATA</t>
    <phoneticPr fontId="12" type="noConversion"/>
  </si>
  <si>
    <t>SHR Left-side PRATA</t>
    <phoneticPr fontId="12" type="noConversion"/>
  </si>
  <si>
    <t>SHR Bilateral 1/2 PRATA</t>
  </si>
  <si>
    <t>Figure 1d</t>
    <phoneticPr fontId="12" type="noConversion"/>
  </si>
  <si>
    <t>WKY-PaRATA</t>
  </si>
  <si>
    <t>SHR-PaRATA</t>
  </si>
  <si>
    <t>WKY-EpdiATA</t>
  </si>
  <si>
    <t>SHR-EpdiATA</t>
  </si>
  <si>
    <t>10min</t>
    <phoneticPr fontId="12" type="noConversion"/>
  </si>
  <si>
    <t>30min</t>
    <phoneticPr fontId="12" type="noConversion"/>
  </si>
  <si>
    <t>40min</t>
    <phoneticPr fontId="12" type="noConversion"/>
  </si>
  <si>
    <t>60min</t>
    <phoneticPr fontId="12" type="noConversion"/>
  </si>
  <si>
    <t>Figure 1f</t>
    <phoneticPr fontId="12" type="noConversion"/>
  </si>
  <si>
    <t>Figure 1e</t>
    <phoneticPr fontId="12" type="noConversion"/>
  </si>
  <si>
    <t>WKY-InguATA</t>
  </si>
  <si>
    <t>SHR-InguATA</t>
  </si>
  <si>
    <t>Figure 1j</t>
    <phoneticPr fontId="12" type="noConversion"/>
  </si>
  <si>
    <t>Figure 1l</t>
    <phoneticPr fontId="12" type="noConversion"/>
  </si>
  <si>
    <t>Figure 1k</t>
    <phoneticPr fontId="12" type="noConversion"/>
  </si>
  <si>
    <t>Figure 2a</t>
    <phoneticPr fontId="12" type="noConversion"/>
  </si>
  <si>
    <t>Figure 2b</t>
    <phoneticPr fontId="12" type="noConversion"/>
  </si>
  <si>
    <t>3w</t>
    <phoneticPr fontId="12" type="noConversion"/>
  </si>
  <si>
    <t>4w</t>
    <phoneticPr fontId="12" type="noConversion"/>
  </si>
  <si>
    <t>5w</t>
    <phoneticPr fontId="12" type="noConversion"/>
  </si>
  <si>
    <t>6w</t>
    <phoneticPr fontId="12" type="noConversion"/>
  </si>
  <si>
    <t>7w</t>
    <phoneticPr fontId="12" type="noConversion"/>
  </si>
  <si>
    <t>8w</t>
    <phoneticPr fontId="12" type="noConversion"/>
  </si>
  <si>
    <t>9w</t>
    <phoneticPr fontId="12" type="noConversion"/>
  </si>
  <si>
    <t>10w</t>
    <phoneticPr fontId="12" type="noConversion"/>
  </si>
  <si>
    <t>11w</t>
    <phoneticPr fontId="12" type="noConversion"/>
  </si>
  <si>
    <t>12w</t>
    <phoneticPr fontId="12" type="noConversion"/>
  </si>
  <si>
    <t>13w</t>
    <phoneticPr fontId="12" type="noConversion"/>
  </si>
  <si>
    <t>14w</t>
    <phoneticPr fontId="12" type="noConversion"/>
  </si>
  <si>
    <t>15w</t>
    <phoneticPr fontId="12" type="noConversion"/>
  </si>
  <si>
    <t>Figure 2c</t>
    <phoneticPr fontId="12" type="noConversion"/>
  </si>
  <si>
    <t>0Week</t>
    <phoneticPr fontId="12" type="noConversion"/>
  </si>
  <si>
    <t>Figure 2d</t>
    <phoneticPr fontId="12" type="noConversion"/>
  </si>
  <si>
    <t>Figure 2e</t>
    <phoneticPr fontId="12" type="noConversion"/>
  </si>
  <si>
    <t>SHR-PRATA</t>
    <phoneticPr fontId="12" type="noConversion"/>
  </si>
  <si>
    <t>SHR-Sham</t>
    <phoneticPr fontId="12" type="noConversion"/>
  </si>
  <si>
    <t>WKY-Sham</t>
    <phoneticPr fontId="12" type="noConversion"/>
  </si>
  <si>
    <t>WKY-PRATA</t>
    <phoneticPr fontId="12" type="noConversion"/>
  </si>
  <si>
    <t>HFD-HTN-Sham</t>
    <phoneticPr fontId="12" type="noConversion"/>
  </si>
  <si>
    <t>HFD-HTN-PRATA</t>
    <phoneticPr fontId="12" type="noConversion"/>
  </si>
  <si>
    <t>Figure 2f</t>
    <phoneticPr fontId="12" type="noConversion"/>
  </si>
  <si>
    <t>HSD-HTN-Sham</t>
    <phoneticPr fontId="12" type="noConversion"/>
  </si>
  <si>
    <t>HSD-HTN-PRATA</t>
    <phoneticPr fontId="12" type="noConversion"/>
  </si>
  <si>
    <t>Figure 2h-RSNA</t>
    <phoneticPr fontId="12" type="noConversion"/>
  </si>
  <si>
    <t>Figure 2h-CVNA</t>
    <phoneticPr fontId="12" type="noConversion"/>
  </si>
  <si>
    <t>WKY-Sham+Cap</t>
  </si>
  <si>
    <t>WKY-PRATA-4wk+Cap</t>
  </si>
  <si>
    <t>SHR-Sham+Cap</t>
  </si>
  <si>
    <t>SHR-PRATA-4wk+Cap</t>
  </si>
  <si>
    <t>SHR-PRATA-12wk+Cap</t>
  </si>
  <si>
    <r>
      <t xml:space="preserve">Figure </t>
    </r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3"/>
        <charset val="134"/>
        <scheme val="minor"/>
      </rPr>
      <t>a</t>
    </r>
    <phoneticPr fontId="19" type="noConversion"/>
  </si>
  <si>
    <t>Figure 3c</t>
    <phoneticPr fontId="12" type="noConversion"/>
  </si>
  <si>
    <t>Saline-DREADD</t>
  </si>
  <si>
    <t>Saline-mCherry</t>
  </si>
  <si>
    <t>CNO-DREADD</t>
  </si>
  <si>
    <t>CNO-mCherry</t>
  </si>
  <si>
    <t>Figure 3e</t>
    <phoneticPr fontId="12" type="noConversion"/>
  </si>
  <si>
    <t>SHR-PRATA+T12 mutilation</t>
  </si>
  <si>
    <t>Figure 3f</t>
    <phoneticPr fontId="12" type="noConversion"/>
  </si>
  <si>
    <r>
      <t>WKY-Saline</t>
    </r>
    <r>
      <rPr>
        <sz val="8"/>
        <rFont val="宋体"/>
        <family val="3"/>
        <charset val="134"/>
      </rPr>
      <t>→</t>
    </r>
    <r>
      <rPr>
        <sz val="8"/>
        <rFont val="Arial"/>
        <family val="2"/>
      </rPr>
      <t>PRAT</t>
    </r>
    <phoneticPr fontId="12" type="noConversion"/>
  </si>
  <si>
    <r>
      <t>WKY-RTX</t>
    </r>
    <r>
      <rPr>
        <sz val="8"/>
        <rFont val="宋体"/>
        <family val="3"/>
        <charset val="134"/>
      </rPr>
      <t>→</t>
    </r>
    <r>
      <rPr>
        <sz val="8"/>
        <rFont val="Arial"/>
        <family val="2"/>
      </rPr>
      <t>PRAT</t>
    </r>
    <phoneticPr fontId="12" type="noConversion"/>
  </si>
  <si>
    <r>
      <t>SHR-Saline</t>
    </r>
    <r>
      <rPr>
        <sz val="8"/>
        <rFont val="宋体"/>
        <family val="3"/>
        <charset val="134"/>
      </rPr>
      <t>→</t>
    </r>
    <r>
      <rPr>
        <sz val="8"/>
        <rFont val="Arial"/>
        <family val="2"/>
      </rPr>
      <t>PRAT</t>
    </r>
    <phoneticPr fontId="12" type="noConversion"/>
  </si>
  <si>
    <r>
      <t>SHR-RTX</t>
    </r>
    <r>
      <rPr>
        <sz val="8"/>
        <rFont val="宋体"/>
        <family val="3"/>
        <charset val="134"/>
      </rPr>
      <t>→</t>
    </r>
    <r>
      <rPr>
        <sz val="8"/>
        <rFont val="Arial"/>
        <family val="2"/>
      </rPr>
      <t>PRAT</t>
    </r>
    <phoneticPr fontId="12" type="noConversion"/>
  </si>
  <si>
    <t>4w</t>
    <phoneticPr fontId="12" type="noConversion"/>
  </si>
  <si>
    <t>6w</t>
    <phoneticPr fontId="12" type="noConversion"/>
  </si>
  <si>
    <t>7w</t>
    <phoneticPr fontId="12" type="noConversion"/>
  </si>
  <si>
    <t>16w</t>
    <phoneticPr fontId="12" type="noConversion"/>
  </si>
  <si>
    <t>17w</t>
    <phoneticPr fontId="12" type="noConversion"/>
  </si>
  <si>
    <t>18w</t>
    <phoneticPr fontId="12" type="noConversion"/>
  </si>
  <si>
    <t>19w</t>
    <phoneticPr fontId="12" type="noConversion"/>
  </si>
  <si>
    <t>20w</t>
    <phoneticPr fontId="12" type="noConversion"/>
  </si>
  <si>
    <t>21w</t>
    <phoneticPr fontId="12" type="noConversion"/>
  </si>
  <si>
    <t>22w</t>
    <phoneticPr fontId="12" type="noConversion"/>
  </si>
  <si>
    <t>23w</t>
    <phoneticPr fontId="12" type="noConversion"/>
  </si>
  <si>
    <t>24w</t>
    <phoneticPr fontId="12" type="noConversion"/>
  </si>
  <si>
    <t>25w</t>
    <phoneticPr fontId="12" type="noConversion"/>
  </si>
  <si>
    <t>26w</t>
    <phoneticPr fontId="12" type="noConversion"/>
  </si>
  <si>
    <t>27w</t>
    <phoneticPr fontId="12" type="noConversion"/>
  </si>
  <si>
    <t>28w</t>
    <phoneticPr fontId="12" type="noConversion"/>
  </si>
  <si>
    <t>29w</t>
    <phoneticPr fontId="12" type="noConversion"/>
  </si>
  <si>
    <t>30w</t>
    <phoneticPr fontId="12" type="noConversion"/>
  </si>
  <si>
    <t>31w</t>
    <phoneticPr fontId="12" type="noConversion"/>
  </si>
  <si>
    <t>32w</t>
    <phoneticPr fontId="12" type="noConversion"/>
  </si>
  <si>
    <t>33w</t>
    <phoneticPr fontId="12" type="noConversion"/>
  </si>
  <si>
    <t>34w</t>
    <phoneticPr fontId="12" type="noConversion"/>
  </si>
  <si>
    <t>35w</t>
    <phoneticPr fontId="12" type="noConversion"/>
  </si>
  <si>
    <t>Figure 3h</t>
    <phoneticPr fontId="12" type="noConversion"/>
  </si>
  <si>
    <t>10w</t>
    <phoneticPr fontId="12" type="noConversion"/>
  </si>
  <si>
    <t>11w</t>
    <phoneticPr fontId="12" type="noConversion"/>
  </si>
  <si>
    <t>12w</t>
    <phoneticPr fontId="12" type="noConversion"/>
  </si>
  <si>
    <t>SHR-Saline→PRAT</t>
  </si>
  <si>
    <t>SHR-PRAT→PRAT</t>
  </si>
  <si>
    <t>HFD-HTN-Saline→PRAT</t>
  </si>
  <si>
    <t>HFD-HTN-RTX→PRAT</t>
  </si>
  <si>
    <t>HSD-HTN-Saline→PRAT</t>
  </si>
  <si>
    <t>HSD-HTN-RTX→PRAT</t>
  </si>
  <si>
    <t>WKY-PRATA-4wk</t>
  </si>
  <si>
    <t>SHR-PRATA-4wk</t>
  </si>
  <si>
    <t>SHR-PRATA-12wk</t>
  </si>
  <si>
    <t>Figure 6c</t>
    <phoneticPr fontId="12" type="noConversion"/>
  </si>
  <si>
    <r>
      <t>Figure</t>
    </r>
    <r>
      <rPr>
        <sz val="11"/>
        <color theme="1"/>
        <rFont val="宋体"/>
        <family val="3"/>
        <charset val="134"/>
        <scheme val="minor"/>
      </rPr>
      <t xml:space="preserve"> 6a</t>
    </r>
    <phoneticPr fontId="12" type="noConversion"/>
  </si>
  <si>
    <t>WKY-PRATA-30min</t>
  </si>
  <si>
    <t>SHR-PRATA-30min</t>
  </si>
  <si>
    <t>Figure 6b</t>
    <phoneticPr fontId="12" type="noConversion"/>
  </si>
  <si>
    <t>Figure 6d</t>
    <phoneticPr fontId="12" type="noConversion"/>
  </si>
  <si>
    <t>0w</t>
    <phoneticPr fontId="12" type="noConversion"/>
  </si>
  <si>
    <t>1w</t>
    <phoneticPr fontId="12" type="noConversion"/>
  </si>
  <si>
    <t>2w</t>
    <phoneticPr fontId="12" type="noConversion"/>
  </si>
  <si>
    <t>WKY-Saline</t>
    <phoneticPr fontId="12" type="noConversion"/>
  </si>
  <si>
    <t>WKY-CGRP8-37</t>
    <phoneticPr fontId="12" type="noConversion"/>
  </si>
  <si>
    <t>SHR-Saline</t>
    <phoneticPr fontId="12" type="noConversion"/>
  </si>
  <si>
    <t>SHR-CGRP8-37</t>
    <phoneticPr fontId="12" type="noConversion"/>
  </si>
  <si>
    <t>SHR-PRAT-Saline</t>
    <phoneticPr fontId="12" type="noConversion"/>
  </si>
  <si>
    <t>SHR-PRATA-CGRP8-37</t>
    <phoneticPr fontId="12" type="noConversion"/>
  </si>
  <si>
    <t>SHR-PRATACGRP8-37</t>
    <phoneticPr fontId="12" type="noConversion"/>
  </si>
  <si>
    <t>Figure S2a</t>
    <phoneticPr fontId="12" type="noConversion"/>
  </si>
  <si>
    <t>weeks</t>
  </si>
  <si>
    <r>
      <t>Figure</t>
    </r>
    <r>
      <rPr>
        <sz val="11"/>
        <color theme="1"/>
        <rFont val="宋体"/>
        <family val="3"/>
        <charset val="134"/>
        <scheme val="minor"/>
      </rPr>
      <t xml:space="preserve"> S2b</t>
    </r>
    <phoneticPr fontId="12" type="noConversion"/>
  </si>
  <si>
    <t>Figure S2d</t>
    <phoneticPr fontId="12" type="noConversion"/>
  </si>
  <si>
    <t>Figure S2e</t>
    <phoneticPr fontId="12" type="noConversion"/>
  </si>
  <si>
    <t>Saline</t>
    <phoneticPr fontId="12" type="noConversion"/>
  </si>
  <si>
    <t>RTX</t>
    <phoneticPr fontId="12" type="noConversion"/>
  </si>
  <si>
    <t>Figure S2f</t>
    <phoneticPr fontId="12" type="noConversion"/>
  </si>
  <si>
    <t>SHR-Sham</t>
    <phoneticPr fontId="12" type="noConversion"/>
  </si>
  <si>
    <t>Figure S2g</t>
    <phoneticPr fontId="12" type="noConversion"/>
  </si>
  <si>
    <t>WKY-Sham</t>
    <phoneticPr fontId="12" type="noConversion"/>
  </si>
  <si>
    <t>WKY-PRATA</t>
    <phoneticPr fontId="12" type="noConversion"/>
  </si>
  <si>
    <t>Figure S3a</t>
    <phoneticPr fontId="12" type="noConversion"/>
  </si>
  <si>
    <t>Tail-cuff</t>
    <phoneticPr fontId="12" type="noConversion"/>
  </si>
  <si>
    <t>DSI</t>
    <phoneticPr fontId="12" type="noConversion"/>
  </si>
  <si>
    <t>3w</t>
    <phoneticPr fontId="12" type="noConversion"/>
  </si>
  <si>
    <t>4w</t>
    <phoneticPr fontId="12" type="noConversion"/>
  </si>
  <si>
    <t>5w</t>
    <phoneticPr fontId="12" type="noConversion"/>
  </si>
  <si>
    <t>6w</t>
    <phoneticPr fontId="12" type="noConversion"/>
  </si>
  <si>
    <t>7w</t>
    <phoneticPr fontId="12" type="noConversion"/>
  </si>
  <si>
    <t>8w</t>
    <phoneticPr fontId="12" type="noConversion"/>
  </si>
  <si>
    <t>9w</t>
    <phoneticPr fontId="12" type="noConversion"/>
  </si>
  <si>
    <t>EpdiATA</t>
    <phoneticPr fontId="12" type="noConversion"/>
  </si>
  <si>
    <t>SHR-Sham</t>
    <phoneticPr fontId="12" type="noConversion"/>
  </si>
  <si>
    <t>SHR-PaRATA</t>
    <phoneticPr fontId="12" type="noConversion"/>
  </si>
  <si>
    <t>Figure S3b</t>
    <phoneticPr fontId="12" type="noConversion"/>
  </si>
  <si>
    <t>Figure S3c</t>
    <phoneticPr fontId="12" type="noConversion"/>
  </si>
  <si>
    <t>Figure S3d</t>
    <phoneticPr fontId="12" type="noConversion"/>
  </si>
  <si>
    <t>Figure S3e</t>
    <phoneticPr fontId="12" type="noConversion"/>
  </si>
  <si>
    <t>SHR-InguATA</t>
    <phoneticPr fontId="12" type="noConversion"/>
  </si>
  <si>
    <t>Figure S4a</t>
    <phoneticPr fontId="12" type="noConversion"/>
  </si>
  <si>
    <t>Figure S4b</t>
    <phoneticPr fontId="12" type="noConversion"/>
  </si>
  <si>
    <t>Figure S4c</t>
    <phoneticPr fontId="12" type="noConversion"/>
  </si>
  <si>
    <t>WKY-Sham</t>
    <phoneticPr fontId="12" type="noConversion"/>
  </si>
  <si>
    <t>WKY-PRATA</t>
    <phoneticPr fontId="12" type="noConversion"/>
  </si>
  <si>
    <t>SHR-Sham</t>
    <phoneticPr fontId="12" type="noConversion"/>
  </si>
  <si>
    <t>SHR-PRATA</t>
    <phoneticPr fontId="12" type="noConversion"/>
  </si>
  <si>
    <t>Figure S4d</t>
    <phoneticPr fontId="12" type="noConversion"/>
  </si>
  <si>
    <t>Figure S4e</t>
    <phoneticPr fontId="12" type="noConversion"/>
  </si>
  <si>
    <t>Figure S4f</t>
    <phoneticPr fontId="12" type="noConversion"/>
  </si>
  <si>
    <t>Figure S4g</t>
    <phoneticPr fontId="12" type="noConversion"/>
  </si>
  <si>
    <t>Figure S4h</t>
    <phoneticPr fontId="12" type="noConversion"/>
  </si>
  <si>
    <t>0Week</t>
    <phoneticPr fontId="12" type="noConversion"/>
  </si>
  <si>
    <t>1Week</t>
    <phoneticPr fontId="12" type="noConversion"/>
  </si>
  <si>
    <t>2Week</t>
    <phoneticPr fontId="12" type="noConversion"/>
  </si>
  <si>
    <t>3Week</t>
    <phoneticPr fontId="12" type="noConversion"/>
  </si>
  <si>
    <t>4Week</t>
    <phoneticPr fontId="12" type="noConversion"/>
  </si>
  <si>
    <t>5Week</t>
    <phoneticPr fontId="12" type="noConversion"/>
  </si>
  <si>
    <t>6Week</t>
    <phoneticPr fontId="12" type="noConversion"/>
  </si>
  <si>
    <t>7Week</t>
    <phoneticPr fontId="12" type="noConversion"/>
  </si>
  <si>
    <t>8Week</t>
    <phoneticPr fontId="12" type="noConversion"/>
  </si>
  <si>
    <t>9Week</t>
    <phoneticPr fontId="12" type="noConversion"/>
  </si>
  <si>
    <t>10Week</t>
    <phoneticPr fontId="12" type="noConversion"/>
  </si>
  <si>
    <t>11Week</t>
    <phoneticPr fontId="12" type="noConversion"/>
  </si>
  <si>
    <t>12Week</t>
    <phoneticPr fontId="12" type="noConversion"/>
  </si>
  <si>
    <t>WKY-Saline→PRAT</t>
  </si>
  <si>
    <t>WKY-RTX→PRAT</t>
  </si>
  <si>
    <t>10w</t>
    <phoneticPr fontId="12" type="noConversion"/>
  </si>
  <si>
    <t>12w</t>
    <phoneticPr fontId="12" type="noConversion"/>
  </si>
  <si>
    <t>SHR-Saline→PaRAT</t>
  </si>
  <si>
    <t>SHR-RTX→PaRAT</t>
  </si>
  <si>
    <t>PRATA-4wk</t>
  </si>
  <si>
    <t>PRATA-12wk</t>
  </si>
  <si>
    <t>WKY</t>
  </si>
  <si>
    <t>SHR</t>
  </si>
  <si>
    <t>Figure S9d</t>
    <phoneticPr fontId="12" type="noConversion"/>
  </si>
  <si>
    <t>Figure S10b</t>
    <phoneticPr fontId="24" type="noConversion"/>
  </si>
  <si>
    <t>Figure S9b</t>
    <phoneticPr fontId="12" type="noConversion"/>
  </si>
  <si>
    <t>Figure S11b</t>
    <phoneticPr fontId="12" type="noConversion"/>
  </si>
  <si>
    <t>Figure S11d</t>
    <phoneticPr fontId="12" type="noConversion"/>
  </si>
  <si>
    <t>Figure S11f</t>
    <phoneticPr fontId="12" type="noConversion"/>
  </si>
  <si>
    <t>·</t>
    <phoneticPr fontId="12" type="noConversion"/>
  </si>
  <si>
    <t>Figure S4i</t>
    <phoneticPr fontId="12" type="noConversion"/>
  </si>
  <si>
    <t>Figure S4j</t>
    <phoneticPr fontId="12" type="noConversion"/>
  </si>
  <si>
    <t>Figure S4k</t>
    <phoneticPr fontId="12" type="noConversion"/>
  </si>
  <si>
    <t>Figure 5b</t>
    <phoneticPr fontId="12" type="noConversion"/>
  </si>
  <si>
    <t>Figure 5c</t>
    <phoneticPr fontId="12" type="noConversion"/>
  </si>
  <si>
    <t>Figure 5e</t>
    <phoneticPr fontId="12" type="noConversion"/>
  </si>
  <si>
    <t>Figure S5b</t>
    <phoneticPr fontId="12" type="noConversion"/>
  </si>
  <si>
    <t>Figure S5c</t>
    <phoneticPr fontId="12" type="noConversion"/>
  </si>
  <si>
    <t>SHR-PRATA-Saline</t>
  </si>
  <si>
    <t>Figure 3b</t>
    <phoneticPr fontId="19" type="noConversion"/>
  </si>
  <si>
    <t>Figure 3d</t>
    <phoneticPr fontId="12" type="noConversion"/>
  </si>
  <si>
    <t>Figure 3g</t>
    <phoneticPr fontId="12" type="noConversion"/>
  </si>
  <si>
    <t>Figure 3i</t>
    <phoneticPr fontId="12" type="noConversion"/>
  </si>
  <si>
    <t>Figure 5d</t>
    <phoneticPr fontId="12" type="noConversion"/>
  </si>
  <si>
    <t>Figure 6e</t>
    <phoneticPr fontId="12" type="noConversion"/>
  </si>
  <si>
    <t>Figure S4l</t>
    <phoneticPr fontId="12" type="noConversion"/>
  </si>
  <si>
    <t>Figure S7c</t>
    <phoneticPr fontId="12" type="noConversion"/>
  </si>
  <si>
    <t>Figure S7b</t>
    <phoneticPr fontId="12" type="noConversion"/>
  </si>
  <si>
    <t>Figure S5g</t>
    <phoneticPr fontId="12" type="noConversion"/>
  </si>
  <si>
    <t>Figure S5e</t>
    <phoneticPr fontId="12" type="noConversion"/>
  </si>
  <si>
    <t>Figure S9f</t>
    <phoneticPr fontId="12" type="noConversion"/>
  </si>
  <si>
    <t>Figure S11h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;_簀"/>
    <numFmt numFmtId="177" formatCode="0.00;_簀"/>
    <numFmt numFmtId="178" formatCode="0.00_ "/>
    <numFmt numFmtId="179" formatCode="0.0_ "/>
    <numFmt numFmtId="180" formatCode="0_ "/>
    <numFmt numFmtId="181" formatCode="0.0"/>
    <numFmt numFmtId="182" formatCode="0.000"/>
  </numFmts>
  <fonts count="25" x14ac:knownFonts="1">
    <font>
      <sz val="11"/>
      <color theme="1"/>
      <name val="宋体"/>
      <charset val="134"/>
      <scheme val="minor"/>
    </font>
    <font>
      <sz val="8"/>
      <name val="Times New Roman"/>
      <family val="1"/>
    </font>
    <font>
      <b/>
      <sz val="8"/>
      <name val="Times New Roman"/>
      <family val="1"/>
    </font>
    <font>
      <sz val="10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sz val="9"/>
      <name val="Times New Roman"/>
      <family val="1"/>
    </font>
    <font>
      <sz val="9"/>
      <color theme="1"/>
      <name val="Times New Roman"/>
      <family val="1"/>
    </font>
    <font>
      <sz val="9"/>
      <color indexed="8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8"/>
      <color theme="1"/>
      <name val="Arial"/>
      <family val="2"/>
    </font>
    <font>
      <sz val="8"/>
      <name val="Arial"/>
      <family val="2"/>
    </font>
    <font>
      <sz val="11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sz val="10"/>
      <name val="Helv"/>
      <family val="2"/>
    </font>
    <font>
      <sz val="10"/>
      <color indexed="8"/>
      <name val="Arial"/>
      <family val="2"/>
    </font>
    <font>
      <sz val="9"/>
      <name val="宋体"/>
      <family val="3"/>
      <charset val="134"/>
      <scheme val="minor"/>
    </font>
    <font>
      <sz val="8"/>
      <name val="宋体"/>
      <family val="3"/>
      <charset val="134"/>
    </font>
    <font>
      <sz val="11"/>
      <color theme="1"/>
      <name val="Arial"/>
      <family val="2"/>
    </font>
    <font>
      <sz val="10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11" fillId="0" borderId="0"/>
    <xf numFmtId="0" fontId="11" fillId="0" borderId="0"/>
    <xf numFmtId="0" fontId="17" fillId="0" borderId="0"/>
  </cellStyleXfs>
  <cellXfs count="336">
    <xf numFmtId="0" fontId="0" fillId="0" borderId="0" xfId="0"/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178" fontId="3" fillId="0" borderId="0" xfId="0" applyNumberFormat="1" applyFont="1" applyFill="1" applyAlignment="1">
      <alignment horizontal="center"/>
    </xf>
    <xf numFmtId="178" fontId="3" fillId="0" borderId="6" xfId="0" applyNumberFormat="1" applyFont="1" applyFill="1" applyBorder="1" applyAlignment="1">
      <alignment horizontal="center"/>
    </xf>
    <xf numFmtId="178" fontId="5" fillId="0" borderId="6" xfId="0" applyNumberFormat="1" applyFont="1" applyFill="1" applyBorder="1" applyAlignment="1">
      <alignment horizontal="center"/>
    </xf>
    <xf numFmtId="178" fontId="3" fillId="0" borderId="7" xfId="0" applyNumberFormat="1" applyFont="1" applyFill="1" applyBorder="1" applyAlignment="1">
      <alignment horizontal="center"/>
    </xf>
    <xf numFmtId="178" fontId="3" fillId="0" borderId="9" xfId="0" applyNumberFormat="1" applyFont="1" applyFill="1" applyBorder="1" applyAlignment="1">
      <alignment horizontal="center"/>
    </xf>
    <xf numFmtId="178" fontId="3" fillId="0" borderId="8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0" fillId="0" borderId="0" xfId="0" applyFont="1" applyFill="1" applyAlignment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/>
    <xf numFmtId="177" fontId="4" fillId="0" borderId="0" xfId="0" applyNumberFormat="1" applyFont="1" applyFill="1" applyAlignment="1">
      <alignment horizontal="center"/>
    </xf>
    <xf numFmtId="177" fontId="4" fillId="0" borderId="6" xfId="0" applyNumberFormat="1" applyFont="1" applyFill="1" applyBorder="1" applyAlignment="1">
      <alignment horizontal="center"/>
    </xf>
    <xf numFmtId="177" fontId="4" fillId="0" borderId="9" xfId="0" applyNumberFormat="1" applyFont="1" applyFill="1" applyBorder="1" applyAlignment="1">
      <alignment horizontal="center"/>
    </xf>
    <xf numFmtId="177" fontId="4" fillId="0" borderId="8" xfId="0" applyNumberFormat="1" applyFont="1" applyFill="1" applyBorder="1" applyAlignment="1">
      <alignment horizontal="center"/>
    </xf>
    <xf numFmtId="177" fontId="4" fillId="0" borderId="12" xfId="0" applyNumberFormat="1" applyFont="1" applyFill="1" applyBorder="1" applyAlignment="1">
      <alignment horizontal="center"/>
    </xf>
    <xf numFmtId="177" fontId="4" fillId="0" borderId="7" xfId="0" applyNumberFormat="1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76" fontId="4" fillId="0" borderId="13" xfId="0" applyNumberFormat="1" applyFont="1" applyFill="1" applyBorder="1" applyAlignment="1">
      <alignment horizontal="center"/>
    </xf>
    <xf numFmtId="176" fontId="4" fillId="0" borderId="5" xfId="0" applyNumberFormat="1" applyFont="1" applyFill="1" applyBorder="1" applyAlignment="1">
      <alignment horizontal="center"/>
    </xf>
    <xf numFmtId="180" fontId="4" fillId="0" borderId="4" xfId="1" applyNumberFormat="1" applyFont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7" fontId="7" fillId="0" borderId="0" xfId="0" applyNumberFormat="1" applyFont="1" applyFill="1" applyAlignment="1">
      <alignment horizontal="center"/>
    </xf>
    <xf numFmtId="177" fontId="7" fillId="0" borderId="9" xfId="0" applyNumberFormat="1" applyFont="1" applyFill="1" applyBorder="1" applyAlignment="1">
      <alignment horizontal="center"/>
    </xf>
    <xf numFmtId="179" fontId="4" fillId="0" borderId="4" xfId="1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77" fontId="7" fillId="0" borderId="6" xfId="0" applyNumberFormat="1" applyFont="1" applyFill="1" applyBorder="1" applyAlignment="1">
      <alignment horizontal="center"/>
    </xf>
    <xf numFmtId="177" fontId="7" fillId="0" borderId="8" xfId="0" applyNumberFormat="1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177" fontId="7" fillId="0" borderId="7" xfId="0" applyNumberFormat="1" applyFont="1" applyFill="1" applyBorder="1" applyAlignment="1">
      <alignment horizontal="center"/>
    </xf>
    <xf numFmtId="176" fontId="4" fillId="0" borderId="11" xfId="0" applyNumberFormat="1" applyFont="1" applyFill="1" applyBorder="1" applyAlignment="1">
      <alignment horizontal="center"/>
    </xf>
    <xf numFmtId="177" fontId="7" fillId="0" borderId="12" xfId="0" applyNumberFormat="1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2" applyNumberFormat="1" applyFont="1" applyAlignment="1">
      <alignment horizontal="center"/>
    </xf>
    <xf numFmtId="2" fontId="4" fillId="0" borderId="0" xfId="2" applyNumberFormat="1" applyFont="1" applyBorder="1" applyAlignment="1">
      <alignment horizontal="center"/>
    </xf>
    <xf numFmtId="2" fontId="4" fillId="0" borderId="6" xfId="2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9" xfId="2" applyNumberFormat="1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176" fontId="4" fillId="0" borderId="6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2" fontId="4" fillId="0" borderId="13" xfId="2" applyNumberFormat="1" applyFont="1" applyBorder="1" applyAlignment="1">
      <alignment horizontal="center"/>
    </xf>
    <xf numFmtId="2" fontId="4" fillId="0" borderId="5" xfId="2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4" fillId="0" borderId="8" xfId="2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7" fillId="0" borderId="0" xfId="0" applyFont="1" applyFill="1" applyBorder="1" applyAlignment="1"/>
    <xf numFmtId="2" fontId="7" fillId="0" borderId="6" xfId="0" applyNumberFormat="1" applyFont="1" applyFill="1" applyBorder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180" fontId="1" fillId="0" borderId="4" xfId="1" applyNumberFormat="1" applyFont="1" applyBorder="1" applyAlignment="1">
      <alignment horizontal="center"/>
    </xf>
    <xf numFmtId="179" fontId="1" fillId="0" borderId="4" xfId="1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5" xfId="0" applyNumberFormat="1" applyFont="1" applyBorder="1" applyAlignment="1">
      <alignment horizontal="center"/>
    </xf>
    <xf numFmtId="176" fontId="1" fillId="0" borderId="6" xfId="0" applyNumberFormat="1" applyFont="1" applyBorder="1" applyAlignment="1">
      <alignment horizontal="center"/>
    </xf>
    <xf numFmtId="176" fontId="1" fillId="0" borderId="7" xfId="0" applyNumberFormat="1" applyFont="1" applyBorder="1" applyAlignment="1">
      <alignment horizontal="center"/>
    </xf>
    <xf numFmtId="176" fontId="1" fillId="0" borderId="8" xfId="0" applyNumberFormat="1" applyFont="1" applyBorder="1" applyAlignment="1">
      <alignment horizontal="center"/>
    </xf>
    <xf numFmtId="176" fontId="1" fillId="0" borderId="9" xfId="0" applyNumberFormat="1" applyFont="1" applyBorder="1" applyAlignment="1">
      <alignment horizontal="center"/>
    </xf>
    <xf numFmtId="176" fontId="1" fillId="0" borderId="1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77" fontId="1" fillId="0" borderId="0" xfId="0" applyNumberFormat="1" applyFont="1" applyAlignment="1">
      <alignment horizontal="center"/>
    </xf>
    <xf numFmtId="177" fontId="1" fillId="0" borderId="6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177" fontId="1" fillId="0" borderId="9" xfId="0" applyNumberFormat="1" applyFont="1" applyBorder="1" applyAlignment="1">
      <alignment horizontal="center"/>
    </xf>
    <xf numFmtId="177" fontId="1" fillId="0" borderId="8" xfId="0" applyNumberFormat="1" applyFont="1" applyBorder="1" applyAlignment="1">
      <alignment horizontal="center"/>
    </xf>
    <xf numFmtId="177" fontId="1" fillId="0" borderId="12" xfId="0" applyNumberFormat="1" applyFont="1" applyBorder="1" applyAlignment="1">
      <alignment horizontal="center"/>
    </xf>
    <xf numFmtId="177" fontId="1" fillId="0" borderId="7" xfId="0" applyNumberFormat="1" applyFont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81" fontId="7" fillId="0" borderId="0" xfId="0" applyNumberFormat="1" applyFont="1" applyBorder="1" applyAlignment="1">
      <alignment horizontal="center"/>
    </xf>
    <xf numFmtId="181" fontId="7" fillId="0" borderId="6" xfId="0" applyNumberFormat="1" applyFont="1" applyBorder="1" applyAlignment="1">
      <alignment horizontal="center"/>
    </xf>
    <xf numFmtId="181" fontId="7" fillId="0" borderId="0" xfId="0" applyNumberFormat="1" applyFont="1" applyAlignment="1">
      <alignment horizontal="center"/>
    </xf>
    <xf numFmtId="181" fontId="8" fillId="0" borderId="0" xfId="0" applyNumberFormat="1" applyFont="1" applyAlignment="1">
      <alignment horizontal="center"/>
    </xf>
    <xf numFmtId="181" fontId="7" fillId="0" borderId="9" xfId="0" applyNumberFormat="1" applyFont="1" applyBorder="1" applyAlignment="1">
      <alignment horizontal="center"/>
    </xf>
    <xf numFmtId="181" fontId="7" fillId="0" borderId="8" xfId="0" applyNumberFormat="1" applyFont="1" applyBorder="1" applyAlignment="1">
      <alignment horizontal="center"/>
    </xf>
    <xf numFmtId="181" fontId="8" fillId="0" borderId="9" xfId="0" applyNumberFormat="1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181" fontId="7" fillId="0" borderId="7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81" fontId="5" fillId="0" borderId="12" xfId="0" applyNumberFormat="1" applyFont="1" applyBorder="1" applyAlignment="1">
      <alignment horizontal="center"/>
    </xf>
    <xf numFmtId="181" fontId="5" fillId="0" borderId="6" xfId="0" applyNumberFormat="1" applyFont="1" applyBorder="1" applyAlignment="1">
      <alignment horizontal="center"/>
    </xf>
    <xf numFmtId="181" fontId="5" fillId="0" borderId="0" xfId="0" applyNumberFormat="1" applyFont="1" applyBorder="1" applyAlignment="1">
      <alignment horizontal="center"/>
    </xf>
    <xf numFmtId="181" fontId="5" fillId="0" borderId="7" xfId="0" applyNumberFormat="1" applyFont="1" applyBorder="1" applyAlignment="1">
      <alignment horizontal="center"/>
    </xf>
    <xf numFmtId="181" fontId="5" fillId="0" borderId="8" xfId="0" applyNumberFormat="1" applyFont="1" applyBorder="1" applyAlignment="1">
      <alignment horizontal="center"/>
    </xf>
    <xf numFmtId="181" fontId="5" fillId="0" borderId="9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181" fontId="7" fillId="0" borderId="12" xfId="0" applyNumberFormat="1" applyFont="1" applyBorder="1" applyAlignment="1">
      <alignment horizontal="center"/>
    </xf>
    <xf numFmtId="0" fontId="16" fillId="0" borderId="0" xfId="0" applyFont="1"/>
    <xf numFmtId="0" fontId="14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2" fontId="7" fillId="0" borderId="6" xfId="0" applyNumberFormat="1" applyFont="1" applyBorder="1" applyAlignment="1">
      <alignment horizontal="center"/>
    </xf>
    <xf numFmtId="181" fontId="18" fillId="0" borderId="0" xfId="3" applyNumberFormat="1" applyFont="1" applyBorder="1" applyAlignment="1" applyProtection="1">
      <alignment horizontal="center"/>
    </xf>
    <xf numFmtId="0" fontId="16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4" xfId="0" applyBorder="1"/>
    <xf numFmtId="181" fontId="3" fillId="0" borderId="0" xfId="0" applyNumberFormat="1" applyFont="1" applyAlignment="1">
      <alignment horizontal="center"/>
    </xf>
    <xf numFmtId="181" fontId="3" fillId="0" borderId="7" xfId="0" applyNumberFormat="1" applyFont="1" applyBorder="1" applyAlignment="1">
      <alignment horizontal="center"/>
    </xf>
    <xf numFmtId="181" fontId="3" fillId="0" borderId="9" xfId="0" applyNumberFormat="1" applyFont="1" applyBorder="1" applyAlignment="1">
      <alignment horizontal="center"/>
    </xf>
    <xf numFmtId="181" fontId="3" fillId="0" borderId="6" xfId="0" applyNumberFormat="1" applyFont="1" applyBorder="1" applyAlignment="1">
      <alignment horizontal="center"/>
    </xf>
    <xf numFmtId="181" fontId="3" fillId="0" borderId="8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177" fontId="8" fillId="0" borderId="0" xfId="0" applyNumberFormat="1" applyFont="1" applyAlignment="1">
      <alignment horizontal="center"/>
    </xf>
    <xf numFmtId="177" fontId="8" fillId="0" borderId="6" xfId="0" applyNumberFormat="1" applyFont="1" applyBorder="1" applyAlignment="1">
      <alignment horizontal="center"/>
    </xf>
    <xf numFmtId="177" fontId="8" fillId="0" borderId="12" xfId="0" applyNumberFormat="1" applyFont="1" applyBorder="1" applyAlignment="1">
      <alignment horizontal="center"/>
    </xf>
    <xf numFmtId="177" fontId="8" fillId="0" borderId="7" xfId="0" applyNumberFormat="1" applyFont="1" applyBorder="1" applyAlignment="1">
      <alignment horizontal="center"/>
    </xf>
    <xf numFmtId="177" fontId="8" fillId="0" borderId="8" xfId="0" applyNumberFormat="1" applyFont="1" applyBorder="1" applyAlignment="1">
      <alignment horizontal="center"/>
    </xf>
    <xf numFmtId="177" fontId="8" fillId="0" borderId="9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77" fontId="10" fillId="0" borderId="6" xfId="0" applyNumberFormat="1" applyFont="1" applyBorder="1" applyAlignment="1">
      <alignment horizontal="center" vertical="center" wrapText="1"/>
    </xf>
    <xf numFmtId="177" fontId="8" fillId="0" borderId="0" xfId="0" applyNumberFormat="1" applyFont="1" applyBorder="1" applyAlignment="1">
      <alignment horizontal="center"/>
    </xf>
    <xf numFmtId="179" fontId="8" fillId="0" borderId="0" xfId="0" applyNumberFormat="1" applyFont="1" applyBorder="1" applyAlignment="1">
      <alignment horizontal="center"/>
    </xf>
    <xf numFmtId="177" fontId="9" fillId="0" borderId="6" xfId="0" applyNumberFormat="1" applyFont="1" applyBorder="1" applyAlignment="1">
      <alignment horizontal="center"/>
    </xf>
    <xf numFmtId="177" fontId="9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center"/>
    </xf>
    <xf numFmtId="177" fontId="9" fillId="0" borderId="6" xfId="0" applyNumberFormat="1" applyFont="1" applyBorder="1" applyAlignment="1">
      <alignment horizontal="center" vertical="center"/>
    </xf>
    <xf numFmtId="177" fontId="9" fillId="0" borderId="8" xfId="0" applyNumberFormat="1" applyFont="1" applyBorder="1" applyAlignment="1">
      <alignment horizontal="center"/>
    </xf>
    <xf numFmtId="177" fontId="9" fillId="0" borderId="9" xfId="0" applyNumberFormat="1" applyFont="1" applyBorder="1" applyAlignment="1">
      <alignment horizontal="center"/>
    </xf>
    <xf numFmtId="177" fontId="9" fillId="0" borderId="7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177" fontId="6" fillId="0" borderId="0" xfId="0" applyNumberFormat="1" applyFont="1" applyBorder="1" applyAlignment="1">
      <alignment horizontal="center"/>
    </xf>
    <xf numFmtId="177" fontId="6" fillId="0" borderId="6" xfId="0" applyNumberFormat="1" applyFont="1" applyBorder="1" applyAlignment="1">
      <alignment horizontal="center"/>
    </xf>
    <xf numFmtId="176" fontId="4" fillId="0" borderId="12" xfId="0" applyNumberFormat="1" applyFont="1" applyBorder="1" applyAlignment="1">
      <alignment horizontal="center"/>
    </xf>
    <xf numFmtId="176" fontId="4" fillId="0" borderId="7" xfId="0" applyNumberFormat="1" applyFont="1" applyBorder="1" applyAlignment="1">
      <alignment horizontal="center"/>
    </xf>
    <xf numFmtId="0" fontId="15" fillId="0" borderId="0" xfId="0" applyFont="1"/>
    <xf numFmtId="0" fontId="21" fillId="0" borderId="0" xfId="0" applyFont="1"/>
    <xf numFmtId="2" fontId="4" fillId="0" borderId="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3" fillId="0" borderId="0" xfId="0" applyFont="1"/>
    <xf numFmtId="177" fontId="4" fillId="0" borderId="0" xfId="0" applyNumberFormat="1" applyFont="1" applyAlignment="1">
      <alignment horizontal="center"/>
    </xf>
    <xf numFmtId="177" fontId="4" fillId="0" borderId="6" xfId="0" applyNumberFormat="1" applyFont="1" applyBorder="1" applyAlignment="1">
      <alignment horizontal="center"/>
    </xf>
    <xf numFmtId="177" fontId="4" fillId="0" borderId="12" xfId="0" applyNumberFormat="1" applyFont="1" applyBorder="1" applyAlignment="1">
      <alignment horizontal="center"/>
    </xf>
    <xf numFmtId="177" fontId="4" fillId="0" borderId="9" xfId="0" applyNumberFormat="1" applyFont="1" applyBorder="1" applyAlignment="1">
      <alignment horizontal="center"/>
    </xf>
    <xf numFmtId="177" fontId="4" fillId="0" borderId="8" xfId="0" applyNumberFormat="1" applyFont="1" applyBorder="1" applyAlignment="1">
      <alignment horizontal="center"/>
    </xf>
    <xf numFmtId="177" fontId="4" fillId="0" borderId="7" xfId="0" applyNumberFormat="1" applyFont="1" applyBorder="1" applyAlignment="1">
      <alignment horizontal="center"/>
    </xf>
    <xf numFmtId="179" fontId="1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82" fontId="3" fillId="0" borderId="12" xfId="0" applyNumberFormat="1" applyFont="1" applyBorder="1" applyAlignment="1">
      <alignment horizontal="center"/>
    </xf>
    <xf numFmtId="182" fontId="3" fillId="0" borderId="0" xfId="0" applyNumberFormat="1" applyFont="1" applyBorder="1" applyAlignment="1">
      <alignment horizontal="center"/>
    </xf>
    <xf numFmtId="182" fontId="3" fillId="0" borderId="6" xfId="0" applyNumberFormat="1" applyFont="1" applyBorder="1" applyAlignment="1">
      <alignment horizontal="center"/>
    </xf>
    <xf numFmtId="182" fontId="3" fillId="0" borderId="7" xfId="0" applyNumberFormat="1" applyFont="1" applyBorder="1" applyAlignment="1">
      <alignment horizontal="center"/>
    </xf>
    <xf numFmtId="182" fontId="3" fillId="0" borderId="9" xfId="0" applyNumberFormat="1" applyFont="1" applyBorder="1" applyAlignment="1">
      <alignment horizontal="center"/>
    </xf>
    <xf numFmtId="182" fontId="3" fillId="0" borderId="8" xfId="0" applyNumberFormat="1" applyFont="1" applyBorder="1" applyAlignment="1">
      <alignment horizontal="center"/>
    </xf>
    <xf numFmtId="181" fontId="3" fillId="0" borderId="12" xfId="0" applyNumberFormat="1" applyFont="1" applyBorder="1" applyAlignment="1">
      <alignment horizontal="center"/>
    </xf>
    <xf numFmtId="181" fontId="3" fillId="0" borderId="0" xfId="0" applyNumberFormat="1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/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9" xfId="0" applyBorder="1"/>
    <xf numFmtId="0" fontId="3" fillId="0" borderId="13" xfId="0" applyFont="1" applyBorder="1"/>
    <xf numFmtId="0" fontId="3" fillId="0" borderId="5" xfId="0" applyFont="1" applyBorder="1"/>
    <xf numFmtId="0" fontId="3" fillId="0" borderId="9" xfId="0" applyFont="1" applyBorder="1"/>
    <xf numFmtId="0" fontId="3" fillId="0" borderId="8" xfId="0" applyFont="1" applyBorder="1"/>
    <xf numFmtId="0" fontId="3" fillId="0" borderId="11" xfId="0" applyFont="1" applyBorder="1"/>
    <xf numFmtId="0" fontId="3" fillId="0" borderId="7" xfId="0" applyFont="1" applyBorder="1"/>
    <xf numFmtId="0" fontId="0" fillId="0" borderId="0" xfId="0" applyBorder="1"/>
    <xf numFmtId="0" fontId="0" fillId="0" borderId="5" xfId="0" applyBorder="1"/>
    <xf numFmtId="0" fontId="3" fillId="0" borderId="1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6" xfId="0" applyBorder="1"/>
    <xf numFmtId="0" fontId="5" fillId="0" borderId="9" xfId="0" applyFont="1" applyBorder="1"/>
    <xf numFmtId="182" fontId="3" fillId="0" borderId="0" xfId="0" applyNumberFormat="1" applyFont="1" applyAlignment="1">
      <alignment horizontal="center"/>
    </xf>
    <xf numFmtId="182" fontId="3" fillId="0" borderId="11" xfId="0" applyNumberFormat="1" applyFont="1" applyBorder="1" applyAlignment="1">
      <alignment horizontal="center"/>
    </xf>
    <xf numFmtId="182" fontId="3" fillId="0" borderId="13" xfId="0" applyNumberFormat="1" applyFont="1" applyBorder="1" applyAlignment="1">
      <alignment horizontal="center"/>
    </xf>
    <xf numFmtId="182" fontId="3" fillId="0" borderId="5" xfId="0" applyNumberFormat="1" applyFont="1" applyBorder="1" applyAlignment="1">
      <alignment horizontal="center"/>
    </xf>
    <xf numFmtId="0" fontId="3" fillId="0" borderId="11" xfId="0" applyFont="1" applyBorder="1" applyAlignment="1"/>
    <xf numFmtId="0" fontId="3" fillId="0" borderId="13" xfId="0" applyFont="1" applyBorder="1" applyAlignment="1"/>
    <xf numFmtId="0" fontId="3" fillId="0" borderId="5" xfId="0" applyFont="1" applyBorder="1" applyAlignment="1"/>
    <xf numFmtId="2" fontId="3" fillId="0" borderId="1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82" fontId="3" fillId="0" borderId="7" xfId="0" applyNumberFormat="1" applyFont="1" applyBorder="1"/>
    <xf numFmtId="182" fontId="3" fillId="0" borderId="9" xfId="0" applyNumberFormat="1" applyFont="1" applyBorder="1"/>
    <xf numFmtId="182" fontId="3" fillId="0" borderId="8" xfId="0" applyNumberFormat="1" applyFont="1" applyBorder="1"/>
    <xf numFmtId="182" fontId="3" fillId="0" borderId="11" xfId="0" applyNumberFormat="1" applyFont="1" applyBorder="1"/>
    <xf numFmtId="182" fontId="3" fillId="0" borderId="13" xfId="0" applyNumberFormat="1" applyFont="1" applyBorder="1"/>
    <xf numFmtId="182" fontId="3" fillId="0" borderId="5" xfId="0" applyNumberFormat="1" applyFont="1" applyBorder="1"/>
    <xf numFmtId="2" fontId="5" fillId="0" borderId="12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181" fontId="4" fillId="0" borderId="0" xfId="0" applyNumberFormat="1" applyFont="1" applyAlignment="1">
      <alignment horizontal="center"/>
    </xf>
    <xf numFmtId="181" fontId="4" fillId="0" borderId="12" xfId="0" applyNumberFormat="1" applyFont="1" applyBorder="1" applyAlignment="1">
      <alignment horizontal="center"/>
    </xf>
    <xf numFmtId="181" fontId="4" fillId="0" borderId="0" xfId="2" applyNumberFormat="1" applyFont="1" applyAlignment="1">
      <alignment horizontal="center"/>
    </xf>
    <xf numFmtId="181" fontId="4" fillId="0" borderId="13" xfId="2" applyNumberFormat="1" applyFont="1" applyBorder="1" applyAlignment="1">
      <alignment horizontal="center"/>
    </xf>
    <xf numFmtId="181" fontId="4" fillId="0" borderId="5" xfId="2" applyNumberFormat="1" applyFont="1" applyBorder="1" applyAlignment="1">
      <alignment horizontal="center"/>
    </xf>
    <xf numFmtId="181" fontId="4" fillId="0" borderId="0" xfId="2" applyNumberFormat="1" applyFont="1" applyBorder="1" applyAlignment="1">
      <alignment horizontal="center"/>
    </xf>
    <xf numFmtId="181" fontId="4" fillId="0" borderId="6" xfId="2" applyNumberFormat="1" applyFont="1" applyBorder="1" applyAlignment="1">
      <alignment horizontal="center"/>
    </xf>
    <xf numFmtId="181" fontId="8" fillId="0" borderId="0" xfId="0" applyNumberFormat="1" applyFont="1" applyBorder="1" applyAlignment="1">
      <alignment horizontal="center"/>
    </xf>
    <xf numFmtId="181" fontId="4" fillId="0" borderId="6" xfId="0" applyNumberFormat="1" applyFont="1" applyBorder="1" applyAlignment="1">
      <alignment horizontal="center"/>
    </xf>
    <xf numFmtId="181" fontId="4" fillId="0" borderId="7" xfId="0" applyNumberFormat="1" applyFont="1" applyBorder="1" applyAlignment="1">
      <alignment horizontal="center"/>
    </xf>
    <xf numFmtId="181" fontId="4" fillId="0" borderId="8" xfId="2" applyNumberFormat="1" applyFont="1" applyBorder="1" applyAlignment="1">
      <alignment horizontal="center"/>
    </xf>
    <xf numFmtId="181" fontId="4" fillId="0" borderId="9" xfId="2" applyNumberFormat="1" applyFont="1" applyBorder="1" applyAlignment="1">
      <alignment horizontal="center"/>
    </xf>
    <xf numFmtId="181" fontId="4" fillId="0" borderId="0" xfId="0" applyNumberFormat="1" applyFont="1" applyBorder="1" applyAlignment="1">
      <alignment horizontal="center"/>
    </xf>
    <xf numFmtId="181" fontId="4" fillId="0" borderId="9" xfId="0" applyNumberFormat="1" applyFont="1" applyBorder="1" applyAlignment="1">
      <alignment horizontal="center"/>
    </xf>
    <xf numFmtId="181" fontId="4" fillId="0" borderId="1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81" fontId="18" fillId="0" borderId="9" xfId="3" applyNumberFormat="1" applyFont="1" applyBorder="1" applyAlignment="1" applyProtection="1">
      <alignment horizontal="center"/>
    </xf>
    <xf numFmtId="0" fontId="15" fillId="0" borderId="0" xfId="0" applyFont="1" applyBorder="1"/>
    <xf numFmtId="0" fontId="14" fillId="0" borderId="12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21" fillId="0" borderId="0" xfId="0" applyFont="1" applyFill="1" applyBorder="1" applyAlignment="1"/>
    <xf numFmtId="0" fontId="22" fillId="0" borderId="6" xfId="0" applyFont="1" applyBorder="1" applyAlignment="1">
      <alignment horizontal="center"/>
    </xf>
    <xf numFmtId="179" fontId="6" fillId="0" borderId="6" xfId="1" applyNumberFormat="1" applyFont="1" applyBorder="1" applyAlignment="1">
      <alignment horizontal="center"/>
    </xf>
    <xf numFmtId="179" fontId="4" fillId="0" borderId="6" xfId="1" applyNumberFormat="1" applyFont="1" applyBorder="1" applyAlignment="1">
      <alignment horizontal="center"/>
    </xf>
    <xf numFmtId="179" fontId="4" fillId="0" borderId="0" xfId="1" applyNumberFormat="1" applyFont="1" applyBorder="1" applyAlignment="1">
      <alignment horizontal="center"/>
    </xf>
    <xf numFmtId="181" fontId="4" fillId="0" borderId="8" xfId="0" applyNumberFormat="1" applyFont="1" applyBorder="1" applyAlignment="1">
      <alignment horizontal="center"/>
    </xf>
    <xf numFmtId="0" fontId="0" fillId="0" borderId="12" xfId="0" applyBorder="1"/>
    <xf numFmtId="0" fontId="0" fillId="0" borderId="0" xfId="0" applyFont="1" applyFill="1" applyBorder="1" applyAlignment="1">
      <alignment horizontal="center"/>
    </xf>
    <xf numFmtId="0" fontId="5" fillId="0" borderId="0" xfId="0" applyFont="1"/>
    <xf numFmtId="0" fontId="7" fillId="0" borderId="11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76" fontId="6" fillId="0" borderId="3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</cellXfs>
  <cellStyles count="4">
    <cellStyle name="Fixed1 - Style1" xfId="3"/>
    <cellStyle name="常规" xfId="0" builtinId="0"/>
    <cellStyle name="常规 2" xfId="2"/>
    <cellStyle name="常规_Singal pathway_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"/>
  <sheetViews>
    <sheetView showGridLines="0" workbookViewId="0">
      <selection activeCell="D22" sqref="D22"/>
    </sheetView>
  </sheetViews>
  <sheetFormatPr defaultColWidth="10.5" defaultRowHeight="12" x14ac:dyDescent="0.2"/>
  <cols>
    <col min="1" max="16384" width="10.5" style="53"/>
  </cols>
  <sheetData>
    <row r="1" spans="1:37" x14ac:dyDescent="0.2">
      <c r="A1" s="53" t="s">
        <v>57</v>
      </c>
    </row>
    <row r="2" spans="1:37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54</v>
      </c>
      <c r="K2" s="314"/>
      <c r="L2" s="314"/>
      <c r="M2" s="315"/>
      <c r="N2" s="313" t="s">
        <v>53</v>
      </c>
      <c r="O2" s="314"/>
      <c r="P2" s="314"/>
      <c r="Q2" s="315"/>
      <c r="R2" s="313" t="s">
        <v>52</v>
      </c>
      <c r="S2" s="314"/>
      <c r="T2" s="314"/>
      <c r="U2" s="315"/>
      <c r="V2" s="313" t="s">
        <v>51</v>
      </c>
      <c r="W2" s="314"/>
      <c r="X2" s="314"/>
      <c r="Y2" s="315"/>
      <c r="Z2" s="313" t="s">
        <v>50</v>
      </c>
      <c r="AA2" s="314"/>
      <c r="AB2" s="314"/>
      <c r="AC2" s="315"/>
      <c r="AD2" s="313" t="s">
        <v>49</v>
      </c>
      <c r="AE2" s="314"/>
      <c r="AF2" s="314"/>
      <c r="AG2" s="315"/>
      <c r="AH2" s="313" t="s">
        <v>48</v>
      </c>
      <c r="AI2" s="314"/>
      <c r="AJ2" s="314"/>
      <c r="AK2" s="315"/>
    </row>
    <row r="3" spans="1:37" ht="12.75" x14ac:dyDescent="0.2">
      <c r="A3" s="127"/>
      <c r="B3" s="142" t="s">
        <v>43</v>
      </c>
      <c r="C3" s="142" t="s">
        <v>44</v>
      </c>
      <c r="D3" s="142" t="s">
        <v>37</v>
      </c>
      <c r="E3" s="144" t="s">
        <v>45</v>
      </c>
      <c r="F3" s="142" t="s">
        <v>43</v>
      </c>
      <c r="G3" s="142" t="s">
        <v>44</v>
      </c>
      <c r="H3" s="142" t="s">
        <v>37</v>
      </c>
      <c r="I3" s="144" t="s">
        <v>45</v>
      </c>
      <c r="J3" s="142" t="s">
        <v>43</v>
      </c>
      <c r="K3" s="142" t="s">
        <v>44</v>
      </c>
      <c r="L3" s="142" t="s">
        <v>37</v>
      </c>
      <c r="M3" s="144" t="s">
        <v>45</v>
      </c>
      <c r="N3" s="142" t="s">
        <v>43</v>
      </c>
      <c r="O3" s="142" t="s">
        <v>44</v>
      </c>
      <c r="P3" s="142" t="s">
        <v>37</v>
      </c>
      <c r="Q3" s="144" t="s">
        <v>45</v>
      </c>
      <c r="R3" s="142" t="s">
        <v>43</v>
      </c>
      <c r="S3" s="142" t="s">
        <v>44</v>
      </c>
      <c r="T3" s="142" t="s">
        <v>37</v>
      </c>
      <c r="U3" s="144" t="s">
        <v>45</v>
      </c>
      <c r="V3" s="142" t="s">
        <v>43</v>
      </c>
      <c r="W3" s="142" t="s">
        <v>44</v>
      </c>
      <c r="X3" s="142" t="s">
        <v>37</v>
      </c>
      <c r="Y3" s="144" t="s">
        <v>45</v>
      </c>
      <c r="Z3" s="142" t="s">
        <v>43</v>
      </c>
      <c r="AA3" s="142" t="s">
        <v>44</v>
      </c>
      <c r="AB3" s="142" t="s">
        <v>37</v>
      </c>
      <c r="AC3" s="144" t="s">
        <v>45</v>
      </c>
      <c r="AD3" s="142" t="s">
        <v>43</v>
      </c>
      <c r="AE3" s="142" t="s">
        <v>44</v>
      </c>
      <c r="AF3" s="142" t="s">
        <v>37</v>
      </c>
      <c r="AG3" s="144" t="s">
        <v>45</v>
      </c>
      <c r="AH3" s="142" t="s">
        <v>43</v>
      </c>
      <c r="AI3" s="142" t="s">
        <v>44</v>
      </c>
      <c r="AJ3" s="142" t="s">
        <v>37</v>
      </c>
      <c r="AK3" s="144" t="s">
        <v>45</v>
      </c>
    </row>
    <row r="4" spans="1:37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4.4000000000000057</v>
      </c>
      <c r="G4" s="128">
        <v>-0.40000000000000568</v>
      </c>
      <c r="H4" s="128">
        <v>6.2</v>
      </c>
      <c r="I4" s="129">
        <v>-10.199999999999989</v>
      </c>
      <c r="J4" s="131">
        <v>7.6000000000000085</v>
      </c>
      <c r="K4" s="130">
        <v>-0.20000000000000284</v>
      </c>
      <c r="L4" s="130">
        <v>6.1</v>
      </c>
      <c r="M4" s="129">
        <v>-10.399999999999991</v>
      </c>
      <c r="N4" s="130">
        <v>7.1</v>
      </c>
      <c r="O4" s="130">
        <v>-0.70000000000000284</v>
      </c>
      <c r="P4" s="130">
        <v>5.8</v>
      </c>
      <c r="Q4" s="129">
        <v>-14.899999999999991</v>
      </c>
      <c r="R4" s="130">
        <v>10.4</v>
      </c>
      <c r="S4" s="130">
        <v>-1.4000000000000057</v>
      </c>
      <c r="T4" s="130">
        <v>4.9000000000000004</v>
      </c>
      <c r="U4" s="125">
        <v>-17.599999999999994</v>
      </c>
      <c r="V4" s="130">
        <v>5.8</v>
      </c>
      <c r="W4" s="130">
        <v>-1.9000000000000057</v>
      </c>
      <c r="X4" s="130">
        <v>6.8</v>
      </c>
      <c r="Y4" s="129">
        <v>-16.399999999999991</v>
      </c>
      <c r="Z4" s="130">
        <v>3.6</v>
      </c>
      <c r="AA4" s="130">
        <v>-1.2000000000000028</v>
      </c>
      <c r="AB4" s="130">
        <v>4.8</v>
      </c>
      <c r="AC4" s="129">
        <v>-17.199999999999989</v>
      </c>
      <c r="AD4" s="130">
        <v>7.3</v>
      </c>
      <c r="AE4" s="130">
        <v>-1.9000000000000057</v>
      </c>
      <c r="AF4" s="130">
        <v>8</v>
      </c>
      <c r="AG4" s="129">
        <v>-17.499999999999986</v>
      </c>
      <c r="AH4" s="130">
        <v>7.7</v>
      </c>
      <c r="AI4" s="130">
        <v>0.5</v>
      </c>
      <c r="AJ4" s="130">
        <v>-0.60000000000000853</v>
      </c>
      <c r="AK4" s="129">
        <v>-16.499999999999986</v>
      </c>
    </row>
    <row r="5" spans="1:37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7.3000000000000114</v>
      </c>
      <c r="G5" s="128">
        <v>-9.9999999999994316E-2</v>
      </c>
      <c r="H5" s="128">
        <v>-5.7</v>
      </c>
      <c r="I5" s="129">
        <v>-10.799999999999997</v>
      </c>
      <c r="J5" s="131">
        <v>5.5</v>
      </c>
      <c r="K5" s="130">
        <v>-1.1999999999999886</v>
      </c>
      <c r="L5" s="130">
        <v>-5.2000000000000028</v>
      </c>
      <c r="M5" s="129">
        <v>-14.700000000000003</v>
      </c>
      <c r="N5" s="130">
        <v>5.1000000000000085</v>
      </c>
      <c r="O5" s="130">
        <v>-1</v>
      </c>
      <c r="P5" s="130">
        <v>-3</v>
      </c>
      <c r="Q5" s="129">
        <v>-12.8</v>
      </c>
      <c r="R5" s="130">
        <v>3.1000000000000085</v>
      </c>
      <c r="S5" s="130">
        <v>-2</v>
      </c>
      <c r="T5" s="130">
        <v>-0.70000000000000284</v>
      </c>
      <c r="U5" s="125">
        <v>-15.6</v>
      </c>
      <c r="V5" s="130">
        <v>-0.29999999999999716</v>
      </c>
      <c r="W5" s="130">
        <v>-1.1999999999999886</v>
      </c>
      <c r="X5" s="130">
        <v>2.7999999999999972</v>
      </c>
      <c r="Y5" s="129">
        <v>-10.9</v>
      </c>
      <c r="Z5" s="130">
        <v>0.10000000000000853</v>
      </c>
      <c r="AA5" s="130">
        <v>-1.6999999999999886</v>
      </c>
      <c r="AB5" s="130">
        <v>1.6999999999999886</v>
      </c>
      <c r="AC5" s="129">
        <v>-17.7</v>
      </c>
      <c r="AD5" s="130">
        <v>-1.0999999999999943</v>
      </c>
      <c r="AE5" s="130">
        <v>-4.3999999999999915</v>
      </c>
      <c r="AF5" s="130">
        <v>-0.5</v>
      </c>
      <c r="AG5" s="129">
        <v>-17.599999999999994</v>
      </c>
      <c r="AH5" s="130">
        <v>-1.1999999999999886</v>
      </c>
      <c r="AI5" s="130">
        <v>-2.5999999999999943</v>
      </c>
      <c r="AJ5" s="130">
        <v>-11.599999999999994</v>
      </c>
      <c r="AK5" s="129">
        <v>-23.099999999999994</v>
      </c>
    </row>
    <row r="6" spans="1:37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-2.2000000000000002</v>
      </c>
      <c r="G6" s="128">
        <v>-6.0999999999999943</v>
      </c>
      <c r="H6" s="128">
        <v>-1.9000000000000057</v>
      </c>
      <c r="I6" s="125">
        <v>-7.6999999999999886</v>
      </c>
      <c r="J6" s="131">
        <v>-2.4</v>
      </c>
      <c r="K6" s="130">
        <v>-6.8999999999999915</v>
      </c>
      <c r="L6" s="130">
        <v>-5.2000000000000028</v>
      </c>
      <c r="M6" s="125">
        <v>-2.0999999999999943</v>
      </c>
      <c r="N6" s="130">
        <v>-6.7999999999999972</v>
      </c>
      <c r="O6" s="130">
        <v>11.400000000000006</v>
      </c>
      <c r="P6" s="130">
        <v>-4.4000000000000101</v>
      </c>
      <c r="Q6" s="125">
        <v>-7.8999999999999799</v>
      </c>
      <c r="R6" s="130">
        <v>-0.5</v>
      </c>
      <c r="S6" s="130">
        <v>11.900000000000006</v>
      </c>
      <c r="T6" s="130">
        <v>-2.7999999999999972</v>
      </c>
      <c r="U6" s="125">
        <v>-9.2999999999999829</v>
      </c>
      <c r="V6" s="130">
        <v>7.5999999999999943</v>
      </c>
      <c r="W6" s="130">
        <v>11.200000000000003</v>
      </c>
      <c r="X6" s="130">
        <v>-4.4000000000000057</v>
      </c>
      <c r="Y6" s="129">
        <v>-17.499999999999986</v>
      </c>
      <c r="Z6" s="130">
        <v>12.399999999999991</v>
      </c>
      <c r="AA6" s="130">
        <v>9.2999999999999972</v>
      </c>
      <c r="AB6" s="130">
        <v>-4.9000000000000057</v>
      </c>
      <c r="AC6" s="129">
        <v>-15.8</v>
      </c>
      <c r="AD6" s="130">
        <v>3.5</v>
      </c>
      <c r="AE6" s="130">
        <v>-3.3999999999999915</v>
      </c>
      <c r="AF6" s="130">
        <v>-9</v>
      </c>
      <c r="AG6" s="129">
        <v>-20.7</v>
      </c>
      <c r="AH6" s="130">
        <v>4.7</v>
      </c>
      <c r="AI6" s="130">
        <v>-6.7000000000000028</v>
      </c>
      <c r="AJ6" s="130">
        <v>-6.0999999999999943</v>
      </c>
      <c r="AK6" s="125">
        <v>-20.399999999999999</v>
      </c>
    </row>
    <row r="7" spans="1:37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-0.89999999999999147</v>
      </c>
      <c r="G7" s="128">
        <v>0.60000000000000853</v>
      </c>
      <c r="H7" s="128">
        <v>-2.8999999999999915</v>
      </c>
      <c r="I7" s="129">
        <v>-1.5</v>
      </c>
      <c r="J7" s="131">
        <v>1.5</v>
      </c>
      <c r="K7" s="130">
        <v>3</v>
      </c>
      <c r="L7" s="130">
        <v>-4.7999999999999972</v>
      </c>
      <c r="M7" s="129">
        <v>-3.9000000000000057</v>
      </c>
      <c r="N7" s="130">
        <v>-1.0999999999999943</v>
      </c>
      <c r="O7" s="130">
        <v>2.5</v>
      </c>
      <c r="P7" s="130">
        <v>-2.8</v>
      </c>
      <c r="Q7" s="129">
        <v>-5.3000000000000114</v>
      </c>
      <c r="R7" s="130">
        <v>-7</v>
      </c>
      <c r="S7" s="130">
        <v>4.1000000000000085</v>
      </c>
      <c r="T7" s="130">
        <v>-6.6999999999999886</v>
      </c>
      <c r="U7" s="125">
        <v>-5.8000000000000114</v>
      </c>
      <c r="V7" s="130">
        <v>-3.4</v>
      </c>
      <c r="W7" s="130">
        <v>3.8000000000000114</v>
      </c>
      <c r="X7" s="130">
        <v>-7.0999999999999943</v>
      </c>
      <c r="Y7" s="129">
        <v>-6.1999999999999886</v>
      </c>
      <c r="Z7" s="130">
        <v>-4.9000000000000004</v>
      </c>
      <c r="AA7" s="130">
        <v>6.6000000000000085</v>
      </c>
      <c r="AB7" s="130">
        <v>-7.2999999999999972</v>
      </c>
      <c r="AC7" s="129">
        <v>-13.900000000000006</v>
      </c>
      <c r="AD7" s="130">
        <v>-2.6</v>
      </c>
      <c r="AE7" s="130">
        <v>8</v>
      </c>
      <c r="AF7" s="130">
        <v>-7</v>
      </c>
      <c r="AG7" s="129">
        <v>-17</v>
      </c>
      <c r="AH7" s="130">
        <v>-6.7</v>
      </c>
      <c r="AI7" s="130">
        <v>8.7000000000000028</v>
      </c>
      <c r="AJ7" s="130">
        <v>6.0999999999999943</v>
      </c>
      <c r="AK7" s="129">
        <v>-10.799999999999997</v>
      </c>
    </row>
    <row r="8" spans="1:37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-0.20000000000000284</v>
      </c>
      <c r="G8" s="128">
        <v>1.4000000000000057</v>
      </c>
      <c r="H8" s="128">
        <v>-6</v>
      </c>
      <c r="I8" s="129">
        <v>-1</v>
      </c>
      <c r="J8" s="131">
        <v>3</v>
      </c>
      <c r="K8" s="130">
        <v>1</v>
      </c>
      <c r="L8" s="130">
        <v>-4.7</v>
      </c>
      <c r="M8" s="129">
        <v>-3.2000000000000028</v>
      </c>
      <c r="N8" s="130">
        <v>9.9000000000000057</v>
      </c>
      <c r="O8" s="130">
        <v>1.4000000000000057</v>
      </c>
      <c r="P8" s="130">
        <v>3.4</v>
      </c>
      <c r="Q8" s="129">
        <v>-4.9000000000000057</v>
      </c>
      <c r="R8" s="130">
        <v>5.6</v>
      </c>
      <c r="S8" s="130">
        <v>-1.3999999999999915</v>
      </c>
      <c r="T8" s="130">
        <v>3.4000000000000057</v>
      </c>
      <c r="U8" s="125">
        <v>-4.59</v>
      </c>
      <c r="V8" s="130">
        <v>2.2999999999999998</v>
      </c>
      <c r="W8" s="130">
        <v>-5.0999999999999943</v>
      </c>
      <c r="X8" s="130">
        <v>1</v>
      </c>
      <c r="Y8" s="129">
        <v>-3.52</v>
      </c>
      <c r="Z8" s="130">
        <v>5.9</v>
      </c>
      <c r="AA8" s="130">
        <v>-6.7999999999999972</v>
      </c>
      <c r="AB8" s="130">
        <v>3.2999999999999829</v>
      </c>
      <c r="AC8" s="129">
        <v>-9.3000000000000007</v>
      </c>
      <c r="AD8" s="130">
        <v>5.2999999999999972</v>
      </c>
      <c r="AE8" s="130">
        <v>-9.3999999999999915</v>
      </c>
      <c r="AF8" s="130">
        <v>5.0999999999999943</v>
      </c>
      <c r="AG8" s="129">
        <v>-7.7</v>
      </c>
      <c r="AH8" s="130">
        <v>3.2000000000000028</v>
      </c>
      <c r="AI8" s="130">
        <v>-5.8999999999999915</v>
      </c>
      <c r="AJ8" s="130">
        <v>12.599999999999994</v>
      </c>
      <c r="AK8" s="129">
        <v>-10.8</v>
      </c>
    </row>
    <row r="9" spans="1:37" x14ac:dyDescent="0.2">
      <c r="A9" s="127"/>
      <c r="B9" s="143">
        <v>0</v>
      </c>
      <c r="C9" s="132">
        <v>0</v>
      </c>
      <c r="D9" s="132">
        <v>0</v>
      </c>
      <c r="E9" s="133">
        <v>0</v>
      </c>
      <c r="F9" s="132">
        <v>-3.3</v>
      </c>
      <c r="G9" s="132">
        <v>0.60000000000000853</v>
      </c>
      <c r="H9" s="132">
        <v>5.7999999999999972</v>
      </c>
      <c r="I9" s="133">
        <v>-18.899999999999991</v>
      </c>
      <c r="J9" s="134">
        <v>-2.8</v>
      </c>
      <c r="K9" s="132">
        <v>-1.0999999999999943</v>
      </c>
      <c r="L9" s="132">
        <v>5.3</v>
      </c>
      <c r="M9" s="133">
        <v>-14.299999999999997</v>
      </c>
      <c r="N9" s="132">
        <v>3.3</v>
      </c>
      <c r="O9" s="132">
        <v>-9.9999999999994316E-2</v>
      </c>
      <c r="P9" s="132">
        <v>6.3</v>
      </c>
      <c r="Q9" s="133">
        <v>-12.099999999999994</v>
      </c>
      <c r="R9" s="132">
        <v>2.1</v>
      </c>
      <c r="S9" s="132">
        <v>-3.6999999999999886</v>
      </c>
      <c r="T9" s="132">
        <v>4.3999999999999915</v>
      </c>
      <c r="U9" s="126">
        <v>-5.8999999999999897</v>
      </c>
      <c r="V9" s="132">
        <v>2.7</v>
      </c>
      <c r="W9" s="132">
        <v>-0.59999999999999432</v>
      </c>
      <c r="X9" s="132">
        <v>6.0999999999999943</v>
      </c>
      <c r="Y9" s="133">
        <v>-8.6999999999999993</v>
      </c>
      <c r="Z9" s="132">
        <v>2</v>
      </c>
      <c r="AA9" s="132">
        <v>-2.7999999999999972</v>
      </c>
      <c r="AB9" s="132">
        <v>4.3999999999999915</v>
      </c>
      <c r="AC9" s="133">
        <v>-9.2000000000000028</v>
      </c>
      <c r="AD9" s="132">
        <v>3.2</v>
      </c>
      <c r="AE9" s="132">
        <v>1.2000000000000028</v>
      </c>
      <c r="AF9" s="132">
        <v>7.1999999999999886</v>
      </c>
      <c r="AG9" s="126">
        <v>-18.200000000000003</v>
      </c>
      <c r="AH9" s="132">
        <v>3.2</v>
      </c>
      <c r="AI9" s="132">
        <v>-1</v>
      </c>
      <c r="AJ9" s="132">
        <v>13.899999999999991</v>
      </c>
      <c r="AK9" s="133">
        <v>-23</v>
      </c>
    </row>
    <row r="10" spans="1:37" x14ac:dyDescent="0.2">
      <c r="F10" s="69"/>
      <c r="G10" s="69"/>
      <c r="H10" s="69"/>
      <c r="I10" s="69"/>
      <c r="J10" s="69"/>
    </row>
    <row r="11" spans="1:37" x14ac:dyDescent="0.2">
      <c r="F11" s="69"/>
      <c r="G11" s="69"/>
      <c r="H11" s="69"/>
      <c r="I11" s="69"/>
    </row>
    <row r="16" spans="1:37" x14ac:dyDescent="0.2">
      <c r="C16" s="69"/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showGridLines="0" workbookViewId="0">
      <selection activeCell="D18" sqref="D18"/>
    </sheetView>
  </sheetViews>
  <sheetFormatPr defaultColWidth="9" defaultRowHeight="12" x14ac:dyDescent="0.2"/>
  <cols>
    <col min="1" max="21" width="9" style="22"/>
    <col min="22" max="23" width="9.625" style="22" customWidth="1"/>
    <col min="24" max="16384" width="9" style="22"/>
  </cols>
  <sheetData>
    <row r="1" spans="1:23" x14ac:dyDescent="0.2">
      <c r="A1" s="43" t="s">
        <v>78</v>
      </c>
    </row>
    <row r="2" spans="1:23" s="3" customFormat="1" ht="11.25" customHeight="1" x14ac:dyDescent="0.2">
      <c r="A2" s="5"/>
      <c r="B2" s="17"/>
      <c r="C2" s="18" t="s">
        <v>0</v>
      </c>
      <c r="D2" s="19"/>
      <c r="E2" s="18" t="s">
        <v>1</v>
      </c>
      <c r="F2" s="19"/>
      <c r="G2" s="18" t="s">
        <v>2</v>
      </c>
      <c r="H2" s="19"/>
      <c r="I2" s="18" t="s">
        <v>3</v>
      </c>
      <c r="J2" s="19"/>
      <c r="K2" s="18" t="s">
        <v>4</v>
      </c>
      <c r="L2" s="19"/>
      <c r="M2" s="18" t="s">
        <v>5</v>
      </c>
      <c r="N2" s="19"/>
      <c r="O2" s="18" t="s">
        <v>6</v>
      </c>
      <c r="P2" s="19"/>
      <c r="Q2" s="18" t="s">
        <v>7</v>
      </c>
      <c r="R2" s="19"/>
      <c r="S2" s="18" t="s">
        <v>8</v>
      </c>
      <c r="T2" s="19"/>
      <c r="U2" s="18" t="s">
        <v>9</v>
      </c>
      <c r="V2" s="19"/>
      <c r="W2" s="18" t="s">
        <v>10</v>
      </c>
    </row>
    <row r="3" spans="1:23" s="3" customFormat="1" ht="11.25" customHeight="1" x14ac:dyDescent="0.2">
      <c r="A3" s="5"/>
      <c r="B3" s="3" t="s">
        <v>97</v>
      </c>
      <c r="C3" s="13" t="s">
        <v>96</v>
      </c>
      <c r="D3" s="3" t="s">
        <v>97</v>
      </c>
      <c r="E3" s="13" t="s">
        <v>96</v>
      </c>
      <c r="F3" s="3" t="s">
        <v>97</v>
      </c>
      <c r="G3" s="13" t="s">
        <v>96</v>
      </c>
      <c r="H3" s="3" t="s">
        <v>97</v>
      </c>
      <c r="I3" s="13" t="s">
        <v>96</v>
      </c>
      <c r="J3" s="3" t="s">
        <v>97</v>
      </c>
      <c r="K3" s="13" t="s">
        <v>96</v>
      </c>
      <c r="L3" s="3" t="s">
        <v>97</v>
      </c>
      <c r="M3" s="13" t="s">
        <v>96</v>
      </c>
      <c r="N3" s="3" t="s">
        <v>97</v>
      </c>
      <c r="O3" s="13" t="s">
        <v>96</v>
      </c>
      <c r="P3" s="3" t="s">
        <v>97</v>
      </c>
      <c r="Q3" s="13" t="s">
        <v>96</v>
      </c>
      <c r="R3" s="3" t="s">
        <v>97</v>
      </c>
      <c r="S3" s="13" t="s">
        <v>96</v>
      </c>
      <c r="T3" s="3" t="s">
        <v>97</v>
      </c>
      <c r="U3" s="13" t="s">
        <v>96</v>
      </c>
      <c r="V3" s="3" t="s">
        <v>97</v>
      </c>
      <c r="W3" s="13" t="s">
        <v>96</v>
      </c>
    </row>
    <row r="4" spans="1:23" s="3" customFormat="1" ht="11.25" customHeight="1" x14ac:dyDescent="0.2">
      <c r="A4" s="5"/>
      <c r="B4" s="73">
        <v>156.9</v>
      </c>
      <c r="C4" s="74">
        <v>134.13</v>
      </c>
      <c r="D4" s="73">
        <v>143.86000000000001</v>
      </c>
      <c r="E4" s="74">
        <v>139.59</v>
      </c>
      <c r="F4" s="73">
        <v>154.0034</v>
      </c>
      <c r="G4" s="74">
        <v>137.4888</v>
      </c>
      <c r="H4" s="73">
        <v>175.24</v>
      </c>
      <c r="I4" s="74">
        <v>144.15</v>
      </c>
      <c r="J4" s="73">
        <v>150.816667</v>
      </c>
      <c r="K4" s="74">
        <v>158.39333300000001</v>
      </c>
      <c r="L4" s="73">
        <v>163.82714799999999</v>
      </c>
      <c r="M4" s="74">
        <v>136.363596</v>
      </c>
      <c r="N4" s="73">
        <v>157.41338999999999</v>
      </c>
      <c r="O4" s="74">
        <v>149.56174300000001</v>
      </c>
      <c r="P4" s="73">
        <v>171.69</v>
      </c>
      <c r="Q4" s="74">
        <v>139.72999999999999</v>
      </c>
      <c r="R4" s="73">
        <v>179.604851</v>
      </c>
      <c r="S4" s="74">
        <v>131.25688600000001</v>
      </c>
      <c r="T4" s="73">
        <v>167.32</v>
      </c>
      <c r="U4" s="74">
        <v>137.75399999999999</v>
      </c>
      <c r="V4" s="73">
        <v>174.8955</v>
      </c>
      <c r="W4" s="74">
        <v>147.95267000000001</v>
      </c>
    </row>
    <row r="5" spans="1:23" s="3" customFormat="1" ht="11.25" customHeight="1" x14ac:dyDescent="0.2">
      <c r="A5" s="5"/>
      <c r="B5" s="73">
        <v>140.22999999999999</v>
      </c>
      <c r="C5" s="74">
        <v>156.34</v>
      </c>
      <c r="D5" s="73">
        <v>160.12</v>
      </c>
      <c r="E5" s="74">
        <v>147.31</v>
      </c>
      <c r="F5" s="73">
        <v>177.69499999999999</v>
      </c>
      <c r="G5" s="74">
        <v>153.32599999999999</v>
      </c>
      <c r="H5" s="73">
        <v>169.38</v>
      </c>
      <c r="I5" s="74">
        <v>154.26</v>
      </c>
      <c r="J5" s="73">
        <v>168.88</v>
      </c>
      <c r="K5" s="74">
        <v>155.04</v>
      </c>
      <c r="L5" s="73">
        <v>147.21861699999999</v>
      </c>
      <c r="M5" s="74">
        <v>149.708707</v>
      </c>
      <c r="N5" s="73">
        <v>151.99898200000001</v>
      </c>
      <c r="O5" s="74">
        <v>136.55386200000001</v>
      </c>
      <c r="P5" s="73">
        <v>179.183333</v>
      </c>
      <c r="Q5" s="74">
        <v>141.41999999999999</v>
      </c>
      <c r="R5" s="73">
        <v>179.04432299999999</v>
      </c>
      <c r="S5" s="74">
        <v>132.19471899999999</v>
      </c>
      <c r="T5" s="73">
        <v>174.8</v>
      </c>
      <c r="U5" s="74">
        <v>147.94999999999999</v>
      </c>
      <c r="V5" s="73">
        <v>163.7578</v>
      </c>
      <c r="W5" s="74">
        <v>138.42137</v>
      </c>
    </row>
    <row r="6" spans="1:23" s="3" customFormat="1" ht="11.25" customHeight="1" x14ac:dyDescent="0.2">
      <c r="A6" s="5"/>
      <c r="B6" s="73">
        <v>139.47999999999999</v>
      </c>
      <c r="C6" s="74">
        <v>133.74</v>
      </c>
      <c r="D6" s="73">
        <v>147.09</v>
      </c>
      <c r="E6" s="74">
        <v>152.07</v>
      </c>
      <c r="F6" s="73">
        <v>155.14619999999999</v>
      </c>
      <c r="G6" s="74">
        <v>137.4562</v>
      </c>
      <c r="H6" s="73">
        <v>157.82</v>
      </c>
      <c r="I6" s="74">
        <v>151.16999999999999</v>
      </c>
      <c r="J6" s="73">
        <v>165.98333299999999</v>
      </c>
      <c r="K6" s="74">
        <v>127.31</v>
      </c>
      <c r="L6" s="73">
        <v>162.176231</v>
      </c>
      <c r="M6" s="74">
        <v>141.67666700000001</v>
      </c>
      <c r="N6" s="73">
        <v>146.75689299999999</v>
      </c>
      <c r="O6" s="74">
        <v>132.82266200000001</v>
      </c>
      <c r="P6" s="73">
        <v>154.85666699999999</v>
      </c>
      <c r="Q6" s="74">
        <v>127.7</v>
      </c>
      <c r="R6" s="73">
        <v>171.70663300000001</v>
      </c>
      <c r="S6" s="74">
        <v>147.659085</v>
      </c>
      <c r="T6" s="73">
        <v>180.434799</v>
      </c>
      <c r="U6" s="74">
        <v>148.53478000000001</v>
      </c>
      <c r="V6" s="73">
        <v>184.79944</v>
      </c>
      <c r="W6" s="74">
        <v>157.7432</v>
      </c>
    </row>
    <row r="7" spans="1:23" s="3" customFormat="1" ht="11.25" customHeight="1" x14ac:dyDescent="0.2">
      <c r="A7" s="5"/>
      <c r="B7" s="73">
        <v>163.41999999999999</v>
      </c>
      <c r="C7" s="74">
        <v>139.59</v>
      </c>
      <c r="D7" s="73">
        <v>156.44</v>
      </c>
      <c r="E7" s="74">
        <v>145.80000000000001</v>
      </c>
      <c r="F7" s="73">
        <v>156.32660000000001</v>
      </c>
      <c r="G7" s="74">
        <v>131.60239999999999</v>
      </c>
      <c r="H7" s="73">
        <v>180.36</v>
      </c>
      <c r="I7" s="74">
        <v>141.36000000000001</v>
      </c>
      <c r="J7" s="73">
        <v>166</v>
      </c>
      <c r="K7" s="74">
        <v>142.51333299999999</v>
      </c>
      <c r="L7" s="73">
        <v>158.50053299999999</v>
      </c>
      <c r="M7" s="74">
        <v>141.21</v>
      </c>
      <c r="N7" s="73">
        <v>162.73523399999999</v>
      </c>
      <c r="O7" s="74">
        <v>135.17666700000001</v>
      </c>
      <c r="P7" s="73">
        <v>168.98333299999999</v>
      </c>
      <c r="Q7" s="74">
        <v>120.81</v>
      </c>
      <c r="R7" s="73">
        <v>162.695607</v>
      </c>
      <c r="S7" s="74">
        <v>147.91945799999999</v>
      </c>
      <c r="T7" s="73">
        <v>166.49</v>
      </c>
      <c r="U7" s="74">
        <v>138.43780000000001</v>
      </c>
      <c r="V7" s="73">
        <v>173.95489000000001</v>
      </c>
      <c r="W7" s="74">
        <v>142.79044400000001</v>
      </c>
    </row>
    <row r="8" spans="1:23" s="3" customFormat="1" ht="11.25" customHeight="1" x14ac:dyDescent="0.2">
      <c r="A8" s="5"/>
      <c r="B8" s="73">
        <v>135.79</v>
      </c>
      <c r="C8" s="74">
        <v>150.37</v>
      </c>
      <c r="D8" s="73">
        <v>150.34</v>
      </c>
      <c r="E8" s="74">
        <v>146.36000000000001</v>
      </c>
      <c r="F8" s="73">
        <v>175.7773</v>
      </c>
      <c r="G8" s="74">
        <v>166.10820000000001</v>
      </c>
      <c r="H8" s="73">
        <v>163.68</v>
      </c>
      <c r="I8" s="74">
        <v>147.38</v>
      </c>
      <c r="J8" s="73">
        <v>162.13666699999999</v>
      </c>
      <c r="K8" s="74">
        <v>117.093333</v>
      </c>
      <c r="L8" s="73">
        <v>166.24869000000001</v>
      </c>
      <c r="M8" s="74">
        <v>127.831637</v>
      </c>
      <c r="N8" s="73">
        <v>168.23022700000001</v>
      </c>
      <c r="O8" s="74">
        <v>129.55333300000001</v>
      </c>
      <c r="P8" s="73">
        <v>151.11666700000001</v>
      </c>
      <c r="Q8" s="74">
        <v>154.67666700000001</v>
      </c>
      <c r="R8" s="73">
        <v>143.65776199999999</v>
      </c>
      <c r="S8" s="74">
        <v>151.15688900000001</v>
      </c>
      <c r="T8" s="73">
        <v>169.85319999999999</v>
      </c>
      <c r="U8" s="74">
        <v>157.22120000000001</v>
      </c>
      <c r="V8" s="73">
        <v>168.21257800000001</v>
      </c>
      <c r="W8" s="74">
        <v>153.79943299999999</v>
      </c>
    </row>
    <row r="9" spans="1:23" s="3" customFormat="1" ht="11.25" customHeight="1" x14ac:dyDescent="0.2">
      <c r="A9" s="5"/>
      <c r="B9" s="120">
        <v>143.84</v>
      </c>
      <c r="C9" s="76">
        <v>137.38</v>
      </c>
      <c r="D9" s="75">
        <v>152.47</v>
      </c>
      <c r="E9" s="76">
        <v>152.58000000000001</v>
      </c>
      <c r="F9" s="75">
        <v>174.80799999999999</v>
      </c>
      <c r="G9" s="76">
        <v>163.68680000000001</v>
      </c>
      <c r="H9" s="75">
        <v>161.49</v>
      </c>
      <c r="I9" s="76">
        <v>142.16999999999999</v>
      </c>
      <c r="J9" s="75">
        <v>159.593333</v>
      </c>
      <c r="K9" s="76">
        <v>125.30333299999999</v>
      </c>
      <c r="L9" s="75">
        <v>165.110274</v>
      </c>
      <c r="M9" s="76">
        <v>121.34</v>
      </c>
      <c r="N9" s="75">
        <v>176.378028</v>
      </c>
      <c r="O9" s="76">
        <v>132.83666700000001</v>
      </c>
      <c r="P9" s="75">
        <v>175.28</v>
      </c>
      <c r="Q9" s="76">
        <v>150.08000000000001</v>
      </c>
      <c r="R9" s="75">
        <v>172.95400000000001</v>
      </c>
      <c r="S9" s="76">
        <v>138.928087</v>
      </c>
      <c r="T9" s="75">
        <v>146.85329999999999</v>
      </c>
      <c r="U9" s="76">
        <v>132.90955</v>
      </c>
      <c r="V9" s="120">
        <v>157.32577000000001</v>
      </c>
      <c r="W9" s="76">
        <v>162.89435599999999</v>
      </c>
    </row>
  </sheetData>
  <phoneticPr fontId="12" type="noConversion"/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"/>
  <sheetViews>
    <sheetView showGridLines="0" workbookViewId="0">
      <selection activeCell="D23" sqref="D23"/>
    </sheetView>
  </sheetViews>
  <sheetFormatPr defaultColWidth="9.125" defaultRowHeight="13.5" x14ac:dyDescent="0.15"/>
  <cols>
    <col min="1" max="16384" width="9.125" style="85"/>
  </cols>
  <sheetData>
    <row r="1" spans="1:33" ht="14.25" x14ac:dyDescent="0.2">
      <c r="A1" s="69" t="s">
        <v>92</v>
      </c>
    </row>
    <row r="2" spans="1:33" s="100" customFormat="1" ht="11.25" customHeight="1" x14ac:dyDescent="0.2">
      <c r="A2" s="112"/>
      <c r="B2" s="109"/>
      <c r="C2" s="110" t="s">
        <v>0</v>
      </c>
      <c r="D2" s="111"/>
      <c r="E2" s="110" t="s">
        <v>1</v>
      </c>
      <c r="F2" s="111"/>
      <c r="G2" s="110" t="s">
        <v>2</v>
      </c>
      <c r="H2" s="111"/>
      <c r="I2" s="110" t="s">
        <v>79</v>
      </c>
      <c r="J2" s="111"/>
      <c r="K2" s="110" t="s">
        <v>80</v>
      </c>
      <c r="L2" s="111"/>
      <c r="M2" s="110" t="s">
        <v>81</v>
      </c>
      <c r="N2" s="111"/>
      <c r="O2" s="110" t="s">
        <v>82</v>
      </c>
      <c r="P2" s="111"/>
      <c r="Q2" s="110" t="s">
        <v>83</v>
      </c>
      <c r="R2" s="111"/>
      <c r="S2" s="110" t="s">
        <v>84</v>
      </c>
      <c r="T2" s="111"/>
      <c r="U2" s="110" t="s">
        <v>85</v>
      </c>
      <c r="V2" s="111"/>
      <c r="W2" s="110" t="s">
        <v>86</v>
      </c>
      <c r="X2" s="111"/>
      <c r="Y2" s="110" t="s">
        <v>87</v>
      </c>
      <c r="Z2" s="111"/>
      <c r="AA2" s="110" t="s">
        <v>88</v>
      </c>
      <c r="AB2" s="111"/>
      <c r="AC2" s="110" t="s">
        <v>89</v>
      </c>
      <c r="AD2" s="111"/>
      <c r="AE2" s="110" t="s">
        <v>90</v>
      </c>
      <c r="AF2" s="111"/>
      <c r="AG2" s="110" t="s">
        <v>91</v>
      </c>
    </row>
    <row r="3" spans="1:33" s="3" customFormat="1" ht="11.25" customHeight="1" x14ac:dyDescent="0.2">
      <c r="A3" s="5"/>
      <c r="B3" s="3" t="s">
        <v>97</v>
      </c>
      <c r="C3" s="13" t="s">
        <v>96</v>
      </c>
      <c r="D3" s="3" t="s">
        <v>97</v>
      </c>
      <c r="E3" s="13" t="s">
        <v>96</v>
      </c>
      <c r="F3" s="3" t="s">
        <v>97</v>
      </c>
      <c r="G3" s="13" t="s">
        <v>96</v>
      </c>
      <c r="H3" s="3" t="s">
        <v>97</v>
      </c>
      <c r="I3" s="13" t="s">
        <v>96</v>
      </c>
      <c r="J3" s="3" t="s">
        <v>97</v>
      </c>
      <c r="K3" s="13" t="s">
        <v>96</v>
      </c>
      <c r="L3" s="3" t="s">
        <v>97</v>
      </c>
      <c r="M3" s="13" t="s">
        <v>96</v>
      </c>
      <c r="N3" s="3" t="s">
        <v>97</v>
      </c>
      <c r="O3" s="13" t="s">
        <v>96</v>
      </c>
      <c r="P3" s="3" t="s">
        <v>97</v>
      </c>
      <c r="Q3" s="13" t="s">
        <v>96</v>
      </c>
      <c r="R3" s="3" t="s">
        <v>97</v>
      </c>
      <c r="S3" s="13" t="s">
        <v>96</v>
      </c>
      <c r="T3" s="3" t="s">
        <v>97</v>
      </c>
      <c r="U3" s="13" t="s">
        <v>96</v>
      </c>
      <c r="V3" s="3" t="s">
        <v>97</v>
      </c>
      <c r="W3" s="13" t="s">
        <v>96</v>
      </c>
      <c r="X3" s="3" t="s">
        <v>97</v>
      </c>
      <c r="Y3" s="13" t="s">
        <v>96</v>
      </c>
      <c r="Z3" s="3" t="s">
        <v>97</v>
      </c>
      <c r="AA3" s="13" t="s">
        <v>96</v>
      </c>
      <c r="AB3" s="3" t="s">
        <v>97</v>
      </c>
      <c r="AC3" s="13" t="s">
        <v>96</v>
      </c>
      <c r="AD3" s="3" t="s">
        <v>97</v>
      </c>
      <c r="AE3" s="13" t="s">
        <v>96</v>
      </c>
      <c r="AF3" s="3" t="s">
        <v>97</v>
      </c>
      <c r="AG3" s="13" t="s">
        <v>96</v>
      </c>
    </row>
    <row r="4" spans="1:33" s="100" customFormat="1" ht="11.25" customHeight="1" x14ac:dyDescent="0.2">
      <c r="A4" s="112"/>
      <c r="B4" s="113">
        <v>145.888888888889</v>
      </c>
      <c r="C4" s="114">
        <v>151.5</v>
      </c>
      <c r="D4" s="113">
        <v>146.46666666666701</v>
      </c>
      <c r="E4" s="114">
        <v>149</v>
      </c>
      <c r="F4" s="115">
        <v>162.71428571428601</v>
      </c>
      <c r="G4" s="114">
        <v>139.71428571428601</v>
      </c>
      <c r="H4" s="115">
        <v>187.142857142857</v>
      </c>
      <c r="I4" s="114">
        <v>140.05555555555554</v>
      </c>
      <c r="J4" s="115">
        <v>153.66999999999999</v>
      </c>
      <c r="K4" s="114">
        <v>151.25</v>
      </c>
      <c r="L4" s="115">
        <v>167.92222222222199</v>
      </c>
      <c r="M4" s="114">
        <v>136.1764705882353</v>
      </c>
      <c r="N4" s="115">
        <v>157.31818181818201</v>
      </c>
      <c r="O4" s="114">
        <v>165.25</v>
      </c>
      <c r="P4" s="118">
        <v>162.65</v>
      </c>
      <c r="Q4" s="114">
        <v>149.66666666666666</v>
      </c>
      <c r="R4" s="115">
        <v>150.46</v>
      </c>
      <c r="S4" s="114">
        <v>154.36363636363637</v>
      </c>
      <c r="T4" s="115">
        <v>155.388888888889</v>
      </c>
      <c r="U4" s="114">
        <v>159.9047619047619</v>
      </c>
      <c r="V4" s="115">
        <v>196.423529411765</v>
      </c>
      <c r="W4" s="114">
        <v>150.07692307692307</v>
      </c>
      <c r="X4" s="115">
        <v>160.38461538461499</v>
      </c>
      <c r="Y4" s="114">
        <v>127.85714285714286</v>
      </c>
      <c r="Z4" s="115">
        <v>168.96666666666701</v>
      </c>
      <c r="AA4" s="114">
        <v>152.11111111111111</v>
      </c>
      <c r="AB4" s="115">
        <v>189.05</v>
      </c>
      <c r="AC4" s="114">
        <v>161.14285714285714</v>
      </c>
      <c r="AD4" s="115">
        <v>154.14545454545001</v>
      </c>
      <c r="AE4" s="114">
        <v>163.72727272727272</v>
      </c>
      <c r="AF4" s="115">
        <v>171.944444444444</v>
      </c>
      <c r="AG4" s="114">
        <v>165</v>
      </c>
    </row>
    <row r="5" spans="1:33" s="100" customFormat="1" ht="11.25" customHeight="1" x14ac:dyDescent="0.2">
      <c r="A5" s="112"/>
      <c r="B5" s="113">
        <v>129.80000000000001</v>
      </c>
      <c r="C5" s="114">
        <v>164.90909090909099</v>
      </c>
      <c r="D5" s="113">
        <v>143.933333333333</v>
      </c>
      <c r="E5" s="114">
        <v>160.4</v>
      </c>
      <c r="F5" s="115">
        <v>178.916666666667</v>
      </c>
      <c r="G5" s="114">
        <v>154.375</v>
      </c>
      <c r="H5" s="115">
        <v>174.066666666667</v>
      </c>
      <c r="I5" s="114">
        <v>131.4</v>
      </c>
      <c r="J5" s="115">
        <v>198.75</v>
      </c>
      <c r="K5" s="114">
        <v>136.58333333333334</v>
      </c>
      <c r="L5" s="115">
        <v>169.47</v>
      </c>
      <c r="M5" s="114">
        <v>137.46666666666667</v>
      </c>
      <c r="N5" s="115">
        <v>160.77777777777777</v>
      </c>
      <c r="O5" s="114">
        <v>155.125</v>
      </c>
      <c r="P5" s="118">
        <v>197.61538461538501</v>
      </c>
      <c r="Q5" s="114">
        <v>128.73684210526315</v>
      </c>
      <c r="R5" s="115">
        <v>163.5</v>
      </c>
      <c r="S5" s="114">
        <v>138.92857142857142</v>
      </c>
      <c r="T5" s="115">
        <v>165.37</v>
      </c>
      <c r="U5" s="114">
        <v>150.23529411764707</v>
      </c>
      <c r="V5" s="115">
        <v>174.303333333333</v>
      </c>
      <c r="W5" s="114">
        <v>151.14285714285714</v>
      </c>
      <c r="X5" s="115">
        <v>180.125</v>
      </c>
      <c r="Y5" s="114">
        <v>148.72727272727272</v>
      </c>
      <c r="Z5" s="115">
        <v>169.833333333333</v>
      </c>
      <c r="AA5" s="114">
        <v>137.4</v>
      </c>
      <c r="AB5" s="115">
        <v>153.97</v>
      </c>
      <c r="AC5" s="114">
        <v>143.1</v>
      </c>
      <c r="AD5" s="115">
        <v>168.4</v>
      </c>
      <c r="AE5" s="114">
        <v>179.416666666667</v>
      </c>
      <c r="AF5" s="115">
        <v>176.53333333333299</v>
      </c>
      <c r="AG5" s="114">
        <v>160.26315789473685</v>
      </c>
    </row>
    <row r="6" spans="1:33" s="100" customFormat="1" ht="11.25" customHeight="1" x14ac:dyDescent="0.2">
      <c r="A6" s="112"/>
      <c r="B6" s="113">
        <v>154.727272727273</v>
      </c>
      <c r="C6" s="114">
        <v>140.54545454545499</v>
      </c>
      <c r="D6" s="115">
        <v>144.6</v>
      </c>
      <c r="E6" s="114">
        <v>152.92857142857142</v>
      </c>
      <c r="F6" s="115">
        <v>175.8</v>
      </c>
      <c r="G6" s="114">
        <v>148.88235294117646</v>
      </c>
      <c r="H6" s="115">
        <v>150.083333333333</v>
      </c>
      <c r="I6" s="114">
        <v>146.71428571428572</v>
      </c>
      <c r="J6" s="115">
        <v>154.35</v>
      </c>
      <c r="K6" s="114">
        <v>140.92307692307693</v>
      </c>
      <c r="L6" s="115">
        <v>185.69130434782599</v>
      </c>
      <c r="M6" s="114">
        <v>127.61538461538461</v>
      </c>
      <c r="N6" s="115">
        <v>173.4</v>
      </c>
      <c r="O6" s="114">
        <v>145.60714285714286</v>
      </c>
      <c r="P6" s="118">
        <v>162</v>
      </c>
      <c r="Q6" s="114">
        <v>144.1764705882353</v>
      </c>
      <c r="R6" s="115">
        <v>186.4</v>
      </c>
      <c r="S6" s="114">
        <v>133.875</v>
      </c>
      <c r="T6" s="115">
        <v>163.93636363636401</v>
      </c>
      <c r="U6" s="114">
        <v>133.5</v>
      </c>
      <c r="V6" s="115">
        <v>151.333333333333</v>
      </c>
      <c r="W6" s="114">
        <v>144.70588235294119</v>
      </c>
      <c r="X6" s="115">
        <v>166.25</v>
      </c>
      <c r="Y6" s="114">
        <v>153.44117647058823</v>
      </c>
      <c r="Z6" s="115">
        <v>168.83333333333334</v>
      </c>
      <c r="AA6" s="114">
        <v>147.69999999999999</v>
      </c>
      <c r="AB6" s="115">
        <v>172</v>
      </c>
      <c r="AC6" s="114">
        <v>156.96969696969697</v>
      </c>
      <c r="AD6" s="115">
        <v>166.333333333333</v>
      </c>
      <c r="AE6" s="114">
        <v>157.53125</v>
      </c>
      <c r="AF6" s="115">
        <v>184.3</v>
      </c>
      <c r="AG6" s="114">
        <v>188.57142857142901</v>
      </c>
    </row>
    <row r="7" spans="1:33" s="100" customFormat="1" ht="11.25" customHeight="1" x14ac:dyDescent="0.2">
      <c r="A7" s="112"/>
      <c r="B7" s="113">
        <v>151.71428571428572</v>
      </c>
      <c r="C7" s="114">
        <v>147.6</v>
      </c>
      <c r="D7" s="115">
        <v>169.3</v>
      </c>
      <c r="E7" s="114">
        <v>124.027272727273</v>
      </c>
      <c r="F7" s="115">
        <v>154.461538461538</v>
      </c>
      <c r="G7" s="114">
        <v>145.19999999999999</v>
      </c>
      <c r="H7" s="115">
        <v>158.230769230769</v>
      </c>
      <c r="I7" s="114">
        <v>127.95652173913044</v>
      </c>
      <c r="J7" s="115">
        <v>175.37285714285699</v>
      </c>
      <c r="K7" s="114">
        <v>123.5</v>
      </c>
      <c r="L7" s="115">
        <v>150.63636363636363</v>
      </c>
      <c r="M7" s="114">
        <v>154</v>
      </c>
      <c r="N7" s="115">
        <v>169.54545454545453</v>
      </c>
      <c r="O7" s="114">
        <v>155.375</v>
      </c>
      <c r="P7" s="118">
        <v>162.19999999999999</v>
      </c>
      <c r="Q7" s="114">
        <v>150</v>
      </c>
      <c r="R7" s="115">
        <v>179.69230769230799</v>
      </c>
      <c r="S7" s="114">
        <v>144.45454545454547</v>
      </c>
      <c r="T7" s="115">
        <v>191.444444444444</v>
      </c>
      <c r="U7" s="114">
        <v>140.27272727272728</v>
      </c>
      <c r="V7" s="115">
        <v>177.18181818181799</v>
      </c>
      <c r="W7" s="114">
        <v>159.4</v>
      </c>
      <c r="X7" s="115">
        <v>178.75</v>
      </c>
      <c r="Y7" s="114">
        <v>164.3</v>
      </c>
      <c r="Z7" s="115">
        <v>181.33333333333334</v>
      </c>
      <c r="AA7" s="114">
        <v>145.80000000000001</v>
      </c>
      <c r="AB7" s="115">
        <v>178.3</v>
      </c>
      <c r="AC7" s="114">
        <v>168.33333333333334</v>
      </c>
      <c r="AD7" s="115">
        <v>173.85714285714286</v>
      </c>
      <c r="AE7" s="114">
        <v>172.12</v>
      </c>
      <c r="AF7" s="115">
        <v>169.04</v>
      </c>
      <c r="AG7" s="114">
        <v>142.80000000000001</v>
      </c>
    </row>
    <row r="8" spans="1:33" s="100" customFormat="1" ht="11.25" customHeight="1" x14ac:dyDescent="0.2">
      <c r="A8" s="112"/>
      <c r="B8" s="113">
        <v>176.444444444444</v>
      </c>
      <c r="C8" s="114">
        <v>165.32499999999999</v>
      </c>
      <c r="D8" s="115">
        <v>149.19999999999999</v>
      </c>
      <c r="E8" s="114">
        <v>129.65</v>
      </c>
      <c r="F8" s="115">
        <v>164.125</v>
      </c>
      <c r="G8" s="114">
        <v>145.43478260869566</v>
      </c>
      <c r="H8" s="115">
        <v>159.31538459999999</v>
      </c>
      <c r="I8" s="114">
        <v>144.52380952380952</v>
      </c>
      <c r="J8" s="115">
        <v>163.6</v>
      </c>
      <c r="K8" s="114">
        <v>133.28571428571428</v>
      </c>
      <c r="L8" s="115">
        <v>159.42857142857142</v>
      </c>
      <c r="M8" s="114">
        <v>153.83333333333334</v>
      </c>
      <c r="N8" s="115">
        <v>156.45454545454501</v>
      </c>
      <c r="O8" s="114">
        <v>145.09090909090909</v>
      </c>
      <c r="P8" s="118">
        <v>150.88235294117601</v>
      </c>
      <c r="Q8" s="114">
        <v>132.25</v>
      </c>
      <c r="R8" s="115">
        <v>171</v>
      </c>
      <c r="S8" s="114">
        <v>148.78571428571428</v>
      </c>
      <c r="T8" s="115">
        <v>163.75</v>
      </c>
      <c r="U8" s="114">
        <v>137.71428571428572</v>
      </c>
      <c r="V8" s="115">
        <v>173.77777777777777</v>
      </c>
      <c r="W8" s="114">
        <v>145.64285714285714</v>
      </c>
      <c r="X8" s="115">
        <v>181.083333333333</v>
      </c>
      <c r="Y8" s="114">
        <v>155.3125</v>
      </c>
      <c r="Z8" s="115">
        <v>178.648888888888</v>
      </c>
      <c r="AA8" s="114">
        <v>186.86666666666667</v>
      </c>
      <c r="AB8" s="115">
        <v>164.6</v>
      </c>
      <c r="AC8" s="114">
        <v>159</v>
      </c>
      <c r="AD8" s="115">
        <v>169.333333333333</v>
      </c>
      <c r="AE8" s="114">
        <v>133.85294117647101</v>
      </c>
      <c r="AF8" s="115">
        <v>161.65909090909</v>
      </c>
      <c r="AG8" s="114">
        <v>170.58333333333334</v>
      </c>
    </row>
    <row r="9" spans="1:33" s="100" customFormat="1" ht="11.25" customHeight="1" x14ac:dyDescent="0.2">
      <c r="A9" s="112"/>
      <c r="B9" s="113">
        <v>173.888888888889</v>
      </c>
      <c r="C9" s="114">
        <v>159.25</v>
      </c>
      <c r="D9" s="115">
        <v>150.28571428571428</v>
      </c>
      <c r="E9" s="114">
        <v>147.84</v>
      </c>
      <c r="F9" s="115">
        <v>161.055555555556</v>
      </c>
      <c r="G9" s="114">
        <v>143.0952380952381</v>
      </c>
      <c r="H9" s="115">
        <v>156.45454545454547</v>
      </c>
      <c r="I9" s="114">
        <v>130.85714285714286</v>
      </c>
      <c r="J9" s="115">
        <v>166.75</v>
      </c>
      <c r="K9" s="114">
        <v>114.18181818181819</v>
      </c>
      <c r="L9" s="115">
        <v>166.46</v>
      </c>
      <c r="M9" s="114">
        <v>143.88999999999999</v>
      </c>
      <c r="N9" s="115">
        <v>199.78888888888901</v>
      </c>
      <c r="O9" s="114">
        <v>130</v>
      </c>
      <c r="P9" s="118">
        <v>199.89</v>
      </c>
      <c r="Q9" s="114">
        <v>142.91666666666666</v>
      </c>
      <c r="R9" s="113">
        <v>169.63</v>
      </c>
      <c r="S9" s="114">
        <v>150.69999999999999</v>
      </c>
      <c r="T9" s="115">
        <v>170.32</v>
      </c>
      <c r="U9" s="114">
        <v>140.58000000000001</v>
      </c>
      <c r="V9" s="115">
        <v>185.39</v>
      </c>
      <c r="W9" s="114">
        <v>154.9</v>
      </c>
      <c r="X9" s="115">
        <v>174.89</v>
      </c>
      <c r="Y9" s="114">
        <v>152.88999999999999</v>
      </c>
      <c r="Z9" s="115">
        <v>177.57</v>
      </c>
      <c r="AA9" s="114">
        <v>158.32</v>
      </c>
      <c r="AB9" s="115">
        <v>171.78</v>
      </c>
      <c r="AC9" s="114">
        <v>160.43</v>
      </c>
      <c r="AD9" s="113">
        <v>188.47</v>
      </c>
      <c r="AE9" s="114">
        <v>166.33</v>
      </c>
      <c r="AF9" s="115">
        <v>174.89</v>
      </c>
      <c r="AG9" s="114">
        <v>172.95</v>
      </c>
    </row>
    <row r="10" spans="1:33" s="100" customFormat="1" ht="11.25" customHeight="1" x14ac:dyDescent="0.2">
      <c r="A10" s="112"/>
      <c r="B10" s="116">
        <v>150.636363636364</v>
      </c>
      <c r="C10" s="117">
        <v>156.88888888888889</v>
      </c>
      <c r="D10" s="116">
        <v>163.52173913043501</v>
      </c>
      <c r="E10" s="117">
        <v>140.68</v>
      </c>
      <c r="F10" s="116">
        <v>167.37</v>
      </c>
      <c r="G10" s="117">
        <v>143.79</v>
      </c>
      <c r="H10" s="116">
        <v>170.68</v>
      </c>
      <c r="I10" s="117">
        <v>138.05263157894737</v>
      </c>
      <c r="J10" s="116">
        <v>168.63</v>
      </c>
      <c r="K10" s="117">
        <v>139.92307692307693</v>
      </c>
      <c r="L10" s="116">
        <v>154.386</v>
      </c>
      <c r="M10" s="117">
        <v>139.38</v>
      </c>
      <c r="N10" s="116">
        <v>175.9</v>
      </c>
      <c r="O10" s="117">
        <v>147.88999999999999</v>
      </c>
      <c r="P10" s="119">
        <v>172.5</v>
      </c>
      <c r="Q10" s="117">
        <v>140.37</v>
      </c>
      <c r="R10" s="116">
        <v>162.79</v>
      </c>
      <c r="S10" s="117">
        <v>143.9</v>
      </c>
      <c r="T10" s="116">
        <v>167.68</v>
      </c>
      <c r="U10" s="117">
        <v>148.32</v>
      </c>
      <c r="V10" s="116">
        <v>163.41999999999999</v>
      </c>
      <c r="W10" s="117">
        <v>146.93</v>
      </c>
      <c r="X10" s="116">
        <v>151.32</v>
      </c>
      <c r="Y10" s="117">
        <v>146.52000000000001</v>
      </c>
      <c r="Z10" s="116">
        <v>189.43</v>
      </c>
      <c r="AA10" s="117">
        <v>154.22</v>
      </c>
      <c r="AB10" s="116">
        <v>183.05</v>
      </c>
      <c r="AC10" s="117">
        <v>155.9</v>
      </c>
      <c r="AD10" s="116">
        <v>185.99</v>
      </c>
      <c r="AE10" s="117">
        <v>160.46</v>
      </c>
      <c r="AF10" s="116">
        <v>164.89</v>
      </c>
      <c r="AG10" s="117">
        <v>168.33</v>
      </c>
    </row>
  </sheetData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"/>
  <sheetViews>
    <sheetView showGridLines="0" workbookViewId="0">
      <selection activeCell="K18" sqref="K18"/>
    </sheetView>
  </sheetViews>
  <sheetFormatPr defaultColWidth="9.125" defaultRowHeight="13.5" x14ac:dyDescent="0.15"/>
  <cols>
    <col min="1" max="16384" width="9.125" style="85"/>
  </cols>
  <sheetData>
    <row r="1" spans="1:23" ht="14.25" x14ac:dyDescent="0.2">
      <c r="A1" s="145" t="s">
        <v>94</v>
      </c>
    </row>
    <row r="2" spans="1:23" s="100" customFormat="1" ht="11.25" customHeight="1" x14ac:dyDescent="0.2">
      <c r="A2" s="83"/>
      <c r="B2" s="320" t="s">
        <v>93</v>
      </c>
      <c r="C2" s="320"/>
      <c r="D2" s="318" t="s">
        <v>17</v>
      </c>
      <c r="E2" s="320"/>
      <c r="F2" s="318" t="s">
        <v>18</v>
      </c>
      <c r="G2" s="319"/>
      <c r="H2" s="320" t="s">
        <v>19</v>
      </c>
      <c r="I2" s="320"/>
      <c r="J2" s="318" t="s">
        <v>20</v>
      </c>
      <c r="K2" s="320"/>
      <c r="L2" s="318" t="s">
        <v>21</v>
      </c>
      <c r="M2" s="319"/>
      <c r="N2" s="320" t="s">
        <v>22</v>
      </c>
      <c r="O2" s="319"/>
      <c r="P2" s="318" t="s">
        <v>23</v>
      </c>
      <c r="Q2" s="320"/>
      <c r="R2" s="318" t="s">
        <v>24</v>
      </c>
      <c r="S2" s="320"/>
      <c r="T2" s="318" t="s">
        <v>25</v>
      </c>
      <c r="U2" s="320"/>
      <c r="V2" s="318" t="s">
        <v>26</v>
      </c>
      <c r="W2" s="319"/>
    </row>
    <row r="3" spans="1:23" s="100" customFormat="1" ht="11.25" customHeight="1" x14ac:dyDescent="0.2">
      <c r="A3" s="101"/>
      <c r="B3" s="102" t="s">
        <v>98</v>
      </c>
      <c r="C3" s="103" t="s">
        <v>99</v>
      </c>
      <c r="D3" s="102" t="s">
        <v>98</v>
      </c>
      <c r="E3" s="103" t="s">
        <v>99</v>
      </c>
      <c r="F3" s="102" t="s">
        <v>98</v>
      </c>
      <c r="G3" s="103" t="s">
        <v>99</v>
      </c>
      <c r="H3" s="102" t="s">
        <v>98</v>
      </c>
      <c r="I3" s="103" t="s">
        <v>99</v>
      </c>
      <c r="J3" s="102" t="s">
        <v>98</v>
      </c>
      <c r="K3" s="103" t="s">
        <v>99</v>
      </c>
      <c r="L3" s="102" t="s">
        <v>98</v>
      </c>
      <c r="M3" s="103" t="s">
        <v>99</v>
      </c>
      <c r="N3" s="102" t="s">
        <v>98</v>
      </c>
      <c r="O3" s="103" t="s">
        <v>99</v>
      </c>
      <c r="P3" s="102" t="s">
        <v>98</v>
      </c>
      <c r="Q3" s="103" t="s">
        <v>99</v>
      </c>
      <c r="R3" s="102" t="s">
        <v>98</v>
      </c>
      <c r="S3" s="103" t="s">
        <v>99</v>
      </c>
      <c r="T3" s="102" t="s">
        <v>98</v>
      </c>
      <c r="U3" s="103" t="s">
        <v>99</v>
      </c>
      <c r="V3" s="102" t="s">
        <v>98</v>
      </c>
      <c r="W3" s="103" t="s">
        <v>99</v>
      </c>
    </row>
    <row r="4" spans="1:23" s="100" customFormat="1" ht="11.25" customHeight="1" x14ac:dyDescent="0.2">
      <c r="A4" s="82"/>
      <c r="B4" s="102">
        <v>103.44444444444444</v>
      </c>
      <c r="C4" s="104">
        <v>108.5</v>
      </c>
      <c r="D4" s="102">
        <v>95.7</v>
      </c>
      <c r="E4" s="104">
        <v>114.7</v>
      </c>
      <c r="F4" s="102">
        <v>96.63636363636364</v>
      </c>
      <c r="G4" s="104">
        <v>105.75</v>
      </c>
      <c r="H4" s="102">
        <v>109.08333333333333</v>
      </c>
      <c r="I4" s="104">
        <v>119.61538461538461</v>
      </c>
      <c r="J4" s="102">
        <v>109.69230769230769</v>
      </c>
      <c r="K4" s="102">
        <v>95.833333333333329</v>
      </c>
      <c r="L4" s="108">
        <v>99.928571428571431</v>
      </c>
      <c r="M4" s="104">
        <v>101</v>
      </c>
      <c r="N4" s="108">
        <v>97.8</v>
      </c>
      <c r="O4" s="104">
        <v>98.533333333333331</v>
      </c>
      <c r="P4" s="102">
        <v>101.8</v>
      </c>
      <c r="Q4" s="104">
        <v>104.5</v>
      </c>
      <c r="R4" s="102">
        <v>93.384615384615387</v>
      </c>
      <c r="S4" s="104">
        <v>96.583333333333329</v>
      </c>
      <c r="T4" s="102">
        <v>109.75</v>
      </c>
      <c r="U4" s="102">
        <v>96</v>
      </c>
      <c r="V4" s="108">
        <v>108</v>
      </c>
      <c r="W4" s="104">
        <v>104.71428571428571</v>
      </c>
    </row>
    <row r="5" spans="1:23" s="100" customFormat="1" ht="11.25" customHeight="1" x14ac:dyDescent="0.2">
      <c r="A5" s="82"/>
      <c r="B5" s="102">
        <v>107</v>
      </c>
      <c r="C5" s="104">
        <v>84.555555555555557</v>
      </c>
      <c r="D5" s="102">
        <v>114.7</v>
      </c>
      <c r="E5" s="104">
        <v>94.5</v>
      </c>
      <c r="F5" s="102">
        <v>101.75</v>
      </c>
      <c r="G5" s="104">
        <v>82.769230769230774</v>
      </c>
      <c r="H5" s="102">
        <v>113.25</v>
      </c>
      <c r="I5" s="104">
        <v>113.33333333333333</v>
      </c>
      <c r="J5" s="102">
        <v>101.625</v>
      </c>
      <c r="K5" s="102">
        <v>107.125</v>
      </c>
      <c r="L5" s="108">
        <v>108.45454545454545</v>
      </c>
      <c r="M5" s="104">
        <v>105.75</v>
      </c>
      <c r="N5" s="108">
        <v>98.333333333333329</v>
      </c>
      <c r="O5" s="104">
        <v>107</v>
      </c>
      <c r="P5" s="102">
        <v>93.714285714285708</v>
      </c>
      <c r="Q5" s="104">
        <v>105.375</v>
      </c>
      <c r="R5" s="102">
        <v>112.88888888888889</v>
      </c>
      <c r="S5" s="104">
        <v>106.5</v>
      </c>
      <c r="T5" s="102">
        <v>103.5</v>
      </c>
      <c r="U5" s="102">
        <v>130</v>
      </c>
      <c r="V5" s="108">
        <v>110</v>
      </c>
      <c r="W5" s="104">
        <v>100.25</v>
      </c>
    </row>
    <row r="6" spans="1:23" s="100" customFormat="1" ht="11.25" customHeight="1" x14ac:dyDescent="0.2">
      <c r="A6" s="82"/>
      <c r="B6" s="102">
        <v>93.666666666666671</v>
      </c>
      <c r="C6" s="104">
        <v>93.545454545454547</v>
      </c>
      <c r="D6" s="102">
        <v>107.1</v>
      </c>
      <c r="E6" s="104">
        <v>114.44444444444444</v>
      </c>
      <c r="F6" s="102">
        <v>111.2</v>
      </c>
      <c r="G6" s="104">
        <v>104.27272727272727</v>
      </c>
      <c r="H6" s="102">
        <v>110.66666666666667</v>
      </c>
      <c r="I6" s="104">
        <v>105.78571428571429</v>
      </c>
      <c r="J6" s="102">
        <v>110</v>
      </c>
      <c r="K6" s="102">
        <v>109.57142857142857</v>
      </c>
      <c r="L6" s="108">
        <v>111.8</v>
      </c>
      <c r="M6" s="104">
        <v>109.36363636363636</v>
      </c>
      <c r="N6" s="108">
        <v>110.58333333333333</v>
      </c>
      <c r="O6" s="104">
        <v>113.5</v>
      </c>
      <c r="P6" s="102">
        <v>115.33333333333333</v>
      </c>
      <c r="Q6" s="104">
        <v>109.11111111111111</v>
      </c>
      <c r="R6" s="102">
        <v>111.22222222222223</v>
      </c>
      <c r="S6" s="104">
        <v>110.22222222222223</v>
      </c>
      <c r="T6" s="102">
        <v>101.2</v>
      </c>
      <c r="U6" s="102">
        <v>105.25</v>
      </c>
      <c r="V6" s="108">
        <v>102</v>
      </c>
      <c r="W6" s="104">
        <v>102.14285714285714</v>
      </c>
    </row>
    <row r="7" spans="1:23" s="100" customFormat="1" ht="11.25" customHeight="1" x14ac:dyDescent="0.2">
      <c r="A7" s="82"/>
      <c r="B7" s="102">
        <v>109.1</v>
      </c>
      <c r="C7" s="104">
        <v>134.6</v>
      </c>
      <c r="D7" s="102">
        <v>110</v>
      </c>
      <c r="E7" s="104">
        <v>140.44444444444446</v>
      </c>
      <c r="F7" s="102">
        <v>97.571428571428569</v>
      </c>
      <c r="G7" s="104">
        <v>101.22222222222223</v>
      </c>
      <c r="H7" s="102">
        <v>101.46153846153847</v>
      </c>
      <c r="I7" s="104">
        <v>110.27272727272727</v>
      </c>
      <c r="J7" s="102">
        <v>106.77777777777777</v>
      </c>
      <c r="K7" s="102">
        <v>99.86666666666666</v>
      </c>
      <c r="L7" s="108">
        <v>105.6</v>
      </c>
      <c r="M7" s="104">
        <v>108.53333333333333</v>
      </c>
      <c r="N7" s="108">
        <v>110.2</v>
      </c>
      <c r="O7" s="104">
        <v>105.16666666666667</v>
      </c>
      <c r="P7" s="102">
        <v>105.92857142857143</v>
      </c>
      <c r="Q7" s="104">
        <v>106.81818181818181</v>
      </c>
      <c r="R7" s="102">
        <v>105.30769230769231</v>
      </c>
      <c r="S7" s="104">
        <v>105.75</v>
      </c>
      <c r="T7" s="102">
        <v>102.15384615384616</v>
      </c>
      <c r="U7" s="102">
        <v>108.15384615384616</v>
      </c>
      <c r="V7" s="108">
        <v>114</v>
      </c>
      <c r="W7" s="104">
        <v>100.15384615384616</v>
      </c>
    </row>
    <row r="8" spans="1:23" s="100" customFormat="1" ht="11.25" customHeight="1" x14ac:dyDescent="0.2">
      <c r="A8" s="82"/>
      <c r="B8" s="102">
        <v>109.2</v>
      </c>
      <c r="C8" s="104">
        <v>117.57142857142857</v>
      </c>
      <c r="D8" s="102">
        <v>128.30000000000001</v>
      </c>
      <c r="E8" s="104">
        <v>109.88888888888889</v>
      </c>
      <c r="F8" s="102">
        <v>111.63636363636364</v>
      </c>
      <c r="G8" s="104">
        <v>102.18181818181819</v>
      </c>
      <c r="H8" s="102">
        <v>100.2</v>
      </c>
      <c r="I8" s="104">
        <v>105.66666666666667</v>
      </c>
      <c r="J8" s="102">
        <v>109</v>
      </c>
      <c r="K8" s="102">
        <v>105.77777777777777</v>
      </c>
      <c r="L8" s="108">
        <v>112.5</v>
      </c>
      <c r="M8" s="104">
        <v>113.66666666666667</v>
      </c>
      <c r="N8" s="108">
        <v>116.25</v>
      </c>
      <c r="O8" s="104">
        <v>109.875</v>
      </c>
      <c r="P8" s="102">
        <v>104.45454545454545</v>
      </c>
      <c r="Q8" s="104">
        <v>109.61538461538461</v>
      </c>
      <c r="R8" s="102">
        <v>111.77777777777777</v>
      </c>
      <c r="S8" s="104">
        <v>107.16666666666667</v>
      </c>
      <c r="T8" s="102">
        <v>98.857142857142861</v>
      </c>
      <c r="U8" s="102">
        <v>94.785714285714292</v>
      </c>
      <c r="V8" s="108">
        <v>99.5</v>
      </c>
      <c r="W8" s="104">
        <v>108.5</v>
      </c>
    </row>
    <row r="9" spans="1:23" s="100" customFormat="1" ht="11.25" customHeight="1" x14ac:dyDescent="0.2">
      <c r="A9" s="82"/>
      <c r="B9" s="102">
        <v>111.55555555555556</v>
      </c>
      <c r="C9" s="104">
        <v>107.375</v>
      </c>
      <c r="D9" s="102">
        <v>110</v>
      </c>
      <c r="E9" s="104">
        <v>93.6</v>
      </c>
      <c r="F9" s="102">
        <v>104.5</v>
      </c>
      <c r="G9" s="104">
        <v>93.1</v>
      </c>
      <c r="H9" s="102">
        <v>116.5</v>
      </c>
      <c r="I9" s="104">
        <v>106.44444439999999</v>
      </c>
      <c r="J9" s="102">
        <v>106.63636363636364</v>
      </c>
      <c r="K9" s="102">
        <v>94.555555555555557</v>
      </c>
      <c r="L9" s="108">
        <v>100.25</v>
      </c>
      <c r="M9" s="104">
        <v>111</v>
      </c>
      <c r="N9" s="108">
        <v>109.54545454545455</v>
      </c>
      <c r="O9" s="104">
        <v>110</v>
      </c>
      <c r="P9" s="102">
        <v>105.23076923076923</v>
      </c>
      <c r="Q9" s="104">
        <v>110.2</v>
      </c>
      <c r="R9" s="102">
        <v>110.8</v>
      </c>
      <c r="S9" s="104">
        <v>105.92857142857143</v>
      </c>
      <c r="T9" s="102">
        <v>111.54545454545455</v>
      </c>
      <c r="U9" s="102">
        <v>107.25</v>
      </c>
      <c r="V9" s="108">
        <v>118.14285714285714</v>
      </c>
      <c r="W9" s="104">
        <v>98.833333333333329</v>
      </c>
    </row>
    <row r="10" spans="1:23" s="100" customFormat="1" ht="11.25" customHeight="1" x14ac:dyDescent="0.2">
      <c r="A10" s="101"/>
      <c r="B10" s="105">
        <v>102.5</v>
      </c>
      <c r="C10" s="106">
        <v>92.111111111111114</v>
      </c>
      <c r="D10" s="107">
        <v>137.375</v>
      </c>
      <c r="E10" s="106">
        <v>97.444444444444443</v>
      </c>
      <c r="F10" s="107">
        <v>100.76923076923077</v>
      </c>
      <c r="G10" s="106">
        <v>98.4</v>
      </c>
      <c r="H10" s="107">
        <v>105.33333333333333</v>
      </c>
      <c r="I10" s="106">
        <v>104.33333333333333</v>
      </c>
      <c r="J10" s="107">
        <v>107.09090909090909</v>
      </c>
      <c r="K10" s="107">
        <v>110</v>
      </c>
      <c r="L10" s="105">
        <v>110.5</v>
      </c>
      <c r="M10" s="106">
        <v>111.25</v>
      </c>
      <c r="N10" s="105">
        <v>108.5</v>
      </c>
      <c r="O10" s="106">
        <v>107</v>
      </c>
      <c r="P10" s="107">
        <v>102.55555555555556</v>
      </c>
      <c r="Q10" s="106">
        <v>98.625</v>
      </c>
      <c r="R10" s="107">
        <v>113</v>
      </c>
      <c r="S10" s="106">
        <v>105.75</v>
      </c>
      <c r="T10" s="107">
        <v>100.66666666666667</v>
      </c>
      <c r="U10" s="107">
        <v>114.2</v>
      </c>
      <c r="V10" s="105">
        <v>92.428571428571431</v>
      </c>
      <c r="W10" s="106">
        <v>107.5</v>
      </c>
    </row>
  </sheetData>
  <mergeCells count="11">
    <mergeCell ref="B2:C2"/>
    <mergeCell ref="D2:E2"/>
    <mergeCell ref="F2:G2"/>
    <mergeCell ref="H2:I2"/>
    <mergeCell ref="J2:K2"/>
    <mergeCell ref="V2:W2"/>
    <mergeCell ref="L2:M2"/>
    <mergeCell ref="N2:O2"/>
    <mergeCell ref="P2:Q2"/>
    <mergeCell ref="R2:S2"/>
    <mergeCell ref="T2:U2"/>
  </mergeCells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showGridLines="0" topLeftCell="V1" workbookViewId="0">
      <selection activeCell="AB18" sqref="AB18"/>
    </sheetView>
  </sheetViews>
  <sheetFormatPr defaultColWidth="10.75" defaultRowHeight="13.5" x14ac:dyDescent="0.15"/>
  <cols>
    <col min="1" max="16384" width="10.75" style="85"/>
  </cols>
  <sheetData>
    <row r="1" spans="1:31" ht="14.25" x14ac:dyDescent="0.2">
      <c r="A1" s="227" t="s">
        <v>95</v>
      </c>
    </row>
    <row r="2" spans="1:31" s="52" customFormat="1" ht="12" x14ac:dyDescent="0.2">
      <c r="A2" s="54"/>
      <c r="B2" s="121"/>
      <c r="C2" s="123" t="s">
        <v>0</v>
      </c>
      <c r="D2" s="122"/>
      <c r="E2" s="123" t="s">
        <v>1</v>
      </c>
      <c r="F2" s="122"/>
      <c r="G2" s="123" t="s">
        <v>2</v>
      </c>
      <c r="H2" s="122"/>
      <c r="I2" s="123" t="s">
        <v>79</v>
      </c>
      <c r="J2" s="122"/>
      <c r="K2" s="123" t="s">
        <v>80</v>
      </c>
      <c r="L2" s="122"/>
      <c r="M2" s="123" t="s">
        <v>81</v>
      </c>
      <c r="N2" s="122"/>
      <c r="O2" s="123" t="s">
        <v>82</v>
      </c>
      <c r="P2" s="122"/>
      <c r="Q2" s="123" t="s">
        <v>83</v>
      </c>
      <c r="R2" s="122"/>
      <c r="S2" s="123" t="s">
        <v>84</v>
      </c>
      <c r="T2" s="122"/>
      <c r="U2" s="123" t="s">
        <v>85</v>
      </c>
      <c r="V2" s="122"/>
      <c r="W2" s="123" t="s">
        <v>86</v>
      </c>
      <c r="X2" s="122"/>
      <c r="Y2" s="122" t="s">
        <v>87</v>
      </c>
      <c r="Z2" s="122"/>
      <c r="AA2" s="123" t="s">
        <v>88</v>
      </c>
      <c r="AB2" s="122"/>
      <c r="AC2" s="123" t="s">
        <v>89</v>
      </c>
      <c r="AD2" s="122"/>
      <c r="AE2" s="123" t="s">
        <v>90</v>
      </c>
    </row>
    <row r="3" spans="1:31" s="159" customFormat="1" ht="11.25" x14ac:dyDescent="0.2">
      <c r="A3" s="158"/>
      <c r="B3" s="136" t="s">
        <v>100</v>
      </c>
      <c r="C3" s="136" t="s">
        <v>101</v>
      </c>
      <c r="D3" s="136" t="s">
        <v>100</v>
      </c>
      <c r="E3" s="136" t="s">
        <v>101</v>
      </c>
      <c r="F3" s="136" t="s">
        <v>100</v>
      </c>
      <c r="G3" s="136" t="s">
        <v>101</v>
      </c>
      <c r="H3" s="136" t="s">
        <v>100</v>
      </c>
      <c r="I3" s="136" t="s">
        <v>101</v>
      </c>
      <c r="J3" s="136" t="s">
        <v>100</v>
      </c>
      <c r="K3" s="136" t="s">
        <v>101</v>
      </c>
      <c r="L3" s="136" t="s">
        <v>100</v>
      </c>
      <c r="M3" s="136" t="s">
        <v>101</v>
      </c>
      <c r="N3" s="136" t="s">
        <v>100</v>
      </c>
      <c r="O3" s="136" t="s">
        <v>101</v>
      </c>
      <c r="P3" s="136" t="s">
        <v>100</v>
      </c>
      <c r="Q3" s="136" t="s">
        <v>101</v>
      </c>
      <c r="R3" s="136" t="s">
        <v>100</v>
      </c>
      <c r="S3" s="136" t="s">
        <v>101</v>
      </c>
      <c r="T3" s="136" t="s">
        <v>100</v>
      </c>
      <c r="U3" s="136" t="s">
        <v>101</v>
      </c>
      <c r="V3" s="136" t="s">
        <v>100</v>
      </c>
      <c r="W3" s="136" t="s">
        <v>101</v>
      </c>
      <c r="X3" s="136" t="s">
        <v>100</v>
      </c>
      <c r="Y3" s="136" t="s">
        <v>101</v>
      </c>
      <c r="Z3" s="136" t="s">
        <v>100</v>
      </c>
      <c r="AA3" s="136" t="s">
        <v>101</v>
      </c>
      <c r="AB3" s="136" t="s">
        <v>100</v>
      </c>
      <c r="AC3" s="136" t="s">
        <v>101</v>
      </c>
      <c r="AD3" s="136" t="s">
        <v>100</v>
      </c>
      <c r="AE3" s="136" t="s">
        <v>101</v>
      </c>
    </row>
    <row r="4" spans="1:31" s="52" customFormat="1" ht="12" x14ac:dyDescent="0.2">
      <c r="A4" s="54"/>
      <c r="B4" s="55">
        <v>123.666666666667</v>
      </c>
      <c r="C4" s="72">
        <v>127.44444444444444</v>
      </c>
      <c r="D4" s="55">
        <v>136.44444444444446</v>
      </c>
      <c r="E4" s="72">
        <v>144.25</v>
      </c>
      <c r="F4" s="68">
        <v>120.928571428571</v>
      </c>
      <c r="G4" s="72">
        <v>126.7</v>
      </c>
      <c r="H4" s="68">
        <v>147.07142857142858</v>
      </c>
      <c r="I4" s="72">
        <v>130.78571428571399</v>
      </c>
      <c r="J4" s="68">
        <v>132.28571428571399</v>
      </c>
      <c r="K4" s="72">
        <v>132.75</v>
      </c>
      <c r="L4" s="68">
        <v>166.11764705882399</v>
      </c>
      <c r="M4" s="72">
        <v>112.58333333333333</v>
      </c>
      <c r="N4" s="68">
        <v>137.4</v>
      </c>
      <c r="O4" s="72">
        <v>116.21428571428571</v>
      </c>
      <c r="P4" s="68">
        <v>130.38461538461539</v>
      </c>
      <c r="Q4" s="72">
        <v>102.69230769230769</v>
      </c>
      <c r="R4" s="68">
        <v>148.857142857143</v>
      </c>
      <c r="S4" s="72">
        <v>114.69230769230771</v>
      </c>
      <c r="T4" s="68">
        <v>157.11111111111111</v>
      </c>
      <c r="U4" s="72">
        <v>134.94444444444446</v>
      </c>
      <c r="V4" s="68">
        <v>159.111111111111</v>
      </c>
      <c r="W4" s="72">
        <v>118.69230769230769</v>
      </c>
      <c r="X4" s="68">
        <v>152.111111111111</v>
      </c>
      <c r="Y4" s="72">
        <v>122.16666666666667</v>
      </c>
      <c r="Z4" s="68">
        <v>140.955555555556</v>
      </c>
      <c r="AA4" s="72">
        <v>106.07692307692308</v>
      </c>
      <c r="AB4" s="68">
        <v>150.85</v>
      </c>
      <c r="AC4" s="72">
        <v>126.32</v>
      </c>
      <c r="AD4" s="68">
        <v>124.8</v>
      </c>
      <c r="AE4" s="72">
        <v>128.375</v>
      </c>
    </row>
    <row r="5" spans="1:31" s="52" customFormat="1" ht="12" x14ac:dyDescent="0.2">
      <c r="A5" s="54"/>
      <c r="B5" s="55">
        <v>125.11111111111111</v>
      </c>
      <c r="C5" s="72">
        <v>133.11111111111111</v>
      </c>
      <c r="D5" s="55">
        <v>129.4</v>
      </c>
      <c r="E5" s="160">
        <v>114.63636363636364</v>
      </c>
      <c r="F5" s="68">
        <v>140.875</v>
      </c>
      <c r="G5" s="72">
        <v>128.57894736842104</v>
      </c>
      <c r="H5" s="68">
        <v>127.388888888889</v>
      </c>
      <c r="I5" s="72">
        <v>125.45454545454545</v>
      </c>
      <c r="J5" s="68">
        <v>134.88235294117601</v>
      </c>
      <c r="K5" s="72">
        <v>118.16666666666667</v>
      </c>
      <c r="L5" s="68">
        <v>134.69999999999999</v>
      </c>
      <c r="M5" s="72">
        <v>121.0625</v>
      </c>
      <c r="N5" s="68">
        <v>135.375</v>
      </c>
      <c r="O5" s="72">
        <v>117.76190476190476</v>
      </c>
      <c r="P5" s="68">
        <v>110.818181818182</v>
      </c>
      <c r="Q5" s="72">
        <v>112.63636363636364</v>
      </c>
      <c r="R5" s="68">
        <v>152.40740740740742</v>
      </c>
      <c r="S5" s="72">
        <v>113.04166666666667</v>
      </c>
      <c r="T5" s="68">
        <v>136.97058823529412</v>
      </c>
      <c r="U5" s="72">
        <v>106.5</v>
      </c>
      <c r="V5" s="68">
        <v>136.92307692307699</v>
      </c>
      <c r="W5" s="72">
        <v>113.14285714285714</v>
      </c>
      <c r="X5" s="68">
        <v>133.48275862068965</v>
      </c>
      <c r="Y5" s="72">
        <v>119</v>
      </c>
      <c r="Z5" s="68">
        <v>138.105263157895</v>
      </c>
      <c r="AA5" s="72">
        <v>144.5</v>
      </c>
      <c r="AB5" s="68">
        <v>132.5</v>
      </c>
      <c r="AC5" s="72">
        <v>126</v>
      </c>
      <c r="AD5" s="68">
        <v>133.48571428571401</v>
      </c>
      <c r="AE5" s="72">
        <v>132.31818181818201</v>
      </c>
    </row>
    <row r="6" spans="1:31" s="52" customFormat="1" ht="12" x14ac:dyDescent="0.2">
      <c r="A6" s="54"/>
      <c r="B6" s="55">
        <v>143.88888888888889</v>
      </c>
      <c r="C6" s="72">
        <v>128.5</v>
      </c>
      <c r="D6" s="68">
        <v>141.22222222222223</v>
      </c>
      <c r="E6" s="72">
        <v>123.66666666666667</v>
      </c>
      <c r="F6" s="68">
        <v>150.54545454545499</v>
      </c>
      <c r="G6" s="72">
        <v>126.72727272727273</v>
      </c>
      <c r="H6" s="68">
        <v>140.375</v>
      </c>
      <c r="I6" s="72">
        <v>128.53333333333333</v>
      </c>
      <c r="J6" s="68">
        <v>136.07142857142858</v>
      </c>
      <c r="K6" s="72">
        <v>131</v>
      </c>
      <c r="L6" s="68">
        <v>141.63157894736841</v>
      </c>
      <c r="M6" s="72">
        <v>126.66666666666667</v>
      </c>
      <c r="N6" s="68">
        <v>157.61538461538501</v>
      </c>
      <c r="O6" s="72">
        <v>96.882352941176464</v>
      </c>
      <c r="P6" s="68">
        <v>134.39130434782609</v>
      </c>
      <c r="Q6" s="72">
        <v>130.125</v>
      </c>
      <c r="R6" s="68">
        <v>153.36000000000001</v>
      </c>
      <c r="S6" s="72">
        <v>120.2051282051282</v>
      </c>
      <c r="T6" s="68">
        <v>124.72727272727273</v>
      </c>
      <c r="U6" s="72">
        <v>122</v>
      </c>
      <c r="V6" s="68">
        <v>120.153846153846</v>
      </c>
      <c r="W6" s="72">
        <v>118.94117647058823</v>
      </c>
      <c r="X6" s="68">
        <v>125.11111111111111</v>
      </c>
      <c r="Y6" s="72">
        <v>118.11764705882354</v>
      </c>
      <c r="Z6" s="68">
        <v>140.73684210526301</v>
      </c>
      <c r="AA6" s="72">
        <v>115.86666666666666</v>
      </c>
      <c r="AB6" s="68">
        <v>142.61904761904799</v>
      </c>
      <c r="AC6" s="72">
        <v>134.1764705882353</v>
      </c>
      <c r="AD6" s="68">
        <v>132.125</v>
      </c>
      <c r="AE6" s="72">
        <v>126.68421052631599</v>
      </c>
    </row>
    <row r="7" spans="1:31" s="52" customFormat="1" ht="12" x14ac:dyDescent="0.2">
      <c r="A7" s="54"/>
      <c r="B7" s="55">
        <v>145.88888888888889</v>
      </c>
      <c r="C7" s="160">
        <v>132.4375</v>
      </c>
      <c r="D7" s="68">
        <v>127.357142857143</v>
      </c>
      <c r="E7" s="72">
        <v>124.6</v>
      </c>
      <c r="F7" s="68">
        <v>127.47368421053</v>
      </c>
      <c r="G7" s="72">
        <v>123.95454545454545</v>
      </c>
      <c r="H7" s="68">
        <v>138.44444444444446</v>
      </c>
      <c r="I7" s="72">
        <v>132.69999999999999</v>
      </c>
      <c r="J7" s="68">
        <v>149.25</v>
      </c>
      <c r="K7" s="72">
        <v>117.33333333333333</v>
      </c>
      <c r="L7" s="68">
        <v>135.16666666666666</v>
      </c>
      <c r="M7" s="72">
        <v>112.27272727272727</v>
      </c>
      <c r="N7" s="68">
        <v>135.25</v>
      </c>
      <c r="O7" s="72">
        <v>129.11764705882354</v>
      </c>
      <c r="P7" s="68">
        <v>154.09090909090901</v>
      </c>
      <c r="Q7" s="72">
        <v>110.25</v>
      </c>
      <c r="R7" s="68">
        <v>153.14285714285714</v>
      </c>
      <c r="S7" s="72">
        <v>119.22222222222221</v>
      </c>
      <c r="T7" s="68">
        <v>151.96</v>
      </c>
      <c r="U7" s="72">
        <v>119.81818181818181</v>
      </c>
      <c r="V7" s="68">
        <v>165.166666666667</v>
      </c>
      <c r="W7" s="72">
        <v>103</v>
      </c>
      <c r="X7" s="68">
        <v>151.96</v>
      </c>
      <c r="Y7" s="72">
        <v>129.26666666666668</v>
      </c>
      <c r="Z7" s="68">
        <v>142.34782608695701</v>
      </c>
      <c r="AA7" s="72">
        <v>115.9</v>
      </c>
      <c r="AB7" s="68">
        <v>130.5625</v>
      </c>
      <c r="AC7" s="72">
        <v>160.95238095238096</v>
      </c>
      <c r="AD7" s="68">
        <v>142.70588235294099</v>
      </c>
      <c r="AE7" s="72">
        <v>128.21052631578948</v>
      </c>
    </row>
    <row r="8" spans="1:31" s="52" customFormat="1" ht="12" x14ac:dyDescent="0.2">
      <c r="A8" s="54"/>
      <c r="B8" s="55">
        <v>125.33333333333333</v>
      </c>
      <c r="C8" s="72">
        <v>138.68421052631578</v>
      </c>
      <c r="D8" s="68">
        <v>136</v>
      </c>
      <c r="E8" s="72">
        <v>128.69999999999999</v>
      </c>
      <c r="F8" s="68">
        <v>142.34</v>
      </c>
      <c r="G8" s="72">
        <v>143.4375</v>
      </c>
      <c r="H8" s="68">
        <v>143.09090909090901</v>
      </c>
      <c r="I8" s="72">
        <v>109.17391304347827</v>
      </c>
      <c r="J8" s="68">
        <v>142.45454545454547</v>
      </c>
      <c r="K8" s="72">
        <v>117.42857142857143</v>
      </c>
      <c r="L8" s="68">
        <v>131.33333333333334</v>
      </c>
      <c r="M8" s="72">
        <v>121.95</v>
      </c>
      <c r="N8" s="68">
        <v>136.166666666667</v>
      </c>
      <c r="O8" s="72">
        <v>121.41176470588235</v>
      </c>
      <c r="P8" s="68">
        <v>144.111111111111</v>
      </c>
      <c r="Q8" s="72">
        <v>118.75</v>
      </c>
      <c r="R8" s="68">
        <v>145.57142857142901</v>
      </c>
      <c r="S8" s="72">
        <v>123.0952380952381</v>
      </c>
      <c r="T8" s="68">
        <v>119.5</v>
      </c>
      <c r="U8" s="72">
        <v>127</v>
      </c>
      <c r="V8" s="68">
        <v>157.36000000000001</v>
      </c>
      <c r="W8" s="72">
        <v>97.833333333333329</v>
      </c>
      <c r="X8" s="68">
        <v>118.31578947368401</v>
      </c>
      <c r="Y8" s="72">
        <v>121.23076923076923</v>
      </c>
      <c r="Z8" s="68">
        <v>139.54</v>
      </c>
      <c r="AA8" s="72">
        <v>109.52631578947368</v>
      </c>
      <c r="AB8" s="68">
        <v>113.421052631579</v>
      </c>
      <c r="AC8" s="72">
        <v>116.4</v>
      </c>
      <c r="AD8" s="68">
        <v>134.92857142857142</v>
      </c>
      <c r="AE8" s="72">
        <v>108.083333333333</v>
      </c>
    </row>
    <row r="9" spans="1:31" s="52" customFormat="1" ht="14.25" x14ac:dyDescent="0.2">
      <c r="A9" s="54"/>
      <c r="B9" s="55">
        <v>136.74</v>
      </c>
      <c r="C9" s="72">
        <v>163.41666666666666</v>
      </c>
      <c r="D9" s="68">
        <v>143.625</v>
      </c>
      <c r="E9" s="72">
        <v>119.2</v>
      </c>
      <c r="F9" s="68">
        <v>130.1</v>
      </c>
      <c r="G9" s="72">
        <v>143.16666666666666</v>
      </c>
      <c r="H9" s="68">
        <v>146.92857142857142</v>
      </c>
      <c r="I9" s="72">
        <v>129.0952380952381</v>
      </c>
      <c r="J9" s="68">
        <v>135</v>
      </c>
      <c r="K9" s="72">
        <v>126.66666666666667</v>
      </c>
      <c r="L9" s="68">
        <v>140.166666666667</v>
      </c>
      <c r="M9" s="97">
        <v>128.64285714285714</v>
      </c>
      <c r="N9" s="68">
        <v>139.19999999999999</v>
      </c>
      <c r="O9" s="72">
        <v>118.26315789473684</v>
      </c>
      <c r="P9" s="68">
        <v>142.62962962962962</v>
      </c>
      <c r="Q9" s="72">
        <v>120.09090909090909</v>
      </c>
      <c r="R9" s="99">
        <v>150.25</v>
      </c>
      <c r="S9" s="72">
        <v>117.8125</v>
      </c>
      <c r="T9" s="68">
        <v>131.45454545454547</v>
      </c>
      <c r="U9" s="72">
        <v>112.95833333333333</v>
      </c>
      <c r="V9" s="68">
        <v>126.3125</v>
      </c>
      <c r="W9" s="72">
        <v>106.41176470588235</v>
      </c>
      <c r="X9" s="68">
        <v>132.30000000000001</v>
      </c>
      <c r="Y9" s="72">
        <v>105.4</v>
      </c>
      <c r="Z9" s="68">
        <v>142.80000000000001</v>
      </c>
      <c r="AA9" s="72">
        <v>112.6</v>
      </c>
      <c r="AB9" s="68">
        <v>137.47999999999999</v>
      </c>
      <c r="AC9" s="72">
        <v>100.23076923076923</v>
      </c>
      <c r="AD9" s="68">
        <v>137.84</v>
      </c>
      <c r="AE9" s="72">
        <v>136.5</v>
      </c>
    </row>
    <row r="10" spans="1:31" s="52" customFormat="1" ht="12" x14ac:dyDescent="0.2">
      <c r="A10" s="54"/>
      <c r="B10" s="205">
        <v>133.94999999999999</v>
      </c>
      <c r="C10" s="71">
        <v>127.4</v>
      </c>
      <c r="D10" s="60">
        <v>146.444444444444</v>
      </c>
      <c r="E10" s="71">
        <v>129.29411764705881</v>
      </c>
      <c r="F10" s="60">
        <v>130.9</v>
      </c>
      <c r="G10" s="71">
        <v>117</v>
      </c>
      <c r="H10" s="60">
        <v>145.25</v>
      </c>
      <c r="I10" s="71">
        <v>127.42</v>
      </c>
      <c r="J10" s="60">
        <v>163.09090909090901</v>
      </c>
      <c r="K10" s="71">
        <v>122.85</v>
      </c>
      <c r="L10" s="60">
        <v>124.428571428571</v>
      </c>
      <c r="M10" s="71">
        <v>113.25</v>
      </c>
      <c r="N10" s="60">
        <v>138.45454545454501</v>
      </c>
      <c r="O10" s="71">
        <v>115.73</v>
      </c>
      <c r="P10" s="60">
        <v>136.5</v>
      </c>
      <c r="Q10" s="71">
        <v>114.95</v>
      </c>
      <c r="R10" s="60">
        <v>125.083333333333</v>
      </c>
      <c r="S10" s="71">
        <v>131.375</v>
      </c>
      <c r="T10" s="60">
        <v>149.19999999999999</v>
      </c>
      <c r="U10" s="71">
        <v>98.375</v>
      </c>
      <c r="V10" s="60">
        <v>148.142857142857</v>
      </c>
      <c r="W10" s="71">
        <v>113</v>
      </c>
      <c r="X10" s="60">
        <v>149.19999999999999</v>
      </c>
      <c r="Y10" s="71">
        <v>120.43</v>
      </c>
      <c r="Z10" s="60">
        <v>114.54</v>
      </c>
      <c r="AA10" s="71">
        <v>100.72727272727273</v>
      </c>
      <c r="AB10" s="60">
        <v>133.96</v>
      </c>
      <c r="AC10" s="71">
        <v>111</v>
      </c>
      <c r="AD10" s="60">
        <v>129.84</v>
      </c>
      <c r="AE10" s="71">
        <v>150.052631578947</v>
      </c>
    </row>
    <row r="15" spans="1:31" x14ac:dyDescent="0.15">
      <c r="D15" s="98"/>
    </row>
  </sheetData>
  <phoneticPr fontId="12" type="noConversion"/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"/>
  <sheetViews>
    <sheetView showGridLines="0" workbookViewId="0">
      <selection activeCell="D15" sqref="D15"/>
    </sheetView>
  </sheetViews>
  <sheetFormatPr defaultColWidth="11.5" defaultRowHeight="13.5" x14ac:dyDescent="0.15"/>
  <cols>
    <col min="1" max="1" width="7.875" style="85" customWidth="1"/>
    <col min="2" max="16384" width="11.5" style="85"/>
  </cols>
  <sheetData>
    <row r="1" spans="1:31" ht="17.25" customHeight="1" x14ac:dyDescent="0.2">
      <c r="A1" s="227" t="s">
        <v>102</v>
      </c>
    </row>
    <row r="2" spans="1:31" s="84" customFormat="1" ht="12" customHeight="1" x14ac:dyDescent="0.2">
      <c r="A2" s="89"/>
      <c r="B2" s="86"/>
      <c r="C2" s="87" t="s">
        <v>0</v>
      </c>
      <c r="D2" s="88"/>
      <c r="E2" s="87" t="s">
        <v>1</v>
      </c>
      <c r="F2" s="88"/>
      <c r="G2" s="87" t="s">
        <v>2</v>
      </c>
      <c r="H2" s="88"/>
      <c r="I2" s="87" t="s">
        <v>79</v>
      </c>
      <c r="J2" s="88"/>
      <c r="K2" s="87" t="s">
        <v>80</v>
      </c>
      <c r="L2" s="88"/>
      <c r="M2" s="87" t="s">
        <v>81</v>
      </c>
      <c r="N2" s="88"/>
      <c r="O2" s="87" t="s">
        <v>82</v>
      </c>
      <c r="P2" s="88"/>
      <c r="Q2" s="87" t="s">
        <v>83</v>
      </c>
      <c r="R2" s="88"/>
      <c r="S2" s="87" t="s">
        <v>84</v>
      </c>
      <c r="T2" s="88"/>
      <c r="U2" s="87" t="s">
        <v>85</v>
      </c>
      <c r="V2" s="88"/>
      <c r="W2" s="87" t="s">
        <v>86</v>
      </c>
      <c r="X2" s="88"/>
      <c r="Y2" s="87" t="s">
        <v>87</v>
      </c>
      <c r="Z2" s="88"/>
      <c r="AA2" s="87" t="s">
        <v>88</v>
      </c>
      <c r="AB2" s="88"/>
      <c r="AC2" s="87" t="s">
        <v>89</v>
      </c>
      <c r="AD2" s="88"/>
      <c r="AE2" s="87" t="s">
        <v>90</v>
      </c>
    </row>
    <row r="3" spans="1:31" s="84" customFormat="1" ht="12" customHeight="1" x14ac:dyDescent="0.2">
      <c r="A3" s="89"/>
      <c r="B3" s="136" t="s">
        <v>103</v>
      </c>
      <c r="C3" s="136" t="s">
        <v>104</v>
      </c>
      <c r="D3" s="136" t="s">
        <v>103</v>
      </c>
      <c r="E3" s="136" t="s">
        <v>104</v>
      </c>
      <c r="F3" s="136" t="s">
        <v>103</v>
      </c>
      <c r="G3" s="136" t="s">
        <v>104</v>
      </c>
      <c r="H3" s="136" t="s">
        <v>103</v>
      </c>
      <c r="I3" s="136" t="s">
        <v>104</v>
      </c>
      <c r="J3" s="136" t="s">
        <v>103</v>
      </c>
      <c r="K3" s="136" t="s">
        <v>104</v>
      </c>
      <c r="L3" s="136" t="s">
        <v>103</v>
      </c>
      <c r="M3" s="136" t="s">
        <v>104</v>
      </c>
      <c r="N3" s="136" t="s">
        <v>103</v>
      </c>
      <c r="O3" s="136" t="s">
        <v>104</v>
      </c>
      <c r="P3" s="136" t="s">
        <v>103</v>
      </c>
      <c r="Q3" s="136" t="s">
        <v>104</v>
      </c>
      <c r="R3" s="136" t="s">
        <v>103</v>
      </c>
      <c r="S3" s="136" t="s">
        <v>104</v>
      </c>
      <c r="T3" s="136" t="s">
        <v>103</v>
      </c>
      <c r="U3" s="136" t="s">
        <v>104</v>
      </c>
      <c r="V3" s="136" t="s">
        <v>103</v>
      </c>
      <c r="W3" s="136" t="s">
        <v>104</v>
      </c>
      <c r="X3" s="136" t="s">
        <v>103</v>
      </c>
      <c r="Y3" s="136" t="s">
        <v>104</v>
      </c>
      <c r="Z3" s="136" t="s">
        <v>103</v>
      </c>
      <c r="AA3" s="136" t="s">
        <v>104</v>
      </c>
      <c r="AB3" s="136" t="s">
        <v>103</v>
      </c>
      <c r="AC3" s="136" t="s">
        <v>104</v>
      </c>
      <c r="AD3" s="136" t="s">
        <v>103</v>
      </c>
      <c r="AE3" s="136" t="s">
        <v>104</v>
      </c>
    </row>
    <row r="4" spans="1:31" s="84" customFormat="1" ht="12" customHeight="1" x14ac:dyDescent="0.2">
      <c r="A4" s="89"/>
      <c r="B4" s="90">
        <v>139.85</v>
      </c>
      <c r="C4" s="91">
        <v>147</v>
      </c>
      <c r="D4" s="90">
        <v>140.66666666666666</v>
      </c>
      <c r="E4" s="91">
        <v>140.93333333333334</v>
      </c>
      <c r="F4" s="92">
        <v>148.333333333333</v>
      </c>
      <c r="G4" s="91">
        <v>156.73333333333332</v>
      </c>
      <c r="H4" s="92">
        <v>141.11111111111111</v>
      </c>
      <c r="I4" s="91">
        <v>146.44444444444446</v>
      </c>
      <c r="J4" s="92">
        <v>153.99</v>
      </c>
      <c r="K4" s="91">
        <v>126.476470588235</v>
      </c>
      <c r="L4" s="92">
        <v>155.72727272727272</v>
      </c>
      <c r="M4" s="91">
        <v>121.09090909090909</v>
      </c>
      <c r="N4" s="92">
        <v>140.36000000000001</v>
      </c>
      <c r="O4" s="91">
        <v>144.97777777777799</v>
      </c>
      <c r="P4" s="92">
        <v>164.33333333333334</v>
      </c>
      <c r="Q4" s="91">
        <v>127.85714285714286</v>
      </c>
      <c r="R4" s="92">
        <v>159.272727272727</v>
      </c>
      <c r="S4" s="91">
        <v>136.16666666666666</v>
      </c>
      <c r="T4" s="92">
        <v>159.25757575757601</v>
      </c>
      <c r="U4" s="91">
        <v>146.75</v>
      </c>
      <c r="V4" s="92">
        <v>139.142857142857</v>
      </c>
      <c r="W4" s="91">
        <v>112.5</v>
      </c>
      <c r="X4" s="92">
        <v>141.57142857142858</v>
      </c>
      <c r="Y4" s="91">
        <v>123.77777777777777</v>
      </c>
      <c r="Z4" s="92">
        <v>147.32</v>
      </c>
      <c r="AA4" s="91">
        <v>146.958333333333</v>
      </c>
      <c r="AB4" s="92">
        <v>145.28571428571399</v>
      </c>
      <c r="AC4" s="91">
        <v>136.5</v>
      </c>
      <c r="AD4" s="92">
        <v>124.928571428571</v>
      </c>
      <c r="AE4" s="91">
        <v>165.933333333333</v>
      </c>
    </row>
    <row r="5" spans="1:31" s="84" customFormat="1" ht="12" customHeight="1" x14ac:dyDescent="0.2">
      <c r="A5" s="89"/>
      <c r="B5" s="90">
        <v>143.333333333333</v>
      </c>
      <c r="C5" s="91">
        <v>164.57142857142858</v>
      </c>
      <c r="D5" s="90">
        <v>136.666666666667</v>
      </c>
      <c r="E5" s="91">
        <v>169.75</v>
      </c>
      <c r="F5" s="92">
        <v>145.15</v>
      </c>
      <c r="G5" s="91">
        <v>138.07142857142858</v>
      </c>
      <c r="H5" s="92">
        <v>128.86666666666699</v>
      </c>
      <c r="I5" s="91">
        <v>140.94999999999999</v>
      </c>
      <c r="J5" s="92">
        <v>137.23529411764699</v>
      </c>
      <c r="K5" s="91">
        <v>148.66666666666666</v>
      </c>
      <c r="L5" s="92">
        <v>127.99</v>
      </c>
      <c r="M5" s="91">
        <v>129.30000000000001</v>
      </c>
      <c r="N5" s="92">
        <v>138.555555555556</v>
      </c>
      <c r="O5" s="91">
        <v>120.25</v>
      </c>
      <c r="P5" s="92">
        <v>143.83333333333334</v>
      </c>
      <c r="Q5" s="91">
        <v>146.822222222222</v>
      </c>
      <c r="R5" s="92">
        <v>138.833333333333</v>
      </c>
      <c r="S5" s="91">
        <v>114.28571428571429</v>
      </c>
      <c r="T5" s="92">
        <v>142.25</v>
      </c>
      <c r="U5" s="91">
        <v>130.26666666666668</v>
      </c>
      <c r="V5" s="92">
        <v>151.21052631578948</v>
      </c>
      <c r="W5" s="91">
        <v>125.8</v>
      </c>
      <c r="X5" s="92">
        <v>140.14285714285714</v>
      </c>
      <c r="Y5" s="91">
        <v>162.85714285714286</v>
      </c>
      <c r="Z5" s="92">
        <v>138.375</v>
      </c>
      <c r="AA5" s="91">
        <v>121.075</v>
      </c>
      <c r="AB5" s="92">
        <v>139.6</v>
      </c>
      <c r="AC5" s="91">
        <v>160.333333333333</v>
      </c>
      <c r="AD5" s="92">
        <v>141.76923076923077</v>
      </c>
      <c r="AE5" s="91">
        <v>132.125</v>
      </c>
    </row>
    <row r="6" spans="1:31" s="84" customFormat="1" ht="12" customHeight="1" x14ac:dyDescent="0.2">
      <c r="A6" s="89"/>
      <c r="B6" s="90">
        <v>139.375</v>
      </c>
      <c r="C6" s="91">
        <v>152.57142857142858</v>
      </c>
      <c r="D6" s="92">
        <v>152.47</v>
      </c>
      <c r="E6" s="91">
        <v>135.75</v>
      </c>
      <c r="F6" s="92">
        <v>155.5</v>
      </c>
      <c r="G6" s="91">
        <v>143</v>
      </c>
      <c r="H6" s="92">
        <v>152.88999999999999</v>
      </c>
      <c r="I6" s="91">
        <v>138.946153846154</v>
      </c>
      <c r="J6" s="92">
        <v>129.31578947368399</v>
      </c>
      <c r="K6" s="91">
        <v>144.09090909090909</v>
      </c>
      <c r="L6" s="92">
        <v>153.1</v>
      </c>
      <c r="M6" s="91">
        <v>122.78571428571429</v>
      </c>
      <c r="N6" s="92">
        <v>164.5</v>
      </c>
      <c r="O6" s="91">
        <v>132.07499999999999</v>
      </c>
      <c r="P6" s="92">
        <v>146.66666666666666</v>
      </c>
      <c r="Q6" s="91">
        <v>127</v>
      </c>
      <c r="R6" s="92">
        <v>146.66666666666666</v>
      </c>
      <c r="S6" s="91">
        <v>114.333333333333</v>
      </c>
      <c r="T6" s="92">
        <v>145</v>
      </c>
      <c r="U6" s="91">
        <v>121.142857142857</v>
      </c>
      <c r="V6" s="92">
        <v>138.38461538461499</v>
      </c>
      <c r="W6" s="91">
        <v>139.44999999999999</v>
      </c>
      <c r="X6" s="92">
        <v>145.25</v>
      </c>
      <c r="Y6" s="91">
        <v>123.125</v>
      </c>
      <c r="Z6" s="92">
        <v>152.5</v>
      </c>
      <c r="AA6" s="91">
        <v>137.85714285714286</v>
      </c>
      <c r="AB6" s="92">
        <v>138.42857142857099</v>
      </c>
      <c r="AC6" s="91">
        <v>109.59473684210499</v>
      </c>
      <c r="AD6" s="92">
        <v>118.746153846154</v>
      </c>
      <c r="AE6" s="91">
        <v>118.218181818182</v>
      </c>
    </row>
    <row r="7" spans="1:31" s="84" customFormat="1" ht="12" customHeight="1" x14ac:dyDescent="0.2">
      <c r="A7" s="89"/>
      <c r="B7" s="90">
        <v>165.71428571428601</v>
      </c>
      <c r="C7" s="91">
        <v>133.90909090909091</v>
      </c>
      <c r="D7" s="92">
        <v>169.92307692307699</v>
      </c>
      <c r="E7" s="91">
        <v>120.014285714286</v>
      </c>
      <c r="F7" s="92">
        <v>159.5</v>
      </c>
      <c r="G7" s="91">
        <v>125.333333333333</v>
      </c>
      <c r="H7" s="92">
        <v>166.62857142857101</v>
      </c>
      <c r="I7" s="91">
        <v>160</v>
      </c>
      <c r="J7" s="92">
        <v>168.833333333333</v>
      </c>
      <c r="K7" s="91">
        <v>148.8235294117647</v>
      </c>
      <c r="L7" s="92">
        <v>178.5</v>
      </c>
      <c r="M7" s="91">
        <v>110.45</v>
      </c>
      <c r="N7" s="92">
        <v>167.875</v>
      </c>
      <c r="O7" s="91">
        <v>120.033333333333</v>
      </c>
      <c r="P7" s="92">
        <v>127.1</v>
      </c>
      <c r="Q7" s="91">
        <v>121.55555555555556</v>
      </c>
      <c r="R7" s="92">
        <v>146.6</v>
      </c>
      <c r="S7" s="91">
        <v>126.111111111111</v>
      </c>
      <c r="T7" s="92">
        <v>139.166666666667</v>
      </c>
      <c r="U7" s="91">
        <v>122.75</v>
      </c>
      <c r="V7" s="92">
        <v>138.666666666667</v>
      </c>
      <c r="W7" s="91">
        <v>122.42857142857143</v>
      </c>
      <c r="X7" s="92">
        <v>136.5</v>
      </c>
      <c r="Y7" s="91">
        <v>125.36363636363636</v>
      </c>
      <c r="Z7" s="92">
        <v>147.54545454545453</v>
      </c>
      <c r="AA7" s="91">
        <v>137.22222222222223</v>
      </c>
      <c r="AB7" s="92">
        <v>165.064705882353</v>
      </c>
      <c r="AC7" s="91">
        <v>127.68181818181819</v>
      </c>
      <c r="AD7" s="92">
        <v>151.33333333333334</v>
      </c>
      <c r="AE7" s="91">
        <v>144.44444444444446</v>
      </c>
    </row>
    <row r="8" spans="1:31" s="84" customFormat="1" ht="12" customHeight="1" x14ac:dyDescent="0.2">
      <c r="A8" s="89"/>
      <c r="B8" s="90">
        <v>154.666666666667</v>
      </c>
      <c r="C8" s="91">
        <v>143.4</v>
      </c>
      <c r="D8" s="92">
        <v>157.16666666666666</v>
      </c>
      <c r="E8" s="91">
        <v>140.78571428571428</v>
      </c>
      <c r="F8" s="92">
        <v>140.18181818181819</v>
      </c>
      <c r="G8" s="91">
        <v>144.875</v>
      </c>
      <c r="H8" s="92">
        <v>147.125</v>
      </c>
      <c r="I8" s="91">
        <v>134.38461538461539</v>
      </c>
      <c r="J8" s="92">
        <v>160.875</v>
      </c>
      <c r="K8" s="91">
        <v>150.666666666667</v>
      </c>
      <c r="L8" s="92">
        <v>146.57142857142901</v>
      </c>
      <c r="M8" s="91">
        <v>139.5</v>
      </c>
      <c r="N8" s="92">
        <v>146.36363636363637</v>
      </c>
      <c r="O8" s="91">
        <v>139.85714285714286</v>
      </c>
      <c r="P8" s="92">
        <v>164.01</v>
      </c>
      <c r="Q8" s="91">
        <v>138.1</v>
      </c>
      <c r="R8" s="92">
        <v>142.55555555555554</v>
      </c>
      <c r="S8" s="91">
        <v>113.3</v>
      </c>
      <c r="T8" s="92">
        <v>152.316666666667</v>
      </c>
      <c r="U8" s="91">
        <v>111.705882352941</v>
      </c>
      <c r="V8" s="92">
        <v>149.9</v>
      </c>
      <c r="W8" s="91">
        <v>124.7</v>
      </c>
      <c r="X8" s="92">
        <v>148.75</v>
      </c>
      <c r="Y8" s="91">
        <v>138.14285714285714</v>
      </c>
      <c r="Z8" s="92">
        <v>135.36666666666699</v>
      </c>
      <c r="AA8" s="91">
        <v>135.23529411764707</v>
      </c>
      <c r="AB8" s="92">
        <v>138.5</v>
      </c>
      <c r="AC8" s="91">
        <v>125.81818181818181</v>
      </c>
      <c r="AD8" s="92">
        <v>143.80000000000001</v>
      </c>
      <c r="AE8" s="91">
        <v>160.875</v>
      </c>
    </row>
    <row r="9" spans="1:31" s="84" customFormat="1" ht="12" customHeight="1" x14ac:dyDescent="0.2">
      <c r="A9" s="89"/>
      <c r="B9" s="90">
        <v>137.80000000000001</v>
      </c>
      <c r="C9" s="91">
        <v>153.625</v>
      </c>
      <c r="D9" s="92">
        <v>145.26</v>
      </c>
      <c r="E9" s="91">
        <v>153.77777777777777</v>
      </c>
      <c r="F9" s="92">
        <v>149.4</v>
      </c>
      <c r="G9" s="91">
        <v>159.583333333333</v>
      </c>
      <c r="H9" s="92">
        <v>152.33333333333334</v>
      </c>
      <c r="I9" s="91">
        <v>149.72727272727272</v>
      </c>
      <c r="J9" s="92">
        <v>148.4</v>
      </c>
      <c r="K9" s="91">
        <v>153.666666666667</v>
      </c>
      <c r="L9" s="92">
        <v>147.22</v>
      </c>
      <c r="M9" s="91">
        <v>122.27777777777777</v>
      </c>
      <c r="N9" s="92">
        <v>164.666666666667</v>
      </c>
      <c r="O9" s="91">
        <v>137.375</v>
      </c>
      <c r="P9" s="92">
        <v>152.33333329999999</v>
      </c>
      <c r="Q9" s="91">
        <v>103.71428571428601</v>
      </c>
      <c r="R9" s="92">
        <v>140.857142857143</v>
      </c>
      <c r="S9" s="91">
        <v>142.52727272727299</v>
      </c>
      <c r="T9" s="92">
        <v>160.5</v>
      </c>
      <c r="U9" s="91">
        <v>140.555555555556</v>
      </c>
      <c r="V9" s="92">
        <v>166.5</v>
      </c>
      <c r="W9" s="91">
        <v>135.36000000000001</v>
      </c>
      <c r="X9" s="92">
        <v>169.642857142857</v>
      </c>
      <c r="Y9" s="91">
        <v>137.9</v>
      </c>
      <c r="Z9" s="92">
        <v>154.19999999999999</v>
      </c>
      <c r="AA9" s="91">
        <v>139</v>
      </c>
      <c r="AB9" s="92">
        <v>155.25</v>
      </c>
      <c r="AC9" s="91">
        <v>148.166666666667</v>
      </c>
      <c r="AD9" s="92">
        <v>156.80000000000001</v>
      </c>
      <c r="AE9" s="91">
        <v>128.6</v>
      </c>
    </row>
    <row r="10" spans="1:31" s="84" customFormat="1" ht="12" customHeight="1" x14ac:dyDescent="0.2">
      <c r="A10" s="89"/>
      <c r="B10" s="93">
        <v>144.80000000000001</v>
      </c>
      <c r="C10" s="94">
        <v>153.19999999999999</v>
      </c>
      <c r="D10" s="93">
        <v>137.125</v>
      </c>
      <c r="E10" s="94">
        <v>146.84</v>
      </c>
      <c r="F10" s="93">
        <v>148.9</v>
      </c>
      <c r="G10" s="94">
        <v>131.5</v>
      </c>
      <c r="H10" s="93">
        <v>146.46153846153845</v>
      </c>
      <c r="I10" s="94">
        <v>126.875</v>
      </c>
      <c r="J10" s="93">
        <v>150.30769230769232</v>
      </c>
      <c r="K10" s="94">
        <v>152.78571428571399</v>
      </c>
      <c r="L10" s="93">
        <v>137.83333333333334</v>
      </c>
      <c r="M10" s="94">
        <v>148.54</v>
      </c>
      <c r="N10" s="93">
        <v>145.222222222222</v>
      </c>
      <c r="O10" s="94">
        <v>137.6</v>
      </c>
      <c r="P10" s="93">
        <v>146.46153849999999</v>
      </c>
      <c r="Q10" s="94">
        <v>126.96</v>
      </c>
      <c r="R10" s="93">
        <v>169.03333333333299</v>
      </c>
      <c r="S10" s="94">
        <v>122.69</v>
      </c>
      <c r="T10" s="93">
        <v>140.73333333333301</v>
      </c>
      <c r="U10" s="94">
        <v>129.32</v>
      </c>
      <c r="V10" s="93">
        <v>157</v>
      </c>
      <c r="W10" s="94">
        <v>122.94</v>
      </c>
      <c r="X10" s="93">
        <v>134.5</v>
      </c>
      <c r="Y10" s="94">
        <v>135.9</v>
      </c>
      <c r="Z10" s="93">
        <v>138.81818181818181</v>
      </c>
      <c r="AA10" s="94">
        <v>137.33000000000001</v>
      </c>
      <c r="AB10" s="93">
        <v>136.80000000000001</v>
      </c>
      <c r="AC10" s="94">
        <v>138.44</v>
      </c>
      <c r="AD10" s="93">
        <v>142.99</v>
      </c>
      <c r="AE10" s="94">
        <v>142.94</v>
      </c>
    </row>
    <row r="16" spans="1:31" x14ac:dyDescent="0.15">
      <c r="B16" s="98"/>
    </row>
  </sheetData>
  <phoneticPr fontId="12" type="noConversion"/>
  <pageMargins left="0.7" right="0.7" top="0.75" bottom="0.75" header="0.3" footer="0.3"/>
  <pageSetup paperSize="9"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"/>
  <sheetViews>
    <sheetView showGridLines="0" topLeftCell="AC1" workbookViewId="0">
      <selection activeCell="J38" sqref="J38"/>
    </sheetView>
  </sheetViews>
  <sheetFormatPr defaultColWidth="10.5" defaultRowHeight="12" x14ac:dyDescent="0.2"/>
  <cols>
    <col min="1" max="1" width="11.625" style="53" customWidth="1"/>
    <col min="2" max="16384" width="10.5" style="53"/>
  </cols>
  <sheetData>
    <row r="1" spans="1:37" x14ac:dyDescent="0.2">
      <c r="A1" s="53" t="s">
        <v>105</v>
      </c>
    </row>
    <row r="2" spans="1:37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54</v>
      </c>
      <c r="K2" s="314"/>
      <c r="L2" s="314"/>
      <c r="M2" s="315"/>
      <c r="N2" s="313" t="s">
        <v>53</v>
      </c>
      <c r="O2" s="314"/>
      <c r="P2" s="314"/>
      <c r="Q2" s="315"/>
      <c r="R2" s="313" t="s">
        <v>52</v>
      </c>
      <c r="S2" s="314"/>
      <c r="T2" s="314"/>
      <c r="U2" s="315"/>
      <c r="V2" s="313" t="s">
        <v>51</v>
      </c>
      <c r="W2" s="314"/>
      <c r="X2" s="314"/>
      <c r="Y2" s="315"/>
      <c r="Z2" s="313" t="s">
        <v>50</v>
      </c>
      <c r="AA2" s="314"/>
      <c r="AB2" s="314"/>
      <c r="AC2" s="315"/>
      <c r="AD2" s="313" t="s">
        <v>49</v>
      </c>
      <c r="AE2" s="314"/>
      <c r="AF2" s="314"/>
      <c r="AG2" s="315"/>
      <c r="AH2" s="313" t="s">
        <v>48</v>
      </c>
      <c r="AI2" s="314"/>
      <c r="AJ2" s="314"/>
      <c r="AK2" s="315"/>
    </row>
    <row r="3" spans="1:37" ht="12.75" x14ac:dyDescent="0.2">
      <c r="A3" s="127"/>
      <c r="B3" s="142" t="s">
        <v>43</v>
      </c>
      <c r="C3" s="142" t="s">
        <v>44</v>
      </c>
      <c r="D3" s="142" t="s">
        <v>37</v>
      </c>
      <c r="E3" s="144" t="s">
        <v>45</v>
      </c>
      <c r="F3" s="142" t="s">
        <v>43</v>
      </c>
      <c r="G3" s="142" t="s">
        <v>44</v>
      </c>
      <c r="H3" s="142" t="s">
        <v>37</v>
      </c>
      <c r="I3" s="144" t="s">
        <v>45</v>
      </c>
      <c r="J3" s="142" t="s">
        <v>43</v>
      </c>
      <c r="K3" s="142" t="s">
        <v>44</v>
      </c>
      <c r="L3" s="142" t="s">
        <v>37</v>
      </c>
      <c r="M3" s="144" t="s">
        <v>45</v>
      </c>
      <c r="N3" s="142" t="s">
        <v>43</v>
      </c>
      <c r="O3" s="142" t="s">
        <v>44</v>
      </c>
      <c r="P3" s="142" t="s">
        <v>37</v>
      </c>
      <c r="Q3" s="144" t="s">
        <v>45</v>
      </c>
      <c r="R3" s="142" t="s">
        <v>43</v>
      </c>
      <c r="S3" s="142" t="s">
        <v>44</v>
      </c>
      <c r="T3" s="142" t="s">
        <v>37</v>
      </c>
      <c r="U3" s="144" t="s">
        <v>45</v>
      </c>
      <c r="V3" s="142" t="s">
        <v>43</v>
      </c>
      <c r="W3" s="142" t="s">
        <v>44</v>
      </c>
      <c r="X3" s="142" t="s">
        <v>37</v>
      </c>
      <c r="Y3" s="144" t="s">
        <v>45</v>
      </c>
      <c r="Z3" s="142" t="s">
        <v>43</v>
      </c>
      <c r="AA3" s="142" t="s">
        <v>44</v>
      </c>
      <c r="AB3" s="142" t="s">
        <v>37</v>
      </c>
      <c r="AC3" s="144" t="s">
        <v>45</v>
      </c>
      <c r="AD3" s="142" t="s">
        <v>43</v>
      </c>
      <c r="AE3" s="142" t="s">
        <v>44</v>
      </c>
      <c r="AF3" s="142" t="s">
        <v>37</v>
      </c>
      <c r="AG3" s="144" t="s">
        <v>45</v>
      </c>
      <c r="AH3" s="142" t="s">
        <v>43</v>
      </c>
      <c r="AI3" s="142" t="s">
        <v>44</v>
      </c>
      <c r="AJ3" s="142" t="s">
        <v>37</v>
      </c>
      <c r="AK3" s="144" t="s">
        <v>45</v>
      </c>
    </row>
    <row r="4" spans="1:37" ht="12.75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0.27932960893854747</v>
      </c>
      <c r="G4" s="128">
        <v>-3.6789297658862878</v>
      </c>
      <c r="H4" s="128">
        <v>0</v>
      </c>
      <c r="I4" s="129">
        <v>-24.403669724770641</v>
      </c>
      <c r="J4" s="131">
        <v>0.27932960893854747</v>
      </c>
      <c r="K4" s="130">
        <v>-3.2608695652173911</v>
      </c>
      <c r="L4" s="130">
        <v>-2.3323615160349855</v>
      </c>
      <c r="M4" s="129">
        <v>-22.935779816513762</v>
      </c>
      <c r="N4" s="130">
        <v>2.569832402234637</v>
      </c>
      <c r="O4" s="130">
        <v>-6.2709030100334449</v>
      </c>
      <c r="P4" s="130">
        <v>2.0408163265306123</v>
      </c>
      <c r="Q4" s="129">
        <v>-25.504587155963304</v>
      </c>
      <c r="R4" s="130">
        <v>9.94413407821229</v>
      </c>
      <c r="S4" s="130">
        <v>-6.2709030100334449</v>
      </c>
      <c r="T4" s="130">
        <v>0.29154518950437319</v>
      </c>
      <c r="U4" s="129">
        <v>-24.220183486238533</v>
      </c>
      <c r="V4" s="130">
        <v>1.005586592178771</v>
      </c>
      <c r="W4" s="130">
        <v>-6.103678929765886</v>
      </c>
      <c r="X4" s="130">
        <v>-0.58309037900874638</v>
      </c>
      <c r="Y4" s="129">
        <v>-24.770642201834864</v>
      </c>
      <c r="Z4" s="130">
        <v>-0.11173184357541899</v>
      </c>
      <c r="AA4" s="130">
        <v>-11.538461538461538</v>
      </c>
      <c r="AB4" s="130">
        <v>1.1661807580174928</v>
      </c>
      <c r="AC4" s="129">
        <v>-24.770642201834864</v>
      </c>
      <c r="AD4" s="130">
        <v>2.569832402234637</v>
      </c>
      <c r="AE4" s="130">
        <v>-9.1973244147157196</v>
      </c>
      <c r="AF4" s="130">
        <v>3.7900874635568513</v>
      </c>
      <c r="AG4" s="129">
        <v>-28.807339449541285</v>
      </c>
      <c r="AH4" s="130">
        <v>-4.8044692737430168</v>
      </c>
      <c r="AI4" s="161">
        <v>-3.511705685618729</v>
      </c>
      <c r="AJ4" s="130">
        <v>2.9154518950437316</v>
      </c>
      <c r="AK4" s="129">
        <v>-29.357798165137616</v>
      </c>
    </row>
    <row r="5" spans="1:37" ht="12.75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-2.9103608847497089</v>
      </c>
      <c r="G5" s="128">
        <v>-13.403416557161629</v>
      </c>
      <c r="H5" s="128">
        <v>0.1816860465116279</v>
      </c>
      <c r="I5" s="129">
        <v>-59.902361789154241</v>
      </c>
      <c r="J5" s="131">
        <v>-2.7939464493597206</v>
      </c>
      <c r="K5" s="130">
        <v>-12.089356110381077</v>
      </c>
      <c r="L5" s="130">
        <v>0.61773255813953487</v>
      </c>
      <c r="M5" s="129">
        <v>-61.53846153846154</v>
      </c>
      <c r="N5" s="130">
        <v>-0.58207217694994184</v>
      </c>
      <c r="O5" s="130">
        <v>-13.797634691195794</v>
      </c>
      <c r="P5" s="130">
        <v>-1.1627906976744187</v>
      </c>
      <c r="Q5" s="129">
        <v>-62.422483177200156</v>
      </c>
      <c r="R5" s="130">
        <v>1.1641443538998837</v>
      </c>
      <c r="S5" s="130">
        <v>-11.169513797634691</v>
      </c>
      <c r="T5" s="130">
        <v>-5.1598837209302326</v>
      </c>
      <c r="U5" s="129">
        <v>-64.863438448344112</v>
      </c>
      <c r="V5" s="130">
        <v>-6.5192083818393485</v>
      </c>
      <c r="W5" s="130">
        <v>-10.11826544021025</v>
      </c>
      <c r="X5" s="130">
        <v>-4.7601744186046515</v>
      </c>
      <c r="Y5" s="129">
        <v>-67.436337247658003</v>
      </c>
      <c r="Z5" s="130">
        <v>-8.032596041909196</v>
      </c>
      <c r="AA5" s="130">
        <v>-11.957950065703022</v>
      </c>
      <c r="AB5" s="130">
        <v>-6.8677325581395348</v>
      </c>
      <c r="AC5" s="129">
        <v>-68.623829001187488</v>
      </c>
      <c r="AD5" s="130">
        <v>-7.4505238649592549</v>
      </c>
      <c r="AE5" s="130">
        <v>-6.8331143232588696</v>
      </c>
      <c r="AF5" s="130">
        <v>-5.7776162790697674</v>
      </c>
      <c r="AG5" s="129">
        <v>-68.861327351893394</v>
      </c>
      <c r="AH5" s="130">
        <v>8.4982537834691509</v>
      </c>
      <c r="AI5" s="161">
        <v>-7.6215505913272015</v>
      </c>
      <c r="AJ5" s="130">
        <v>-8.7936046511627914</v>
      </c>
      <c r="AK5" s="129">
        <v>-68.650217706821479</v>
      </c>
    </row>
    <row r="6" spans="1:37" ht="12.75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-1.0126582278481013</v>
      </c>
      <c r="G6" s="128">
        <v>3.3003300330033003</v>
      </c>
      <c r="H6" s="128">
        <v>0.52447552447552448</v>
      </c>
      <c r="I6" s="129">
        <v>-12.5</v>
      </c>
      <c r="J6" s="131">
        <v>5.2531645569620249</v>
      </c>
      <c r="K6" s="130">
        <v>-0.82508250825082508</v>
      </c>
      <c r="L6" s="130">
        <v>1.048951048951049</v>
      </c>
      <c r="M6" s="129">
        <v>-18.055555555555557</v>
      </c>
      <c r="N6" s="130">
        <v>11.329113924050633</v>
      </c>
      <c r="O6" s="130">
        <v>-7.5907590759075907</v>
      </c>
      <c r="P6" s="130">
        <v>-0.87412587412587417</v>
      </c>
      <c r="Q6" s="129">
        <v>-32.777777777777779</v>
      </c>
      <c r="R6" s="130">
        <v>9.4936708860759502</v>
      </c>
      <c r="S6" s="130">
        <v>-4.7854785478547859</v>
      </c>
      <c r="T6" s="130">
        <v>-0.87412587412587417</v>
      </c>
      <c r="U6" s="129">
        <v>-41.388888888888886</v>
      </c>
      <c r="V6" s="130">
        <v>-2.1518987341772151</v>
      </c>
      <c r="W6" s="130">
        <v>-8.5808580858085808</v>
      </c>
      <c r="X6" s="130">
        <v>-2.2727272727272729</v>
      </c>
      <c r="Y6" s="129">
        <v>-46.944444444444443</v>
      </c>
      <c r="Z6" s="130">
        <v>-7.0886075949367084</v>
      </c>
      <c r="AA6" s="130">
        <v>-9.7359735973597363</v>
      </c>
      <c r="AB6" s="130">
        <v>-9.615384615384615</v>
      </c>
      <c r="AC6" s="129">
        <v>-52.777777777777779</v>
      </c>
      <c r="AD6" s="130">
        <v>0.25316455696202533</v>
      </c>
      <c r="AE6" s="130">
        <v>-4.7854785478547859</v>
      </c>
      <c r="AF6" s="130">
        <v>-2.9720279720279721</v>
      </c>
      <c r="AG6" s="129">
        <v>-54.722222222222221</v>
      </c>
      <c r="AH6" s="130">
        <v>-7.9746835443037973</v>
      </c>
      <c r="AI6" s="161">
        <v>-4.1254125412541258</v>
      </c>
      <c r="AJ6" s="130">
        <v>-3.1468531468531467</v>
      </c>
      <c r="AK6" s="129">
        <v>-59.166666666666664</v>
      </c>
    </row>
    <row r="7" spans="1:37" ht="12.75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-17.663817663817664</v>
      </c>
      <c r="G7" s="128">
        <v>-24.195338512763595</v>
      </c>
      <c r="H7" s="128">
        <v>-4.5535186280307514</v>
      </c>
      <c r="I7" s="129">
        <v>-28.241864983001456</v>
      </c>
      <c r="J7" s="131">
        <v>-10.541310541310541</v>
      </c>
      <c r="K7" s="130">
        <v>-32.075471698113205</v>
      </c>
      <c r="L7" s="130">
        <v>-5.3814311058545243</v>
      </c>
      <c r="M7" s="129">
        <v>-16.440019426906264</v>
      </c>
      <c r="N7" s="130">
        <v>-14.957264957264957</v>
      </c>
      <c r="O7" s="130">
        <v>-42.619311875693676</v>
      </c>
      <c r="P7" s="130">
        <v>-1.4192785334121822</v>
      </c>
      <c r="Q7" s="129">
        <v>-13.598834385624089</v>
      </c>
      <c r="R7" s="130">
        <v>-7.54985754985755</v>
      </c>
      <c r="S7" s="130">
        <v>-38.62375138734739</v>
      </c>
      <c r="T7" s="130">
        <v>1.0053222945002958</v>
      </c>
      <c r="U7" s="129">
        <v>-23.288003885381254</v>
      </c>
      <c r="V7" s="130">
        <v>-11.965811965811966</v>
      </c>
      <c r="W7" s="130">
        <v>-26.526082130965595</v>
      </c>
      <c r="X7" s="130">
        <v>11.354228267297458</v>
      </c>
      <c r="Y7" s="129">
        <v>-33.244293346284607</v>
      </c>
      <c r="Z7" s="130">
        <v>1.4245014245014245</v>
      </c>
      <c r="AA7" s="130">
        <v>-18.756936736958934</v>
      </c>
      <c r="AB7" s="130">
        <v>9.5209934949733892</v>
      </c>
      <c r="AC7" s="129">
        <v>-43.419135502671203</v>
      </c>
      <c r="AD7" s="130">
        <v>11.396011396011396</v>
      </c>
      <c r="AE7" s="130">
        <v>-18.756936736958934</v>
      </c>
      <c r="AF7" s="130">
        <v>-1.9515079834417504</v>
      </c>
      <c r="AG7" s="129">
        <v>-54.565322972316658</v>
      </c>
      <c r="AH7" s="130">
        <v>17.094017094017094</v>
      </c>
      <c r="AI7" s="161">
        <v>-20.53274139844617</v>
      </c>
      <c r="AJ7" s="130">
        <v>15.552927261975162</v>
      </c>
      <c r="AK7" s="129">
        <v>-58.887809616318599</v>
      </c>
    </row>
    <row r="8" spans="1:37" ht="12.75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1.8292682926829269</v>
      </c>
      <c r="G8" s="128">
        <v>44.16010498687664</v>
      </c>
      <c r="H8" s="128">
        <v>-0.75642965204236001</v>
      </c>
      <c r="I8" s="129">
        <v>-6.9393718042366688</v>
      </c>
      <c r="J8" s="131">
        <v>0.6097560975609756</v>
      </c>
      <c r="K8" s="130">
        <v>21.325459317585302</v>
      </c>
      <c r="L8" s="130">
        <v>-0.60514372163388808</v>
      </c>
      <c r="M8" s="129">
        <v>-26.077428780131484</v>
      </c>
      <c r="N8" s="130">
        <v>-0.6775067750677507</v>
      </c>
      <c r="O8" s="130">
        <v>18.766404199475065</v>
      </c>
      <c r="P8" s="130">
        <v>0.60514372163388808</v>
      </c>
      <c r="Q8" s="129">
        <v>-37.253469685902118</v>
      </c>
      <c r="R8" s="130">
        <v>2.3373983739837398</v>
      </c>
      <c r="S8" s="130">
        <v>1.5748031496062993</v>
      </c>
      <c r="T8" s="130">
        <v>4.8411497730711046</v>
      </c>
      <c r="U8" s="129">
        <v>-40.832724616508401</v>
      </c>
      <c r="V8" s="130">
        <v>0.77913279132791324</v>
      </c>
      <c r="W8" s="130">
        <v>-0.26246719160104987</v>
      </c>
      <c r="X8" s="130">
        <v>3.9334341906202721</v>
      </c>
      <c r="Y8" s="129">
        <v>-45.069393718042363</v>
      </c>
      <c r="Z8" s="130">
        <v>3.7601626016260163</v>
      </c>
      <c r="AA8" s="130">
        <v>-7.4803149606299213</v>
      </c>
      <c r="AB8" s="130">
        <v>7.7155824508320725</v>
      </c>
      <c r="AC8" s="129">
        <v>-43.170197224251275</v>
      </c>
      <c r="AD8" s="130">
        <v>4.2682926829268295</v>
      </c>
      <c r="AE8" s="130">
        <v>-12.729658792650918</v>
      </c>
      <c r="AF8" s="130">
        <v>5.9001512859304084</v>
      </c>
      <c r="AG8" s="129">
        <v>-42.878013148283415</v>
      </c>
      <c r="AH8" s="130">
        <v>9.654471544715447</v>
      </c>
      <c r="AI8" s="161">
        <v>-39.30446194225722</v>
      </c>
      <c r="AJ8" s="130">
        <v>5.9001512859304084</v>
      </c>
      <c r="AK8" s="129">
        <v>-40.394448502556614</v>
      </c>
    </row>
    <row r="9" spans="1:37" ht="12.75" x14ac:dyDescent="0.2">
      <c r="A9" s="127"/>
      <c r="B9" s="143">
        <v>0</v>
      </c>
      <c r="C9" s="132">
        <v>0</v>
      </c>
      <c r="D9" s="132">
        <v>0</v>
      </c>
      <c r="E9" s="133">
        <v>0</v>
      </c>
      <c r="F9" s="132">
        <v>-0.7</v>
      </c>
      <c r="G9" s="132">
        <v>-0.49423393739703458</v>
      </c>
      <c r="H9" s="132">
        <v>2.1657013346764038</v>
      </c>
      <c r="I9" s="133">
        <v>-16.326530612244898</v>
      </c>
      <c r="J9" s="134">
        <v>1.8</v>
      </c>
      <c r="K9" s="132">
        <v>-5.9857221306974191</v>
      </c>
      <c r="L9" s="132">
        <v>1.3346764039284815</v>
      </c>
      <c r="M9" s="133">
        <v>-21.541950113378686</v>
      </c>
      <c r="N9" s="132">
        <v>-5.8</v>
      </c>
      <c r="O9" s="132">
        <v>-8.2921471718835811</v>
      </c>
      <c r="P9" s="132">
        <v>-0.65474691513472671</v>
      </c>
      <c r="Q9" s="133">
        <v>-24.489795918367346</v>
      </c>
      <c r="R9" s="132">
        <v>3.4</v>
      </c>
      <c r="S9" s="132">
        <v>-4.6128500823723231</v>
      </c>
      <c r="T9" s="132">
        <v>-4.5328632586250315</v>
      </c>
      <c r="U9" s="133">
        <v>-25.28344671201814</v>
      </c>
      <c r="V9" s="132">
        <v>8.1</v>
      </c>
      <c r="W9" s="132">
        <v>12.410763316858869</v>
      </c>
      <c r="X9" s="132">
        <v>-5.3135230420548982</v>
      </c>
      <c r="Y9" s="133">
        <v>-26.303854875283445</v>
      </c>
      <c r="Z9" s="132">
        <v>3.4</v>
      </c>
      <c r="AA9" s="132">
        <v>4.1186161449752881</v>
      </c>
      <c r="AB9" s="132">
        <v>-6.4089649962226138</v>
      </c>
      <c r="AC9" s="133">
        <v>-24.603174603174605</v>
      </c>
      <c r="AD9" s="132">
        <v>5.4</v>
      </c>
      <c r="AE9" s="132">
        <v>2.4711696869851729</v>
      </c>
      <c r="AF9" s="132">
        <v>-8.3228405943087385</v>
      </c>
      <c r="AG9" s="133">
        <v>-40.702947845804985</v>
      </c>
      <c r="AH9" s="132">
        <v>4</v>
      </c>
      <c r="AI9" s="299">
        <v>-16.035145524437123</v>
      </c>
      <c r="AJ9" s="132">
        <v>-10.337446487030974</v>
      </c>
      <c r="AK9" s="133">
        <v>-40.929705215419503</v>
      </c>
    </row>
    <row r="10" spans="1:37" x14ac:dyDescent="0.2">
      <c r="F10" s="69"/>
      <c r="G10" s="69"/>
      <c r="H10" s="69"/>
      <c r="I10" s="69"/>
      <c r="J10" s="69"/>
    </row>
    <row r="11" spans="1:37" x14ac:dyDescent="0.2">
      <c r="A11" s="53" t="s">
        <v>106</v>
      </c>
    </row>
    <row r="12" spans="1:37" ht="14.25" customHeight="1" x14ac:dyDescent="0.2">
      <c r="A12" s="127"/>
      <c r="B12" s="314" t="s">
        <v>46</v>
      </c>
      <c r="C12" s="314"/>
      <c r="D12" s="314"/>
      <c r="E12" s="315"/>
      <c r="F12" s="314" t="s">
        <v>47</v>
      </c>
      <c r="G12" s="314"/>
      <c r="H12" s="314"/>
      <c r="I12" s="315"/>
      <c r="J12" s="313" t="s">
        <v>54</v>
      </c>
      <c r="K12" s="314"/>
      <c r="L12" s="314"/>
      <c r="M12" s="315"/>
      <c r="N12" s="313" t="s">
        <v>53</v>
      </c>
      <c r="O12" s="314"/>
      <c r="P12" s="314"/>
      <c r="Q12" s="315"/>
      <c r="R12" s="313" t="s">
        <v>52</v>
      </c>
      <c r="S12" s="314"/>
      <c r="T12" s="314"/>
      <c r="U12" s="315"/>
      <c r="V12" s="313" t="s">
        <v>51</v>
      </c>
      <c r="W12" s="314"/>
      <c r="X12" s="314"/>
      <c r="Y12" s="315"/>
      <c r="Z12" s="313" t="s">
        <v>50</v>
      </c>
      <c r="AA12" s="314"/>
      <c r="AB12" s="314"/>
      <c r="AC12" s="315"/>
      <c r="AD12" s="313" t="s">
        <v>49</v>
      </c>
      <c r="AE12" s="314"/>
      <c r="AF12" s="314"/>
      <c r="AG12" s="315"/>
      <c r="AH12" s="313" t="s">
        <v>48</v>
      </c>
      <c r="AI12" s="314"/>
      <c r="AJ12" s="314"/>
      <c r="AK12" s="315"/>
    </row>
    <row r="13" spans="1:37" ht="12.75" x14ac:dyDescent="0.2">
      <c r="A13" s="127"/>
      <c r="B13" s="142" t="s">
        <v>43</v>
      </c>
      <c r="C13" s="142" t="s">
        <v>44</v>
      </c>
      <c r="D13" s="142" t="s">
        <v>37</v>
      </c>
      <c r="E13" s="144" t="s">
        <v>45</v>
      </c>
      <c r="F13" s="142" t="s">
        <v>43</v>
      </c>
      <c r="G13" s="142" t="s">
        <v>44</v>
      </c>
      <c r="H13" s="142" t="s">
        <v>37</v>
      </c>
      <c r="I13" s="144" t="s">
        <v>45</v>
      </c>
      <c r="J13" s="142" t="s">
        <v>43</v>
      </c>
      <c r="K13" s="142" t="s">
        <v>44</v>
      </c>
      <c r="L13" s="142" t="s">
        <v>37</v>
      </c>
      <c r="M13" s="144" t="s">
        <v>45</v>
      </c>
      <c r="N13" s="142" t="s">
        <v>43</v>
      </c>
      <c r="O13" s="142" t="s">
        <v>44</v>
      </c>
      <c r="P13" s="142" t="s">
        <v>37</v>
      </c>
      <c r="Q13" s="144" t="s">
        <v>45</v>
      </c>
      <c r="R13" s="142" t="s">
        <v>43</v>
      </c>
      <c r="S13" s="142" t="s">
        <v>44</v>
      </c>
      <c r="T13" s="142" t="s">
        <v>37</v>
      </c>
      <c r="U13" s="144" t="s">
        <v>45</v>
      </c>
      <c r="V13" s="142" t="s">
        <v>43</v>
      </c>
      <c r="W13" s="142" t="s">
        <v>44</v>
      </c>
      <c r="X13" s="142" t="s">
        <v>37</v>
      </c>
      <c r="Y13" s="144" t="s">
        <v>45</v>
      </c>
      <c r="Z13" s="142" t="s">
        <v>43</v>
      </c>
      <c r="AA13" s="142" t="s">
        <v>44</v>
      </c>
      <c r="AB13" s="142" t="s">
        <v>37</v>
      </c>
      <c r="AC13" s="144" t="s">
        <v>45</v>
      </c>
      <c r="AD13" s="142" t="s">
        <v>43</v>
      </c>
      <c r="AE13" s="142" t="s">
        <v>44</v>
      </c>
      <c r="AF13" s="142" t="s">
        <v>37</v>
      </c>
      <c r="AG13" s="144" t="s">
        <v>45</v>
      </c>
      <c r="AH13" s="142" t="s">
        <v>43</v>
      </c>
      <c r="AI13" s="142" t="s">
        <v>44</v>
      </c>
      <c r="AJ13" s="142" t="s">
        <v>37</v>
      </c>
      <c r="AK13" s="144" t="s">
        <v>45</v>
      </c>
    </row>
    <row r="14" spans="1:37" ht="12.75" x14ac:dyDescent="0.2">
      <c r="A14" s="127"/>
      <c r="B14" s="128">
        <v>0</v>
      </c>
      <c r="C14" s="128">
        <v>0</v>
      </c>
      <c r="D14" s="128">
        <v>0</v>
      </c>
      <c r="E14" s="129">
        <v>0</v>
      </c>
      <c r="F14" s="128">
        <v>4.0671217292377699</v>
      </c>
      <c r="G14" s="128">
        <v>0.65789473684210531</v>
      </c>
      <c r="H14" s="128">
        <v>-1.3640238704177323</v>
      </c>
      <c r="I14" s="129">
        <v>-10.100286532951289</v>
      </c>
      <c r="J14" s="131">
        <v>3.6268298011798121</v>
      </c>
      <c r="K14" s="130">
        <v>2.2203947368421053</v>
      </c>
      <c r="L14" s="130">
        <v>0.48820179007323028</v>
      </c>
      <c r="M14" s="129">
        <v>-13.681948424068768</v>
      </c>
      <c r="N14" s="130">
        <v>7.7360637087599544</v>
      </c>
      <c r="O14" s="130">
        <v>4.6875</v>
      </c>
      <c r="P14" s="130">
        <v>10.571184995737426</v>
      </c>
      <c r="Q14" s="129">
        <v>-8.3094555873925504</v>
      </c>
      <c r="R14" s="130">
        <v>-3.4698521046643913</v>
      </c>
      <c r="S14" s="130">
        <v>-6.25</v>
      </c>
      <c r="T14" s="130">
        <v>-1.5345268542199488</v>
      </c>
      <c r="U14" s="129">
        <v>-3.5816618911174785</v>
      </c>
      <c r="V14" s="130">
        <v>-5.5745164960182025</v>
      </c>
      <c r="W14" s="130">
        <v>-7.8125</v>
      </c>
      <c r="X14" s="130">
        <v>10.997442455242966</v>
      </c>
      <c r="Y14" s="129">
        <v>-2.2206303724928365</v>
      </c>
      <c r="Z14" s="130">
        <v>-6.7690557451649598</v>
      </c>
      <c r="AA14" s="130">
        <v>-5.7565789473684212</v>
      </c>
      <c r="AB14" s="130">
        <v>11.594202898550725</v>
      </c>
      <c r="AC14" s="129">
        <v>3.0802292263610314</v>
      </c>
      <c r="AD14" s="130">
        <v>-4.4084186575654156</v>
      </c>
      <c r="AE14" s="130">
        <v>-6.0855263157894735</v>
      </c>
      <c r="AF14" s="130">
        <v>9.6334185848252343</v>
      </c>
      <c r="AG14" s="129">
        <v>18.696275071633238</v>
      </c>
      <c r="AH14" s="130">
        <v>-2.5028441410693971</v>
      </c>
      <c r="AI14" s="161">
        <v>1.4802631578947369</v>
      </c>
      <c r="AJ14" s="130">
        <v>4.518329070758738</v>
      </c>
      <c r="AK14" s="129">
        <v>20.487106017191977</v>
      </c>
    </row>
    <row r="15" spans="1:37" ht="12.75" x14ac:dyDescent="0.2">
      <c r="A15" s="127"/>
      <c r="B15" s="128">
        <v>0</v>
      </c>
      <c r="C15" s="128">
        <v>0</v>
      </c>
      <c r="D15" s="128">
        <v>0</v>
      </c>
      <c r="E15" s="129">
        <v>0</v>
      </c>
      <c r="F15" s="128">
        <v>-6.3380281690140849</v>
      </c>
      <c r="G15" s="128">
        <v>21.3855421686747</v>
      </c>
      <c r="H15" s="128">
        <v>6.928838951310861</v>
      </c>
      <c r="I15" s="129">
        <v>-2.4644549763033177</v>
      </c>
      <c r="J15" s="131">
        <v>-9.295774647887324</v>
      </c>
      <c r="K15" s="130">
        <v>1.5060240963855422</v>
      </c>
      <c r="L15" s="130">
        <v>2.6674233825198637</v>
      </c>
      <c r="M15" s="129">
        <v>12.701421800947868</v>
      </c>
      <c r="N15" s="130">
        <v>-7.746478873239437</v>
      </c>
      <c r="O15" s="130">
        <v>5.1204819277108431</v>
      </c>
      <c r="P15" s="130">
        <v>4.4943820224719104</v>
      </c>
      <c r="Q15" s="129">
        <v>6.919431279620853</v>
      </c>
      <c r="R15" s="130">
        <v>-2.112676056338028</v>
      </c>
      <c r="S15" s="130">
        <v>5.572289156626506</v>
      </c>
      <c r="T15" s="130">
        <v>2.9338327091136081</v>
      </c>
      <c r="U15" s="129">
        <v>9.1943127962085303</v>
      </c>
      <c r="V15" s="130">
        <v>0.70422535211267601</v>
      </c>
      <c r="W15" s="130">
        <v>23.493975903614459</v>
      </c>
      <c r="X15" s="130">
        <v>2.6217228464419478</v>
      </c>
      <c r="Y15" s="129">
        <v>30.42654028436019</v>
      </c>
      <c r="Z15" s="130">
        <v>3.0985915492957745</v>
      </c>
      <c r="AA15" s="130">
        <v>49.69879518072289</v>
      </c>
      <c r="AB15" s="130">
        <v>0.12484394506866417</v>
      </c>
      <c r="AC15" s="129">
        <v>17.156398104265403</v>
      </c>
      <c r="AD15" s="130">
        <v>5.352112676056338</v>
      </c>
      <c r="AE15" s="130">
        <v>53.012048192771083</v>
      </c>
      <c r="AF15" s="130">
        <v>1.3108614232209739</v>
      </c>
      <c r="AG15" s="129">
        <v>47.014218009478675</v>
      </c>
      <c r="AH15" s="130">
        <v>8.7323943661971839</v>
      </c>
      <c r="AI15" s="161">
        <v>42.46987951807229</v>
      </c>
      <c r="AJ15" s="130">
        <v>3.1210986267166043</v>
      </c>
      <c r="AK15" s="129">
        <v>33.649289099526065</v>
      </c>
    </row>
    <row r="16" spans="1:37" ht="12.75" x14ac:dyDescent="0.2">
      <c r="A16" s="127"/>
      <c r="B16" s="128">
        <v>0</v>
      </c>
      <c r="C16" s="128">
        <v>0</v>
      </c>
      <c r="D16" s="128">
        <v>0</v>
      </c>
      <c r="E16" s="129">
        <v>0</v>
      </c>
      <c r="F16" s="128">
        <v>7.8843626806833118</v>
      </c>
      <c r="G16" s="128">
        <v>-2.9723991507430996</v>
      </c>
      <c r="H16" s="128">
        <v>1.1352885525070955</v>
      </c>
      <c r="I16" s="129">
        <v>-1.3211382113821137</v>
      </c>
      <c r="J16" s="131">
        <v>12.877792378449408</v>
      </c>
      <c r="K16" s="130">
        <v>-1.6985138004246285</v>
      </c>
      <c r="L16" s="130">
        <v>-3.783545974483062</v>
      </c>
      <c r="M16" s="129">
        <v>13.3130081300813</v>
      </c>
      <c r="N16" s="130">
        <v>18.265440210249672</v>
      </c>
      <c r="O16" s="130">
        <v>13.588110403397028</v>
      </c>
      <c r="P16" s="130">
        <v>-4.1154210028382217</v>
      </c>
      <c r="Q16" s="129">
        <v>36.788617886178862</v>
      </c>
      <c r="R16" s="130">
        <v>18.002628120893561</v>
      </c>
      <c r="S16" s="130">
        <v>23.991507430997878</v>
      </c>
      <c r="T16" s="130">
        <v>-0.80416272469252603</v>
      </c>
      <c r="U16" s="129">
        <v>102.54065040650407</v>
      </c>
      <c r="V16" s="130">
        <v>0</v>
      </c>
      <c r="W16" s="130">
        <v>28.450106157112526</v>
      </c>
      <c r="X16" s="130">
        <v>-2.6017029328287609</v>
      </c>
      <c r="Y16" s="129">
        <v>219.10569105691056</v>
      </c>
      <c r="Z16" s="130">
        <v>-5.1248357424441524</v>
      </c>
      <c r="AA16" s="130">
        <v>22.505307855626327</v>
      </c>
      <c r="AB16" s="130">
        <v>-4.3992431409649955</v>
      </c>
      <c r="AC16" s="129">
        <v>157.11382113821139</v>
      </c>
      <c r="AD16" s="130">
        <v>-7.0959264126149799</v>
      </c>
      <c r="AE16" s="130">
        <v>25.265392781316347</v>
      </c>
      <c r="AF16" s="130">
        <v>-9.46073793755913E-2</v>
      </c>
      <c r="AG16" s="129">
        <v>251.6260162601626</v>
      </c>
      <c r="AH16" s="130">
        <v>-6.5703022339027592</v>
      </c>
      <c r="AI16" s="161">
        <v>28.874734607218684</v>
      </c>
      <c r="AJ16" s="130">
        <v>-1.4664143803216652</v>
      </c>
      <c r="AK16" s="129">
        <v>460.67073170731709</v>
      </c>
    </row>
    <row r="17" spans="1:37" ht="12.75" x14ac:dyDescent="0.2">
      <c r="A17" s="127"/>
      <c r="B17" s="128">
        <v>0</v>
      </c>
      <c r="C17" s="128">
        <v>0</v>
      </c>
      <c r="D17" s="128">
        <v>0</v>
      </c>
      <c r="E17" s="129">
        <v>0</v>
      </c>
      <c r="F17" s="128">
        <v>5.3571428571428568</v>
      </c>
      <c r="G17" s="128">
        <v>2.5495750708215299</v>
      </c>
      <c r="H17" s="128">
        <v>14.265335235378032</v>
      </c>
      <c r="I17" s="129">
        <v>30.546357615894038</v>
      </c>
      <c r="J17" s="131">
        <v>11.941964285714286</v>
      </c>
      <c r="K17" s="130">
        <v>8.7818696883852692</v>
      </c>
      <c r="L17" s="130">
        <v>12.599681020733652</v>
      </c>
      <c r="M17" s="129">
        <v>26.32450331125828</v>
      </c>
      <c r="N17" s="130">
        <v>8.59375</v>
      </c>
      <c r="O17" s="130">
        <v>15.297450424929178</v>
      </c>
      <c r="P17" s="130">
        <v>12.339514978601997</v>
      </c>
      <c r="Q17" s="129">
        <v>31.29139072847682</v>
      </c>
      <c r="R17" s="130">
        <v>2.4553571428571428</v>
      </c>
      <c r="S17" s="130">
        <v>25.495750708215297</v>
      </c>
      <c r="T17" s="130">
        <v>11.768901569186875</v>
      </c>
      <c r="U17" s="129">
        <v>47.764900662251655</v>
      </c>
      <c r="V17" s="130">
        <v>-0.6696428571428571</v>
      </c>
      <c r="W17" s="130">
        <v>15.297450424929178</v>
      </c>
      <c r="X17" s="130">
        <v>16.904422253922966</v>
      </c>
      <c r="Y17" s="129">
        <v>54.801324503311257</v>
      </c>
      <c r="Z17" s="130">
        <v>-5.6919642857142856</v>
      </c>
      <c r="AA17" s="130">
        <v>8.215297450424929</v>
      </c>
      <c r="AB17" s="130">
        <v>11.982881597717546</v>
      </c>
      <c r="AC17" s="129">
        <v>98.427152317880797</v>
      </c>
      <c r="AD17" s="130">
        <v>-0.11160714285714286</v>
      </c>
      <c r="AE17" s="130">
        <v>15.580736543909348</v>
      </c>
      <c r="AF17" s="130">
        <v>-6.5620542082738949</v>
      </c>
      <c r="AG17" s="129">
        <v>109.68543046357615</v>
      </c>
      <c r="AH17" s="130">
        <v>-1.0044642857142858</v>
      </c>
      <c r="AI17" s="161">
        <v>3.6827195467422098</v>
      </c>
      <c r="AJ17" s="130">
        <v>-0.14265335235378032</v>
      </c>
      <c r="AK17" s="129">
        <v>128.64238410596028</v>
      </c>
    </row>
    <row r="18" spans="1:37" ht="12.75" x14ac:dyDescent="0.2">
      <c r="A18" s="127"/>
      <c r="B18" s="128">
        <v>0</v>
      </c>
      <c r="C18" s="128">
        <v>0</v>
      </c>
      <c r="D18" s="128">
        <v>0</v>
      </c>
      <c r="E18" s="129">
        <v>0</v>
      </c>
      <c r="F18" s="128">
        <v>-5.9190031152647977</v>
      </c>
      <c r="G18" s="128">
        <v>45.073891625615765</v>
      </c>
      <c r="H18" s="128">
        <v>-4.1237113402061851</v>
      </c>
      <c r="I18" s="129">
        <v>104.62242562929062</v>
      </c>
      <c r="J18" s="131">
        <v>-1.9730010384215992</v>
      </c>
      <c r="K18" s="130">
        <v>53.694581280788178</v>
      </c>
      <c r="L18" s="130">
        <v>-4.986522911051213</v>
      </c>
      <c r="M18" s="129">
        <v>99.588100686498862</v>
      </c>
      <c r="N18" s="130">
        <v>3.8421599169262719</v>
      </c>
      <c r="O18" s="130">
        <v>66.009852216748769</v>
      </c>
      <c r="P18" s="130">
        <v>-1.4891179839633448</v>
      </c>
      <c r="Q18" s="129">
        <v>85.903890160183067</v>
      </c>
      <c r="R18" s="130">
        <v>14.018691588785046</v>
      </c>
      <c r="S18" s="130">
        <v>48.357963875205257</v>
      </c>
      <c r="T18" s="130">
        <v>-15.349369988545247</v>
      </c>
      <c r="U18" s="129">
        <v>96.61327231121281</v>
      </c>
      <c r="V18" s="130">
        <v>18.483904465212877</v>
      </c>
      <c r="W18" s="130">
        <v>49.425287356321839</v>
      </c>
      <c r="X18" s="130">
        <v>-18.213058419243985</v>
      </c>
      <c r="Y18" s="129">
        <v>157.20823798627003</v>
      </c>
      <c r="Z18" s="130">
        <v>18.276220145379025</v>
      </c>
      <c r="AA18" s="130">
        <v>23.645320197044335</v>
      </c>
      <c r="AB18" s="130">
        <v>-16.723940435280642</v>
      </c>
      <c r="AC18" s="129">
        <v>185.94965675057207</v>
      </c>
      <c r="AD18" s="130">
        <v>4.8805815160955346</v>
      </c>
      <c r="AE18" s="130">
        <v>21.428571428571427</v>
      </c>
      <c r="AF18" s="130">
        <v>-18.213058419243985</v>
      </c>
      <c r="AG18" s="129">
        <v>228.28375286041191</v>
      </c>
      <c r="AH18" s="130">
        <v>4.0498442367601246</v>
      </c>
      <c r="AI18" s="161">
        <v>18.0623973727422</v>
      </c>
      <c r="AJ18" s="130">
        <v>-15.922107674684995</v>
      </c>
      <c r="AK18" s="129">
        <v>329.15331807780319</v>
      </c>
    </row>
    <row r="19" spans="1:37" ht="12.75" x14ac:dyDescent="0.2">
      <c r="A19" s="127"/>
      <c r="B19" s="143">
        <v>0</v>
      </c>
      <c r="C19" s="132">
        <v>0</v>
      </c>
      <c r="D19" s="132">
        <v>0</v>
      </c>
      <c r="E19" s="133">
        <v>0</v>
      </c>
      <c r="F19" s="132">
        <v>-3.1077348066298343</v>
      </c>
      <c r="G19" s="132">
        <v>6.33861551292744</v>
      </c>
      <c r="H19" s="132">
        <v>-5.4428044280442807</v>
      </c>
      <c r="I19" s="133">
        <v>54.806491885143572</v>
      </c>
      <c r="J19" s="134">
        <v>-3.5220994475138121</v>
      </c>
      <c r="K19" s="132">
        <v>6.2552126772310261</v>
      </c>
      <c r="L19" s="132">
        <v>-7.1554770318021204</v>
      </c>
      <c r="M19" s="133">
        <v>61.6729088639201</v>
      </c>
      <c r="N19" s="132">
        <v>-5.1104972375690609</v>
      </c>
      <c r="O19" s="132">
        <v>8.1734778982485405</v>
      </c>
      <c r="P19" s="132">
        <v>-6.1808118081180812</v>
      </c>
      <c r="Q19" s="133">
        <v>135.08114856429464</v>
      </c>
      <c r="R19" s="132">
        <v>-9.0469613259668513</v>
      </c>
      <c r="S19" s="132">
        <v>23.603002502085072</v>
      </c>
      <c r="T19" s="132">
        <v>-3.5977859778597785</v>
      </c>
      <c r="U19" s="133">
        <v>179.90012484394506</v>
      </c>
      <c r="V19" s="132">
        <v>-10.6353591160221</v>
      </c>
      <c r="W19" s="132">
        <v>47.706422018348626</v>
      </c>
      <c r="X19" s="132">
        <v>-4.1512915129151295</v>
      </c>
      <c r="Y19" s="133">
        <v>223.47066167290888</v>
      </c>
      <c r="Z19" s="132">
        <v>-6.9060773480662982</v>
      </c>
      <c r="AA19" s="132">
        <v>55.713094245204339</v>
      </c>
      <c r="AB19" s="132">
        <v>-14.206642066420665</v>
      </c>
      <c r="AC19" s="133">
        <v>256.05493133583019</v>
      </c>
      <c r="AD19" s="132">
        <v>-8.9088397790055254</v>
      </c>
      <c r="AE19" s="132">
        <v>60.133444537114265</v>
      </c>
      <c r="AF19" s="132">
        <v>-9.8708487084870846</v>
      </c>
      <c r="AG19" s="133">
        <v>258.80149812734084</v>
      </c>
      <c r="AH19" s="132">
        <v>-2.8314917127071824</v>
      </c>
      <c r="AI19" s="299">
        <v>51.125938281901583</v>
      </c>
      <c r="AJ19" s="132">
        <v>-1.6605166051660516</v>
      </c>
      <c r="AK19" s="133">
        <v>245.94257178526843</v>
      </c>
    </row>
  </sheetData>
  <mergeCells count="18">
    <mergeCell ref="AD12:AG12"/>
    <mergeCell ref="AH12:AK12"/>
    <mergeCell ref="Z2:AC2"/>
    <mergeCell ref="AD2:AG2"/>
    <mergeCell ref="AH2:AK2"/>
    <mergeCell ref="V12:Y12"/>
    <mergeCell ref="Z12:AC12"/>
    <mergeCell ref="B2:E2"/>
    <mergeCell ref="F2:I2"/>
    <mergeCell ref="J2:M2"/>
    <mergeCell ref="N2:Q2"/>
    <mergeCell ref="R2:U2"/>
    <mergeCell ref="V2:Y2"/>
    <mergeCell ref="B12:E12"/>
    <mergeCell ref="F12:I12"/>
    <mergeCell ref="J12:M12"/>
    <mergeCell ref="N12:Q12"/>
    <mergeCell ref="R12:U12"/>
  </mergeCells>
  <phoneticPr fontId="1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showGridLines="0" workbookViewId="0">
      <selection activeCell="G9" sqref="G9"/>
    </sheetView>
  </sheetViews>
  <sheetFormatPr defaultColWidth="17.125" defaultRowHeight="13.5" x14ac:dyDescent="0.15"/>
  <cols>
    <col min="1" max="1" width="12.375" customWidth="1"/>
  </cols>
  <sheetData>
    <row r="1" spans="1:7" x14ac:dyDescent="0.15">
      <c r="A1" s="300" t="s">
        <v>112</v>
      </c>
    </row>
    <row r="2" spans="1:7" ht="14.25" x14ac:dyDescent="0.2">
      <c r="A2" s="169"/>
      <c r="B2" s="164" t="s">
        <v>107</v>
      </c>
      <c r="C2" s="165" t="s">
        <v>108</v>
      </c>
      <c r="D2" s="165" t="s">
        <v>109</v>
      </c>
      <c r="E2" s="165" t="s">
        <v>110</v>
      </c>
      <c r="F2" s="166" t="s">
        <v>111</v>
      </c>
      <c r="G2" s="162"/>
    </row>
    <row r="3" spans="1:7" ht="14.25" x14ac:dyDescent="0.2">
      <c r="A3" s="169"/>
      <c r="B3" s="124">
        <v>2.2999999999999998</v>
      </c>
      <c r="C3" s="95">
        <v>0.8</v>
      </c>
      <c r="D3" s="95">
        <v>14</v>
      </c>
      <c r="E3" s="95">
        <v>8.9</v>
      </c>
      <c r="F3" s="96">
        <v>7.9</v>
      </c>
      <c r="G3" s="162"/>
    </row>
    <row r="4" spans="1:7" ht="14.25" x14ac:dyDescent="0.2">
      <c r="A4" s="169"/>
      <c r="B4" s="124">
        <v>-1.4</v>
      </c>
      <c r="C4" s="95">
        <v>1.7</v>
      </c>
      <c r="D4" s="95">
        <v>12.1</v>
      </c>
      <c r="E4" s="95">
        <v>6.2</v>
      </c>
      <c r="F4" s="96">
        <v>11.1</v>
      </c>
      <c r="G4" s="162"/>
    </row>
    <row r="5" spans="1:7" ht="14.25" x14ac:dyDescent="0.2">
      <c r="A5" s="169"/>
      <c r="B5" s="124">
        <v>0.6</v>
      </c>
      <c r="C5" s="95">
        <v>2.2000000000000002</v>
      </c>
      <c r="D5" s="95">
        <v>17.7</v>
      </c>
      <c r="E5" s="295">
        <v>5</v>
      </c>
      <c r="F5" s="96">
        <v>17.7</v>
      </c>
      <c r="G5" s="162"/>
    </row>
    <row r="6" spans="1:7" ht="14.25" x14ac:dyDescent="0.2">
      <c r="A6" s="169"/>
      <c r="B6" s="124">
        <v>1.3</v>
      </c>
      <c r="C6" s="95">
        <v>0.8</v>
      </c>
      <c r="D6" s="95">
        <v>39</v>
      </c>
      <c r="E6" s="95">
        <v>11.5</v>
      </c>
      <c r="F6" s="96">
        <v>12.3</v>
      </c>
      <c r="G6" s="162"/>
    </row>
    <row r="7" spans="1:7" ht="14.25" x14ac:dyDescent="0.2">
      <c r="A7" s="169"/>
      <c r="B7" s="124">
        <v>4.3</v>
      </c>
      <c r="C7" s="95">
        <v>7.6</v>
      </c>
      <c r="D7" s="95">
        <v>11.3</v>
      </c>
      <c r="E7" s="95">
        <v>7.4</v>
      </c>
      <c r="F7" s="96">
        <v>18.899999999999999</v>
      </c>
      <c r="G7" s="162"/>
    </row>
    <row r="8" spans="1:7" ht="14.25" x14ac:dyDescent="0.2">
      <c r="A8" s="169"/>
      <c r="B8" s="124"/>
      <c r="C8" s="95"/>
      <c r="D8" s="95">
        <v>12.6</v>
      </c>
      <c r="E8" s="95">
        <v>5.4</v>
      </c>
      <c r="F8" s="96">
        <v>14.3</v>
      </c>
      <c r="G8" s="162"/>
    </row>
    <row r="9" spans="1:7" ht="14.25" x14ac:dyDescent="0.2">
      <c r="A9" s="169"/>
      <c r="B9" s="124"/>
      <c r="C9" s="95"/>
      <c r="D9" s="95">
        <v>12.5</v>
      </c>
      <c r="E9" s="95">
        <v>5.6</v>
      </c>
      <c r="F9" s="96"/>
      <c r="G9" s="162"/>
    </row>
    <row r="10" spans="1:7" ht="14.25" x14ac:dyDescent="0.2">
      <c r="A10" s="169"/>
      <c r="B10" s="124"/>
      <c r="C10" s="95"/>
      <c r="D10" s="95">
        <v>21.5</v>
      </c>
      <c r="E10" s="95">
        <v>7.5</v>
      </c>
      <c r="F10" s="96"/>
      <c r="G10" s="162"/>
    </row>
    <row r="11" spans="1:7" ht="14.25" x14ac:dyDescent="0.2">
      <c r="A11" s="169"/>
      <c r="B11" s="124"/>
      <c r="C11" s="95"/>
      <c r="D11" s="95">
        <v>15.3</v>
      </c>
      <c r="E11" s="95"/>
      <c r="F11" s="96"/>
      <c r="G11" s="162"/>
    </row>
    <row r="12" spans="1:7" ht="14.25" x14ac:dyDescent="0.2">
      <c r="A12" s="169"/>
      <c r="B12" s="163"/>
      <c r="C12" s="167"/>
      <c r="D12" s="296">
        <v>33</v>
      </c>
      <c r="E12" s="167"/>
      <c r="F12" s="168"/>
      <c r="G12" s="162"/>
    </row>
  </sheetData>
  <phoneticPr fontId="19" type="noConversion"/>
  <pageMargins left="0.7" right="0.7" top="0.75" bottom="0.75" header="0.3" footer="0.3"/>
  <pageSetup paperSize="9"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showGridLines="0" workbookViewId="0">
      <selection activeCell="C18" sqref="C18"/>
    </sheetView>
  </sheetViews>
  <sheetFormatPr defaultColWidth="18.75" defaultRowHeight="13.5" x14ac:dyDescent="0.15"/>
  <cols>
    <col min="1" max="1" width="10.75" customWidth="1"/>
  </cols>
  <sheetData>
    <row r="1" spans="1:6" x14ac:dyDescent="0.15">
      <c r="A1" s="300" t="s">
        <v>258</v>
      </c>
    </row>
    <row r="2" spans="1:6" ht="14.25" x14ac:dyDescent="0.2">
      <c r="A2" s="169"/>
      <c r="B2" s="164" t="s">
        <v>107</v>
      </c>
      <c r="C2" s="165" t="s">
        <v>108</v>
      </c>
      <c r="D2" s="165" t="s">
        <v>109</v>
      </c>
      <c r="E2" s="165" t="s">
        <v>110</v>
      </c>
      <c r="F2" s="166" t="s">
        <v>111</v>
      </c>
    </row>
    <row r="3" spans="1:6" ht="14.25" x14ac:dyDescent="0.2">
      <c r="A3" s="169"/>
      <c r="B3" s="170">
        <v>-2.2000000000000002</v>
      </c>
      <c r="C3" s="170">
        <v>0.5</v>
      </c>
      <c r="D3" s="170">
        <v>9.1999999999999993</v>
      </c>
      <c r="E3" s="170">
        <v>6.6</v>
      </c>
      <c r="F3" s="173">
        <v>10.7</v>
      </c>
    </row>
    <row r="4" spans="1:6" ht="14.25" x14ac:dyDescent="0.2">
      <c r="A4" s="169"/>
      <c r="B4" s="170">
        <v>10</v>
      </c>
      <c r="C4" s="170">
        <v>8</v>
      </c>
      <c r="D4" s="170">
        <v>15.2</v>
      </c>
      <c r="E4" s="170">
        <v>5</v>
      </c>
      <c r="F4" s="173">
        <v>16.2</v>
      </c>
    </row>
    <row r="5" spans="1:6" ht="14.25" x14ac:dyDescent="0.2">
      <c r="A5" s="169"/>
      <c r="B5" s="170">
        <v>7.4</v>
      </c>
      <c r="C5" s="170">
        <v>2.2000000000000002</v>
      </c>
      <c r="D5" s="170">
        <v>21.8</v>
      </c>
      <c r="E5" s="170">
        <v>5.2</v>
      </c>
      <c r="F5" s="173">
        <v>13.4</v>
      </c>
    </row>
    <row r="6" spans="1:6" ht="14.25" x14ac:dyDescent="0.2">
      <c r="A6" s="169"/>
      <c r="B6" s="170">
        <v>2</v>
      </c>
      <c r="C6" s="170">
        <v>10.7</v>
      </c>
      <c r="D6" s="170">
        <v>28.8</v>
      </c>
      <c r="E6" s="170">
        <v>9.1999999999999993</v>
      </c>
      <c r="F6" s="173">
        <v>9.6999999999999993</v>
      </c>
    </row>
    <row r="7" spans="1:6" ht="14.25" x14ac:dyDescent="0.2">
      <c r="A7" s="169"/>
      <c r="B7" s="170">
        <v>0.5</v>
      </c>
      <c r="C7" s="170">
        <v>1</v>
      </c>
      <c r="D7" s="170">
        <v>12.6</v>
      </c>
      <c r="E7" s="170">
        <v>7.4</v>
      </c>
      <c r="F7" s="173">
        <v>20.100000000000001</v>
      </c>
    </row>
    <row r="8" spans="1:6" ht="14.25" x14ac:dyDescent="0.2">
      <c r="A8" s="169"/>
      <c r="B8" s="170"/>
      <c r="C8" s="170"/>
      <c r="D8" s="170">
        <v>7</v>
      </c>
      <c r="E8" s="170">
        <v>4.2</v>
      </c>
      <c r="F8" s="173">
        <v>7.4</v>
      </c>
    </row>
    <row r="9" spans="1:6" ht="14.25" x14ac:dyDescent="0.2">
      <c r="A9" s="169"/>
      <c r="B9" s="170"/>
      <c r="C9" s="170"/>
      <c r="D9" s="170">
        <v>14.2</v>
      </c>
      <c r="E9" s="170">
        <v>5.6</v>
      </c>
      <c r="F9" s="173"/>
    </row>
    <row r="10" spans="1:6" ht="14.25" x14ac:dyDescent="0.2">
      <c r="A10" s="169"/>
      <c r="B10" s="170"/>
      <c r="C10" s="170"/>
      <c r="D10" s="170">
        <v>13.9</v>
      </c>
      <c r="E10" s="170">
        <v>6</v>
      </c>
      <c r="F10" s="173"/>
    </row>
    <row r="11" spans="1:6" ht="14.25" x14ac:dyDescent="0.2">
      <c r="A11" s="169"/>
      <c r="B11" s="170"/>
      <c r="C11" s="170"/>
      <c r="D11" s="170">
        <v>28.8</v>
      </c>
      <c r="E11" s="170"/>
      <c r="F11" s="173"/>
    </row>
    <row r="12" spans="1:6" ht="14.25" x14ac:dyDescent="0.2">
      <c r="A12" s="169"/>
      <c r="B12" s="171"/>
      <c r="C12" s="172"/>
      <c r="D12" s="172">
        <v>19.7</v>
      </c>
      <c r="E12" s="172"/>
      <c r="F12" s="174"/>
    </row>
  </sheetData>
  <phoneticPr fontId="1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showGridLines="0" topLeftCell="AG1" workbookViewId="0">
      <selection activeCell="E13" sqref="E13"/>
    </sheetView>
  </sheetViews>
  <sheetFormatPr defaultColWidth="12" defaultRowHeight="13.5" x14ac:dyDescent="0.15"/>
  <cols>
    <col min="1" max="1" width="8.75" customWidth="1"/>
  </cols>
  <sheetData>
    <row r="1" spans="1:37" s="53" customFormat="1" ht="12" x14ac:dyDescent="0.2">
      <c r="A1" s="69" t="s">
        <v>113</v>
      </c>
    </row>
    <row r="2" spans="1:37" s="53" customFormat="1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54</v>
      </c>
      <c r="K2" s="314"/>
      <c r="L2" s="314"/>
      <c r="M2" s="315"/>
      <c r="N2" s="313" t="s">
        <v>53</v>
      </c>
      <c r="O2" s="314"/>
      <c r="P2" s="314"/>
      <c r="Q2" s="315"/>
      <c r="R2" s="313" t="s">
        <v>52</v>
      </c>
      <c r="S2" s="314"/>
      <c r="T2" s="314"/>
      <c r="U2" s="315"/>
      <c r="V2" s="313" t="s">
        <v>51</v>
      </c>
      <c r="W2" s="314"/>
      <c r="X2" s="314"/>
      <c r="Y2" s="315"/>
      <c r="Z2" s="313" t="s">
        <v>50</v>
      </c>
      <c r="AA2" s="314"/>
      <c r="AB2" s="314"/>
      <c r="AC2" s="315"/>
      <c r="AD2" s="313" t="s">
        <v>49</v>
      </c>
      <c r="AE2" s="314"/>
      <c r="AF2" s="314"/>
      <c r="AG2" s="315"/>
      <c r="AH2" s="313" t="s">
        <v>48</v>
      </c>
      <c r="AI2" s="314"/>
      <c r="AJ2" s="314"/>
      <c r="AK2" s="315"/>
    </row>
    <row r="3" spans="1:37" s="53" customFormat="1" ht="12" x14ac:dyDescent="0.2">
      <c r="A3" s="127"/>
      <c r="B3" s="52" t="s">
        <v>114</v>
      </c>
      <c r="C3" s="52" t="s">
        <v>115</v>
      </c>
      <c r="D3" s="52" t="s">
        <v>116</v>
      </c>
      <c r="E3" s="96" t="s">
        <v>117</v>
      </c>
      <c r="F3" s="52" t="s">
        <v>114</v>
      </c>
      <c r="G3" s="52" t="s">
        <v>115</v>
      </c>
      <c r="H3" s="52" t="s">
        <v>116</v>
      </c>
      <c r="I3" s="96" t="s">
        <v>117</v>
      </c>
      <c r="J3" s="52" t="s">
        <v>114</v>
      </c>
      <c r="K3" s="52" t="s">
        <v>115</v>
      </c>
      <c r="L3" s="52" t="s">
        <v>116</v>
      </c>
      <c r="M3" s="96" t="s">
        <v>117</v>
      </c>
      <c r="N3" s="52" t="s">
        <v>114</v>
      </c>
      <c r="O3" s="52" t="s">
        <v>115</v>
      </c>
      <c r="P3" s="52" t="s">
        <v>116</v>
      </c>
      <c r="Q3" s="96" t="s">
        <v>117</v>
      </c>
      <c r="R3" s="52" t="s">
        <v>114</v>
      </c>
      <c r="S3" s="52" t="s">
        <v>115</v>
      </c>
      <c r="T3" s="52" t="s">
        <v>116</v>
      </c>
      <c r="U3" s="96" t="s">
        <v>117</v>
      </c>
      <c r="V3" s="52" t="s">
        <v>114</v>
      </c>
      <c r="W3" s="52" t="s">
        <v>115</v>
      </c>
      <c r="X3" s="52" t="s">
        <v>116</v>
      </c>
      <c r="Y3" s="96" t="s">
        <v>117</v>
      </c>
      <c r="Z3" s="52" t="s">
        <v>114</v>
      </c>
      <c r="AA3" s="52" t="s">
        <v>115</v>
      </c>
      <c r="AB3" s="52" t="s">
        <v>116</v>
      </c>
      <c r="AC3" s="96" t="s">
        <v>117</v>
      </c>
      <c r="AD3" s="52" t="s">
        <v>114</v>
      </c>
      <c r="AE3" s="52" t="s">
        <v>115</v>
      </c>
      <c r="AF3" s="52" t="s">
        <v>116</v>
      </c>
      <c r="AG3" s="96" t="s">
        <v>117</v>
      </c>
      <c r="AH3" s="52" t="s">
        <v>114</v>
      </c>
      <c r="AI3" s="52" t="s">
        <v>115</v>
      </c>
      <c r="AJ3" s="52" t="s">
        <v>116</v>
      </c>
      <c r="AK3" s="96" t="s">
        <v>117</v>
      </c>
    </row>
    <row r="4" spans="1:37" s="53" customFormat="1" ht="12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-3.4000000000000057</v>
      </c>
      <c r="G4" s="128">
        <v>0.10000000000000853</v>
      </c>
      <c r="H4" s="128">
        <v>-2.7000000000000028</v>
      </c>
      <c r="I4" s="129">
        <v>-1</v>
      </c>
      <c r="J4" s="131">
        <v>2.5999999999999943</v>
      </c>
      <c r="K4" s="130">
        <v>0.60000000000000853</v>
      </c>
      <c r="L4" s="130">
        <v>-9</v>
      </c>
      <c r="M4" s="129">
        <v>4.5</v>
      </c>
      <c r="N4" s="130">
        <v>3.7999999999999972</v>
      </c>
      <c r="O4" s="130">
        <v>-1.2000000000000028</v>
      </c>
      <c r="P4" s="130">
        <v>-12.799999999999997</v>
      </c>
      <c r="Q4" s="129">
        <v>6.2000000000000028</v>
      </c>
      <c r="R4" s="130">
        <v>4.8999999999999915</v>
      </c>
      <c r="S4" s="130">
        <v>-1</v>
      </c>
      <c r="T4" s="130">
        <v>-8.5</v>
      </c>
      <c r="U4" s="125">
        <v>0.5</v>
      </c>
      <c r="V4" s="130">
        <v>1.5</v>
      </c>
      <c r="W4" s="130">
        <v>-3.2999999999999972</v>
      </c>
      <c r="X4" s="130">
        <v>-11.299999999999997</v>
      </c>
      <c r="Y4" s="129">
        <v>5.1000000000000085</v>
      </c>
      <c r="Z4" s="130">
        <v>5</v>
      </c>
      <c r="AA4" s="130">
        <v>-3.5</v>
      </c>
      <c r="AB4" s="130">
        <v>-9.2000000000000028</v>
      </c>
      <c r="AC4" s="129">
        <v>11.5</v>
      </c>
      <c r="AD4" s="130">
        <v>6.0999999999999943</v>
      </c>
      <c r="AE4" s="130">
        <v>-5.2000000000000028</v>
      </c>
      <c r="AF4" s="130">
        <v>-10.399999999999991</v>
      </c>
      <c r="AG4" s="129">
        <v>10.700000000000003</v>
      </c>
      <c r="AH4" s="130">
        <v>4.5</v>
      </c>
      <c r="AI4" s="130">
        <v>-3.5</v>
      </c>
      <c r="AJ4" s="130">
        <v>-12.099999999999994</v>
      </c>
      <c r="AK4" s="129">
        <v>11.200000000000003</v>
      </c>
    </row>
    <row r="5" spans="1:37" s="53" customFormat="1" ht="12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-1.6000000000000085</v>
      </c>
      <c r="G5" s="128">
        <v>-1</v>
      </c>
      <c r="H5" s="128">
        <v>-0.30000000000001137</v>
      </c>
      <c r="I5" s="129">
        <v>-2.3999999999999915</v>
      </c>
      <c r="J5" s="131">
        <v>-3.2000000000000028</v>
      </c>
      <c r="K5" s="130">
        <v>-1.2000000000000028</v>
      </c>
      <c r="L5" s="130">
        <v>-7</v>
      </c>
      <c r="M5" s="129">
        <v>-1.0999999999999943</v>
      </c>
      <c r="N5" s="130">
        <v>-2.6000000000000085</v>
      </c>
      <c r="O5" s="130">
        <v>-0.70000000000000284</v>
      </c>
      <c r="P5" s="130">
        <v>-35.600000000000009</v>
      </c>
      <c r="Q5" s="129">
        <v>-3.5</v>
      </c>
      <c r="R5" s="130">
        <v>-0.40000000000000568</v>
      </c>
      <c r="S5" s="130">
        <v>1.1000000000000085</v>
      </c>
      <c r="T5" s="130">
        <v>-28.400000000000006</v>
      </c>
      <c r="U5" s="125">
        <v>0.70000000000000284</v>
      </c>
      <c r="V5" s="130">
        <v>-0.80000000000001137</v>
      </c>
      <c r="W5" s="130">
        <v>2.2000000000000028</v>
      </c>
      <c r="X5" s="130">
        <v>-24.300000000000011</v>
      </c>
      <c r="Y5" s="129">
        <v>-1.2000000000000028</v>
      </c>
      <c r="Z5" s="130">
        <v>3.5</v>
      </c>
      <c r="AA5" s="130">
        <v>2.6000000000000085</v>
      </c>
      <c r="AB5" s="130">
        <v>-26.600000000000009</v>
      </c>
      <c r="AC5" s="129">
        <v>1</v>
      </c>
      <c r="AD5" s="130">
        <v>2.5</v>
      </c>
      <c r="AE5" s="130">
        <v>3.2000000000000028</v>
      </c>
      <c r="AF5" s="130">
        <v>-27.300000000000011</v>
      </c>
      <c r="AG5" s="129">
        <v>2.2999999999999972</v>
      </c>
      <c r="AH5" s="130">
        <v>4.0999999999999943</v>
      </c>
      <c r="AI5" s="130">
        <v>3</v>
      </c>
      <c r="AJ5" s="130">
        <v>-21.400000000000006</v>
      </c>
      <c r="AK5" s="129">
        <v>5.4000000000000057</v>
      </c>
    </row>
    <row r="6" spans="1:37" s="53" customFormat="1" ht="12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-1</v>
      </c>
      <c r="G6" s="128">
        <v>-9.9999999999994316E-2</v>
      </c>
      <c r="H6" s="128">
        <v>-1</v>
      </c>
      <c r="I6" s="125">
        <v>-1.1999999999999886</v>
      </c>
      <c r="J6" s="131">
        <v>-1</v>
      </c>
      <c r="K6" s="130">
        <v>-0.19999999999998863</v>
      </c>
      <c r="L6" s="130">
        <v>-2.2999999999999972</v>
      </c>
      <c r="M6" s="125">
        <v>-1.2999999999999972</v>
      </c>
      <c r="N6" s="130">
        <v>-0.29999999999999716</v>
      </c>
      <c r="O6" s="130">
        <v>0</v>
      </c>
      <c r="P6" s="130">
        <v>-8.3999999999999915</v>
      </c>
      <c r="Q6" s="125">
        <v>1.8000000000000114</v>
      </c>
      <c r="R6" s="130">
        <v>-0.10000000000000853</v>
      </c>
      <c r="S6" s="130">
        <v>-0.89999999999999147</v>
      </c>
      <c r="T6" s="130">
        <v>-15.699999999999989</v>
      </c>
      <c r="U6" s="125">
        <v>5.9000000000000057</v>
      </c>
      <c r="V6" s="130">
        <v>-0.5</v>
      </c>
      <c r="W6" s="130">
        <v>1.1000000000000085</v>
      </c>
      <c r="X6" s="130">
        <v>-18.799999999999997</v>
      </c>
      <c r="Y6" s="129">
        <v>7.4000000000000057</v>
      </c>
      <c r="Z6" s="130">
        <v>-1.2000000000000028</v>
      </c>
      <c r="AA6" s="130">
        <v>-1.8999999999999915</v>
      </c>
      <c r="AB6" s="130">
        <v>-22.5</v>
      </c>
      <c r="AC6" s="129">
        <v>7.5</v>
      </c>
      <c r="AD6" s="130">
        <v>0.20000000000000284</v>
      </c>
      <c r="AE6" s="130">
        <v>-9.9999999999994316E-2</v>
      </c>
      <c r="AF6" s="130">
        <v>-25.899999999999991</v>
      </c>
      <c r="AG6" s="129">
        <v>6.8000000000000114</v>
      </c>
      <c r="AH6" s="130">
        <v>-2.2000000000000028</v>
      </c>
      <c r="AI6" s="130">
        <v>-2.5999999999999943</v>
      </c>
      <c r="AJ6" s="130">
        <v>-27.899999999999991</v>
      </c>
      <c r="AK6" s="125">
        <v>7.7000000000000028</v>
      </c>
    </row>
    <row r="7" spans="1:37" s="53" customFormat="1" ht="12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9.9999999999994316E-2</v>
      </c>
      <c r="G7" s="128">
        <v>-1</v>
      </c>
      <c r="H7" s="128">
        <v>-3.9000000000000057</v>
      </c>
      <c r="I7" s="129">
        <v>-1.6000000000000085</v>
      </c>
      <c r="J7" s="131">
        <v>1</v>
      </c>
      <c r="K7" s="130">
        <v>-1.4000000000000057</v>
      </c>
      <c r="L7" s="130">
        <v>-11.800000000000011</v>
      </c>
      <c r="M7" s="129">
        <v>3.3999999999999915</v>
      </c>
      <c r="N7" s="130">
        <v>-1.5</v>
      </c>
      <c r="O7" s="130">
        <v>-1.4000000000000057</v>
      </c>
      <c r="P7" s="130">
        <v>-7.4000000000000057</v>
      </c>
      <c r="Q7" s="129">
        <v>-1</v>
      </c>
      <c r="R7" s="130">
        <v>-2.9000000000000057</v>
      </c>
      <c r="S7" s="130">
        <v>-0.30000000000001137</v>
      </c>
      <c r="T7" s="130">
        <v>-2.2000000000000028</v>
      </c>
      <c r="U7" s="125">
        <v>2.0999999999999943</v>
      </c>
      <c r="V7" s="130">
        <v>0.20000000000000284</v>
      </c>
      <c r="W7" s="130">
        <v>-2.9000000000000057</v>
      </c>
      <c r="X7" s="130">
        <v>-7.8000000000000114</v>
      </c>
      <c r="Y7" s="129">
        <v>-2</v>
      </c>
      <c r="Z7" s="130">
        <v>-3.4000000000000057</v>
      </c>
      <c r="AA7" s="130">
        <v>-1.5</v>
      </c>
      <c r="AB7" s="130">
        <v>-8.2000000000000028</v>
      </c>
      <c r="AC7" s="129">
        <v>2.2999999999999972</v>
      </c>
      <c r="AD7" s="130">
        <v>-2.6000000000000085</v>
      </c>
      <c r="AE7" s="130">
        <v>-2.4000000000000057</v>
      </c>
      <c r="AF7" s="130">
        <v>-4.1000000000000085</v>
      </c>
      <c r="AG7" s="129">
        <v>-0.60000000000000853</v>
      </c>
      <c r="AH7" s="130">
        <v>-2.5</v>
      </c>
      <c r="AI7" s="130">
        <v>0.79999999999999716</v>
      </c>
      <c r="AJ7" s="130">
        <v>-9.4000000000000057</v>
      </c>
      <c r="AK7" s="129">
        <v>1.3999999999999915</v>
      </c>
    </row>
    <row r="8" spans="1:37" s="53" customFormat="1" ht="12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-1.7000000000000028</v>
      </c>
      <c r="G8" s="128">
        <v>-1.2999999999999972</v>
      </c>
      <c r="H8" s="128">
        <v>-2.1000000000000085</v>
      </c>
      <c r="I8" s="129">
        <v>9.9999999999994316E-2</v>
      </c>
      <c r="J8" s="131">
        <v>0.70000000000000284</v>
      </c>
      <c r="K8" s="130">
        <v>0.20000000000000284</v>
      </c>
      <c r="L8" s="130">
        <v>-1.6000000000000085</v>
      </c>
      <c r="M8" s="129">
        <v>-7.7000000000000028</v>
      </c>
      <c r="N8" s="130">
        <v>-0.59999999999999432</v>
      </c>
      <c r="O8" s="130">
        <v>-0.90000000000000568</v>
      </c>
      <c r="P8" s="130">
        <v>-3.8000000000000114</v>
      </c>
      <c r="Q8" s="129">
        <v>-6.7999999999999972</v>
      </c>
      <c r="R8" s="130">
        <v>-0.90000000000000568</v>
      </c>
      <c r="S8" s="130">
        <v>-0.70000000000000284</v>
      </c>
      <c r="T8" s="130">
        <v>-8.1000000000000085</v>
      </c>
      <c r="U8" s="125">
        <v>-5.9000000000000057</v>
      </c>
      <c r="V8" s="130">
        <v>9.9999999999994316E-2</v>
      </c>
      <c r="W8" s="130">
        <v>-3.5999999999999943</v>
      </c>
      <c r="X8" s="130">
        <v>-8.2000000000000028</v>
      </c>
      <c r="Y8" s="129">
        <v>-0.70000000000000284</v>
      </c>
      <c r="Z8" s="130">
        <v>0.59999999999999432</v>
      </c>
      <c r="AA8" s="130">
        <v>-0.79999999999999716</v>
      </c>
      <c r="AB8" s="130">
        <v>-9.7000000000000028</v>
      </c>
      <c r="AC8" s="129">
        <v>-4.6000000000000085</v>
      </c>
      <c r="AD8" s="130">
        <v>3</v>
      </c>
      <c r="AE8" s="130">
        <v>-2.7999999999999972</v>
      </c>
      <c r="AF8" s="130">
        <v>-11.200000000000003</v>
      </c>
      <c r="AG8" s="129">
        <v>-1.9000000000000057</v>
      </c>
      <c r="AH8" s="130">
        <v>6.4000000000000057</v>
      </c>
      <c r="AI8" s="130">
        <v>-1.5999999999999943</v>
      </c>
      <c r="AJ8" s="130">
        <v>-11</v>
      </c>
      <c r="AK8" s="129">
        <v>-4</v>
      </c>
    </row>
    <row r="9" spans="1:37" s="53" customFormat="1" ht="12" x14ac:dyDescent="0.2">
      <c r="A9" s="127"/>
      <c r="B9" s="143"/>
      <c r="C9" s="132">
        <v>0</v>
      </c>
      <c r="D9" s="132"/>
      <c r="E9" s="133">
        <v>0</v>
      </c>
      <c r="F9" s="132"/>
      <c r="G9" s="132">
        <v>-3.7000000000000028</v>
      </c>
      <c r="H9" s="132"/>
      <c r="I9" s="133">
        <v>-0.40000000000000568</v>
      </c>
      <c r="J9" s="134"/>
      <c r="K9" s="132">
        <v>-1.4000000000000057</v>
      </c>
      <c r="L9" s="132"/>
      <c r="M9" s="133">
        <v>0.19999999999998863</v>
      </c>
      <c r="N9" s="132"/>
      <c r="O9" s="132">
        <v>0.89999999999999147</v>
      </c>
      <c r="P9" s="132"/>
      <c r="Q9" s="133">
        <v>-1.3000000000000114</v>
      </c>
      <c r="R9" s="132"/>
      <c r="S9" s="132">
        <v>-1.5</v>
      </c>
      <c r="T9" s="132"/>
      <c r="U9" s="126">
        <v>-1.2000000000000028</v>
      </c>
      <c r="V9" s="132"/>
      <c r="W9" s="132">
        <v>0</v>
      </c>
      <c r="X9" s="132"/>
      <c r="Y9" s="133">
        <v>-0.20000000000000284</v>
      </c>
      <c r="Z9" s="132"/>
      <c r="AA9" s="132">
        <v>-0.10000000000000853</v>
      </c>
      <c r="AB9" s="132"/>
      <c r="AC9" s="133">
        <v>-1.9000000000000057</v>
      </c>
      <c r="AD9" s="132"/>
      <c r="AE9" s="132">
        <v>-1.4000000000000057</v>
      </c>
      <c r="AF9" s="132"/>
      <c r="AG9" s="126">
        <v>-3.8000000000000114</v>
      </c>
      <c r="AH9" s="132"/>
      <c r="AI9" s="132">
        <v>1.0999999999999943</v>
      </c>
      <c r="AJ9" s="132"/>
      <c r="AK9" s="133">
        <v>-5.5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honeticPr fontId="1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showGridLines="0" workbookViewId="0">
      <selection activeCell="F25" sqref="F25"/>
    </sheetView>
  </sheetViews>
  <sheetFormatPr defaultColWidth="13" defaultRowHeight="13.5" x14ac:dyDescent="0.15"/>
  <sheetData>
    <row r="1" spans="1:37" s="53" customFormat="1" ht="12" x14ac:dyDescent="0.2">
      <c r="A1" s="53" t="s">
        <v>259</v>
      </c>
    </row>
    <row r="2" spans="1:37" s="53" customFormat="1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54</v>
      </c>
      <c r="K2" s="314"/>
      <c r="L2" s="314"/>
      <c r="M2" s="315"/>
      <c r="N2" s="313" t="s">
        <v>53</v>
      </c>
      <c r="O2" s="314"/>
      <c r="P2" s="314"/>
      <c r="Q2" s="315"/>
      <c r="R2" s="313" t="s">
        <v>52</v>
      </c>
      <c r="S2" s="314"/>
      <c r="T2" s="314"/>
      <c r="U2" s="315"/>
      <c r="V2" s="313" t="s">
        <v>51</v>
      </c>
      <c r="W2" s="314"/>
      <c r="X2" s="314"/>
      <c r="Y2" s="315"/>
      <c r="Z2" s="313" t="s">
        <v>50</v>
      </c>
      <c r="AA2" s="314"/>
      <c r="AB2" s="314"/>
      <c r="AC2" s="315"/>
      <c r="AD2" s="313" t="s">
        <v>49</v>
      </c>
      <c r="AE2" s="314"/>
      <c r="AF2" s="314"/>
      <c r="AG2" s="315"/>
      <c r="AH2" s="313" t="s">
        <v>48</v>
      </c>
      <c r="AI2" s="314"/>
      <c r="AJ2" s="314"/>
      <c r="AK2" s="315"/>
    </row>
    <row r="3" spans="1:37" s="53" customFormat="1" ht="12" x14ac:dyDescent="0.2">
      <c r="A3" s="127"/>
      <c r="B3" s="52" t="s">
        <v>114</v>
      </c>
      <c r="C3" s="52" t="s">
        <v>115</v>
      </c>
      <c r="D3" s="52" t="s">
        <v>116</v>
      </c>
      <c r="E3" s="96" t="s">
        <v>117</v>
      </c>
      <c r="F3" s="52" t="s">
        <v>114</v>
      </c>
      <c r="G3" s="52" t="s">
        <v>115</v>
      </c>
      <c r="H3" s="52" t="s">
        <v>116</v>
      </c>
      <c r="I3" s="96" t="s">
        <v>117</v>
      </c>
      <c r="J3" s="52" t="s">
        <v>114</v>
      </c>
      <c r="K3" s="52" t="s">
        <v>115</v>
      </c>
      <c r="L3" s="52" t="s">
        <v>116</v>
      </c>
      <c r="M3" s="96" t="s">
        <v>117</v>
      </c>
      <c r="N3" s="52" t="s">
        <v>114</v>
      </c>
      <c r="O3" s="52" t="s">
        <v>115</v>
      </c>
      <c r="P3" s="52" t="s">
        <v>116</v>
      </c>
      <c r="Q3" s="96" t="s">
        <v>117</v>
      </c>
      <c r="R3" s="52" t="s">
        <v>114</v>
      </c>
      <c r="S3" s="52" t="s">
        <v>115</v>
      </c>
      <c r="T3" s="52" t="s">
        <v>116</v>
      </c>
      <c r="U3" s="96" t="s">
        <v>117</v>
      </c>
      <c r="V3" s="52" t="s">
        <v>114</v>
      </c>
      <c r="W3" s="52" t="s">
        <v>115</v>
      </c>
      <c r="X3" s="52" t="s">
        <v>116</v>
      </c>
      <c r="Y3" s="96" t="s">
        <v>117</v>
      </c>
      <c r="Z3" s="52" t="s">
        <v>114</v>
      </c>
      <c r="AA3" s="52" t="s">
        <v>115</v>
      </c>
      <c r="AB3" s="52" t="s">
        <v>116</v>
      </c>
      <c r="AC3" s="96" t="s">
        <v>117</v>
      </c>
      <c r="AD3" s="52" t="s">
        <v>114</v>
      </c>
      <c r="AE3" s="52" t="s">
        <v>115</v>
      </c>
      <c r="AF3" s="52" t="s">
        <v>116</v>
      </c>
      <c r="AG3" s="96" t="s">
        <v>117</v>
      </c>
      <c r="AH3" s="52" t="s">
        <v>114</v>
      </c>
      <c r="AI3" s="52" t="s">
        <v>115</v>
      </c>
      <c r="AJ3" s="52" t="s">
        <v>116</v>
      </c>
      <c r="AK3" s="96" t="s">
        <v>117</v>
      </c>
    </row>
    <row r="4" spans="1:37" s="53" customFormat="1" ht="12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-0.70000000000000284</v>
      </c>
      <c r="G4" s="128">
        <v>1.2999999999999972</v>
      </c>
      <c r="H4" s="128">
        <v>-0.90000000000000568</v>
      </c>
      <c r="I4" s="129">
        <v>-2.8000000000000114</v>
      </c>
      <c r="J4" s="131">
        <v>-0.29999999999999716</v>
      </c>
      <c r="K4" s="130">
        <v>3.6999999999999886</v>
      </c>
      <c r="L4" s="130">
        <v>-1.7000000000000028</v>
      </c>
      <c r="M4" s="129">
        <v>-2</v>
      </c>
      <c r="N4" s="130">
        <v>-0.90000000000000568</v>
      </c>
      <c r="O4" s="130">
        <v>0.79999999999999716</v>
      </c>
      <c r="P4" s="130">
        <v>-2.7999999999999972</v>
      </c>
      <c r="Q4" s="129">
        <v>-2</v>
      </c>
      <c r="R4" s="130">
        <v>-0.60000000000000853</v>
      </c>
      <c r="S4" s="130">
        <v>-2.2000000000000028</v>
      </c>
      <c r="T4" s="130">
        <v>-3.9000000000000057</v>
      </c>
      <c r="U4" s="125">
        <v>-0.90000000000000568</v>
      </c>
      <c r="V4" s="130">
        <v>2.0999999999999943</v>
      </c>
      <c r="W4" s="130">
        <v>1.8999999999999915</v>
      </c>
      <c r="X4" s="130">
        <v>-5.7999999999999972</v>
      </c>
      <c r="Y4" s="129">
        <v>-0.90000000000000568</v>
      </c>
      <c r="Z4" s="130">
        <v>-1.2999999999999972</v>
      </c>
      <c r="AA4" s="130">
        <v>-0.20000000000000284</v>
      </c>
      <c r="AB4" s="130">
        <v>-5.4000000000000057</v>
      </c>
      <c r="AC4" s="129">
        <v>-3.7000000000000028</v>
      </c>
      <c r="AD4" s="130">
        <v>0.39999999999999147</v>
      </c>
      <c r="AE4" s="130">
        <v>-2.9000000000000057</v>
      </c>
      <c r="AF4" s="130">
        <v>-7.2000000000000028</v>
      </c>
      <c r="AG4" s="129">
        <v>-3.1000000000000085</v>
      </c>
      <c r="AH4" s="130">
        <v>-2.2000000000000028</v>
      </c>
      <c r="AI4" s="130">
        <v>1.6999999999999886</v>
      </c>
      <c r="AJ4" s="130">
        <v>-7.9000000000000057</v>
      </c>
      <c r="AK4" s="129">
        <v>2.0999999999999943</v>
      </c>
    </row>
    <row r="5" spans="1:37" s="53" customFormat="1" ht="12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1.7000000000000028</v>
      </c>
      <c r="G5" s="128">
        <v>-2.2999999999999972</v>
      </c>
      <c r="H5" s="128">
        <v>0.20000000000000284</v>
      </c>
      <c r="I5" s="129">
        <v>2.2999999999999972</v>
      </c>
      <c r="J5" s="131">
        <v>-2.2999999999999972</v>
      </c>
      <c r="K5" s="130">
        <v>0.10000000000000853</v>
      </c>
      <c r="L5" s="130">
        <v>-1.2999999999999972</v>
      </c>
      <c r="M5" s="129">
        <v>0.39999999999999147</v>
      </c>
      <c r="N5" s="130">
        <v>-3.5999999999999943</v>
      </c>
      <c r="O5" s="130">
        <v>-4.8999999999999915</v>
      </c>
      <c r="P5" s="130">
        <v>-3</v>
      </c>
      <c r="Q5" s="129">
        <v>0</v>
      </c>
      <c r="R5" s="130">
        <v>-3.7999999999999972</v>
      </c>
      <c r="S5" s="130">
        <v>-4.7000000000000028</v>
      </c>
      <c r="T5" s="130">
        <v>-2.7999999999999972</v>
      </c>
      <c r="U5" s="125">
        <v>2.5</v>
      </c>
      <c r="V5" s="130">
        <v>-3.0999999999999943</v>
      </c>
      <c r="W5" s="130">
        <v>0.10000000000000853</v>
      </c>
      <c r="X5" s="130">
        <v>-3.4000000000000057</v>
      </c>
      <c r="Y5" s="129">
        <v>2</v>
      </c>
      <c r="Z5" s="130">
        <v>-4.0999999999999943</v>
      </c>
      <c r="AA5" s="130">
        <v>-2.7000000000000028</v>
      </c>
      <c r="AB5" s="130">
        <v>-2.7999999999999972</v>
      </c>
      <c r="AC5" s="129">
        <v>-0.60000000000000853</v>
      </c>
      <c r="AD5" s="130">
        <v>-3.57</v>
      </c>
      <c r="AE5" s="130">
        <v>-2.8999999999999915</v>
      </c>
      <c r="AF5" s="130">
        <v>-2.4000000000000057</v>
      </c>
      <c r="AG5" s="129">
        <v>2.5</v>
      </c>
      <c r="AH5" s="130">
        <v>-4.3550000000000004</v>
      </c>
      <c r="AI5" s="130">
        <v>-1</v>
      </c>
      <c r="AJ5" s="130">
        <v>-2.9000000000000057</v>
      </c>
      <c r="AK5" s="129">
        <v>2.7999999999999972</v>
      </c>
    </row>
    <row r="6" spans="1:37" s="53" customFormat="1" ht="12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0.29999999999999716</v>
      </c>
      <c r="G6" s="128">
        <v>-2.6999999999999886</v>
      </c>
      <c r="H6" s="128">
        <v>-4.3000000000000114</v>
      </c>
      <c r="I6" s="125">
        <v>2.0999999999999943</v>
      </c>
      <c r="J6" s="131">
        <v>1.5</v>
      </c>
      <c r="K6" s="130">
        <v>-1.7999999999999972</v>
      </c>
      <c r="L6" s="130">
        <v>-6.9000000000000057</v>
      </c>
      <c r="M6" s="125">
        <v>-1.5999999999999943</v>
      </c>
      <c r="N6" s="130">
        <v>-1.4000000000000057</v>
      </c>
      <c r="O6" s="130">
        <v>-1.5</v>
      </c>
      <c r="P6" s="130">
        <v>-5.2000000000000028</v>
      </c>
      <c r="Q6" s="125">
        <v>0</v>
      </c>
      <c r="R6" s="130">
        <v>-1.5999999999999943</v>
      </c>
      <c r="S6" s="130">
        <v>-0.59999999999999432</v>
      </c>
      <c r="T6" s="130">
        <v>-3.5</v>
      </c>
      <c r="U6" s="125">
        <v>-0.20000000000000284</v>
      </c>
      <c r="V6" s="130">
        <v>0.40000000000000568</v>
      </c>
      <c r="W6" s="130">
        <v>-1.5999999999999943</v>
      </c>
      <c r="X6" s="130">
        <v>-4.1000000000000085</v>
      </c>
      <c r="Y6" s="129">
        <v>-2.5999999999999943</v>
      </c>
      <c r="Z6" s="130">
        <v>-3</v>
      </c>
      <c r="AA6" s="130">
        <v>-0.69999999999998863</v>
      </c>
      <c r="AB6" s="130">
        <v>-9.6000000000000085</v>
      </c>
      <c r="AC6" s="129">
        <v>-0.59999999999999432</v>
      </c>
      <c r="AD6" s="130">
        <v>-2</v>
      </c>
      <c r="AE6" s="130">
        <v>-0.19999999999998863</v>
      </c>
      <c r="AF6" s="130">
        <v>-9.7000000000000028</v>
      </c>
      <c r="AG6" s="129">
        <v>9.9999999999994316E-2</v>
      </c>
      <c r="AH6" s="130">
        <v>-1.9000000000000057</v>
      </c>
      <c r="AI6" s="130">
        <v>-1.3999999999999915</v>
      </c>
      <c r="AJ6" s="130">
        <v>-10.100000000000009</v>
      </c>
      <c r="AK6" s="125">
        <v>-3</v>
      </c>
    </row>
    <row r="7" spans="1:37" s="53" customFormat="1" ht="12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-1.7999999999999972</v>
      </c>
      <c r="G7" s="128">
        <v>-0.29999999999999716</v>
      </c>
      <c r="H7" s="128">
        <v>-4.7000000000000028</v>
      </c>
      <c r="I7" s="129">
        <v>1.8999999999999915</v>
      </c>
      <c r="J7" s="131">
        <v>-3.4000000000000057</v>
      </c>
      <c r="K7" s="130">
        <v>-1.5</v>
      </c>
      <c r="L7" s="130">
        <v>-4.8000000000000114</v>
      </c>
      <c r="M7" s="129">
        <v>0</v>
      </c>
      <c r="N7" s="130">
        <v>-2.2999999999999972</v>
      </c>
      <c r="O7" s="130">
        <v>0.5</v>
      </c>
      <c r="P7" s="130">
        <v>-7.3000000000000114</v>
      </c>
      <c r="Q7" s="129">
        <v>-1.5</v>
      </c>
      <c r="R7" s="130">
        <v>-0.40000000000000568</v>
      </c>
      <c r="S7" s="130">
        <v>1.2000000000000028</v>
      </c>
      <c r="T7" s="130">
        <v>-8.3000000000000114</v>
      </c>
      <c r="U7" s="125">
        <v>0.29999999999999716</v>
      </c>
      <c r="V7" s="130">
        <v>-1</v>
      </c>
      <c r="W7" s="130">
        <v>1.7000000000000028</v>
      </c>
      <c r="X7" s="130">
        <v>-7.7000000000000028</v>
      </c>
      <c r="Y7" s="129">
        <v>2.0999999999999943</v>
      </c>
      <c r="Z7" s="130">
        <v>4.2999999999999972</v>
      </c>
      <c r="AA7" s="130">
        <v>2.1000000000000085</v>
      </c>
      <c r="AB7" s="130">
        <v>-6.9000000000000057</v>
      </c>
      <c r="AC7" s="129">
        <v>4.1999999999999886</v>
      </c>
      <c r="AD7" s="130">
        <v>2.4000000000000057</v>
      </c>
      <c r="AE7" s="130">
        <v>2.6000000000000085</v>
      </c>
      <c r="AF7" s="130">
        <v>-6</v>
      </c>
      <c r="AG7" s="129">
        <v>-1.2000000000000028</v>
      </c>
      <c r="AH7" s="130">
        <v>4</v>
      </c>
      <c r="AI7" s="130">
        <v>2.7000000000000028</v>
      </c>
      <c r="AJ7" s="130">
        <v>-7</v>
      </c>
      <c r="AK7" s="129">
        <v>1.8999999999999915</v>
      </c>
    </row>
    <row r="8" spans="1:37" s="53" customFormat="1" ht="12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-2.3000000000000114</v>
      </c>
      <c r="G8" s="128">
        <v>0.79999999999999716</v>
      </c>
      <c r="H8" s="128">
        <v>-3.3999999999999915</v>
      </c>
      <c r="I8" s="129">
        <v>0.70000000000000284</v>
      </c>
      <c r="J8" s="131">
        <v>-2.5</v>
      </c>
      <c r="K8" s="130">
        <v>2</v>
      </c>
      <c r="L8" s="130">
        <v>-4.5</v>
      </c>
      <c r="M8" s="129">
        <v>-0.5</v>
      </c>
      <c r="N8" s="130">
        <v>-0.30000000000001137</v>
      </c>
      <c r="O8" s="130">
        <v>-0.90000000000000568</v>
      </c>
      <c r="P8" s="130">
        <v>-10.700000000000003</v>
      </c>
      <c r="Q8" s="129">
        <v>-0.70000000000000284</v>
      </c>
      <c r="R8" s="130">
        <v>-1</v>
      </c>
      <c r="S8" s="130">
        <v>1.8999999999999915</v>
      </c>
      <c r="T8" s="130">
        <v>-13.700000000000003</v>
      </c>
      <c r="U8" s="125">
        <v>-2</v>
      </c>
      <c r="V8" s="130">
        <v>-1.3000000000000114</v>
      </c>
      <c r="W8" s="130">
        <v>-1.3000000000000114</v>
      </c>
      <c r="X8" s="130">
        <v>-16.700000000000003</v>
      </c>
      <c r="Y8" s="129">
        <v>-2.5999999999999943</v>
      </c>
      <c r="Z8" s="130">
        <v>-0.80000000000001137</v>
      </c>
      <c r="AA8" s="130">
        <v>3</v>
      </c>
      <c r="AB8" s="130">
        <v>-20.599999999999994</v>
      </c>
      <c r="AC8" s="129">
        <v>-2.8999999999999915</v>
      </c>
      <c r="AD8" s="130">
        <v>-1.9000000000000057</v>
      </c>
      <c r="AE8" s="130">
        <v>0.5</v>
      </c>
      <c r="AF8" s="130">
        <v>-22.700000000000003</v>
      </c>
      <c r="AG8" s="129">
        <v>-3.5</v>
      </c>
      <c r="AH8" s="130">
        <v>-0.90000000000000568</v>
      </c>
      <c r="AI8" s="130">
        <v>0.29999999999999716</v>
      </c>
      <c r="AJ8" s="130">
        <v>-20.399999999999991</v>
      </c>
      <c r="AK8" s="129">
        <v>-6</v>
      </c>
    </row>
    <row r="9" spans="1:37" s="53" customFormat="1" ht="12" x14ac:dyDescent="0.2">
      <c r="A9" s="127"/>
      <c r="B9" s="143"/>
      <c r="C9" s="132">
        <v>0</v>
      </c>
      <c r="D9" s="132"/>
      <c r="E9" s="133">
        <v>0</v>
      </c>
      <c r="F9" s="132"/>
      <c r="G9" s="132">
        <v>0.20000000000000284</v>
      </c>
      <c r="H9" s="132"/>
      <c r="I9" s="133">
        <v>-0.20000000000000284</v>
      </c>
      <c r="J9" s="134"/>
      <c r="K9" s="132">
        <v>-0.39999999999999147</v>
      </c>
      <c r="L9" s="132"/>
      <c r="M9" s="133">
        <v>-9.9999999999994316E-2</v>
      </c>
      <c r="N9" s="132"/>
      <c r="O9" s="132">
        <v>-9.9999999999994316E-2</v>
      </c>
      <c r="P9" s="132"/>
      <c r="Q9" s="133">
        <v>-1</v>
      </c>
      <c r="R9" s="132"/>
      <c r="S9" s="132">
        <v>-0.69999999999998863</v>
      </c>
      <c r="T9" s="132"/>
      <c r="U9" s="126">
        <v>-0.90000000000000568</v>
      </c>
      <c r="V9" s="132"/>
      <c r="W9" s="132">
        <v>-0.89999999999999147</v>
      </c>
      <c r="X9" s="132"/>
      <c r="Y9" s="133">
        <v>0.5</v>
      </c>
      <c r="Z9" s="132"/>
      <c r="AA9" s="132">
        <v>-1.6999999999999886</v>
      </c>
      <c r="AB9" s="132"/>
      <c r="AC9" s="133">
        <v>1.0999999999999943</v>
      </c>
      <c r="AD9" s="132"/>
      <c r="AE9" s="132">
        <v>-2</v>
      </c>
      <c r="AF9" s="132"/>
      <c r="AG9" s="126">
        <v>1.2000000000000028</v>
      </c>
      <c r="AH9" s="132"/>
      <c r="AI9" s="132">
        <v>-3.1999999999999886</v>
      </c>
      <c r="AJ9" s="132"/>
      <c r="AK9" s="133">
        <v>2.2000000000000028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showGridLines="0" workbookViewId="0">
      <selection activeCell="AA46" sqref="AA46"/>
    </sheetView>
  </sheetViews>
  <sheetFormatPr defaultColWidth="14.875" defaultRowHeight="13.5" x14ac:dyDescent="0.15"/>
  <cols>
    <col min="2" max="2" width="10.75" customWidth="1"/>
    <col min="5" max="5" width="17.625" customWidth="1"/>
  </cols>
  <sheetData>
    <row r="1" spans="1:37" s="53" customFormat="1" ht="12" x14ac:dyDescent="0.2">
      <c r="A1" s="53" t="s">
        <v>55</v>
      </c>
    </row>
    <row r="2" spans="1:37" s="53" customFormat="1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54</v>
      </c>
      <c r="K2" s="314"/>
      <c r="L2" s="314"/>
      <c r="M2" s="315"/>
      <c r="N2" s="313" t="s">
        <v>53</v>
      </c>
      <c r="O2" s="314"/>
      <c r="P2" s="314"/>
      <c r="Q2" s="315"/>
      <c r="R2" s="313" t="s">
        <v>52</v>
      </c>
      <c r="S2" s="314"/>
      <c r="T2" s="314"/>
      <c r="U2" s="315"/>
      <c r="V2" s="313" t="s">
        <v>51</v>
      </c>
      <c r="W2" s="314"/>
      <c r="X2" s="314"/>
      <c r="Y2" s="315"/>
      <c r="Z2" s="313" t="s">
        <v>50</v>
      </c>
      <c r="AA2" s="314"/>
      <c r="AB2" s="314"/>
      <c r="AC2" s="315"/>
      <c r="AD2" s="313" t="s">
        <v>49</v>
      </c>
      <c r="AE2" s="314"/>
      <c r="AF2" s="314"/>
      <c r="AG2" s="315"/>
      <c r="AH2" s="313" t="s">
        <v>48</v>
      </c>
      <c r="AI2" s="314"/>
      <c r="AJ2" s="314"/>
      <c r="AK2" s="315"/>
    </row>
    <row r="3" spans="1:37" s="138" customFormat="1" ht="11.25" x14ac:dyDescent="0.2">
      <c r="A3" s="135"/>
      <c r="B3" s="136" t="s">
        <v>56</v>
      </c>
      <c r="C3" s="136" t="s">
        <v>59</v>
      </c>
      <c r="D3" s="136" t="s">
        <v>58</v>
      </c>
      <c r="E3" s="137" t="s">
        <v>60</v>
      </c>
      <c r="F3" s="136" t="s">
        <v>56</v>
      </c>
      <c r="G3" s="136" t="s">
        <v>59</v>
      </c>
      <c r="H3" s="136" t="s">
        <v>58</v>
      </c>
      <c r="I3" s="137" t="s">
        <v>60</v>
      </c>
      <c r="J3" s="136" t="s">
        <v>56</v>
      </c>
      <c r="K3" s="136" t="s">
        <v>59</v>
      </c>
      <c r="L3" s="136" t="s">
        <v>58</v>
      </c>
      <c r="M3" s="137" t="s">
        <v>60</v>
      </c>
      <c r="N3" s="136" t="s">
        <v>56</v>
      </c>
      <c r="O3" s="136" t="s">
        <v>59</v>
      </c>
      <c r="P3" s="136" t="s">
        <v>58</v>
      </c>
      <c r="Q3" s="137" t="s">
        <v>60</v>
      </c>
      <c r="R3" s="136" t="s">
        <v>56</v>
      </c>
      <c r="S3" s="136" t="s">
        <v>59</v>
      </c>
      <c r="T3" s="136" t="s">
        <v>58</v>
      </c>
      <c r="U3" s="137" t="s">
        <v>60</v>
      </c>
      <c r="V3" s="136" t="s">
        <v>56</v>
      </c>
      <c r="W3" s="136" t="s">
        <v>59</v>
      </c>
      <c r="X3" s="136" t="s">
        <v>58</v>
      </c>
      <c r="Y3" s="137" t="s">
        <v>60</v>
      </c>
      <c r="Z3" s="136" t="s">
        <v>56</v>
      </c>
      <c r="AA3" s="136" t="s">
        <v>59</v>
      </c>
      <c r="AB3" s="136" t="s">
        <v>58</v>
      </c>
      <c r="AC3" s="137" t="s">
        <v>60</v>
      </c>
      <c r="AD3" s="136" t="s">
        <v>56</v>
      </c>
      <c r="AE3" s="136" t="s">
        <v>59</v>
      </c>
      <c r="AF3" s="136" t="s">
        <v>58</v>
      </c>
      <c r="AG3" s="137" t="s">
        <v>60</v>
      </c>
      <c r="AH3" s="136" t="s">
        <v>56</v>
      </c>
      <c r="AI3" s="136" t="s">
        <v>59</v>
      </c>
      <c r="AJ3" s="136" t="s">
        <v>58</v>
      </c>
      <c r="AK3" s="137" t="s">
        <v>60</v>
      </c>
    </row>
    <row r="4" spans="1:37" s="53" customFormat="1" ht="12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6.2</v>
      </c>
      <c r="G4" s="128">
        <v>-7.1000000000000085</v>
      </c>
      <c r="H4" s="128">
        <v>2.2000000000000028</v>
      </c>
      <c r="I4" s="129">
        <v>-6.4000000000000057</v>
      </c>
      <c r="J4" s="130">
        <v>6.1</v>
      </c>
      <c r="K4" s="130">
        <v>-7.7000000000000028</v>
      </c>
      <c r="L4" s="130">
        <v>4.2000000000000028</v>
      </c>
      <c r="M4" s="129">
        <v>-10.400000000000006</v>
      </c>
      <c r="N4" s="130">
        <v>5.8</v>
      </c>
      <c r="O4" s="130">
        <v>-7.1000000000000085</v>
      </c>
      <c r="P4" s="130">
        <v>2.4000000000000057</v>
      </c>
      <c r="Q4" s="129">
        <v>-14.5</v>
      </c>
      <c r="R4" s="130">
        <v>4.9000000000000004</v>
      </c>
      <c r="S4" s="130">
        <v>-7.5</v>
      </c>
      <c r="T4" s="130">
        <v>1.6000000000000085</v>
      </c>
      <c r="U4" s="129">
        <v>-8.5</v>
      </c>
      <c r="V4" s="130">
        <v>6.8</v>
      </c>
      <c r="W4" s="130">
        <v>-6.7000000000000028</v>
      </c>
      <c r="X4" s="130">
        <v>1.2000000000000028</v>
      </c>
      <c r="Y4" s="129">
        <v>-2.5</v>
      </c>
      <c r="Z4" s="130">
        <v>4.8</v>
      </c>
      <c r="AA4" s="130">
        <v>-9</v>
      </c>
      <c r="AB4" s="130">
        <v>0.80000000000001137</v>
      </c>
      <c r="AC4" s="129">
        <v>1.2999999999999972</v>
      </c>
      <c r="AD4" s="130">
        <v>8</v>
      </c>
      <c r="AE4" s="130">
        <v>-11.299999999999997</v>
      </c>
      <c r="AF4" s="130">
        <v>-0.39999999999999147</v>
      </c>
      <c r="AG4" s="129">
        <v>3</v>
      </c>
      <c r="AH4" s="130">
        <v>-0.60000000000000853</v>
      </c>
      <c r="AI4" s="130">
        <v>-12.299999999999997</v>
      </c>
      <c r="AJ4" s="130">
        <v>-0.69999999999998863</v>
      </c>
      <c r="AK4" s="129">
        <v>2.7999999999999972</v>
      </c>
    </row>
    <row r="5" spans="1:37" s="53" customFormat="1" ht="12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-5.7</v>
      </c>
      <c r="G5" s="128">
        <v>1.6000000000000085</v>
      </c>
      <c r="H5" s="128">
        <v>2.6999999999999886</v>
      </c>
      <c r="I5" s="129">
        <v>2.7999999999999972</v>
      </c>
      <c r="J5" s="130">
        <v>-5.2000000000000028</v>
      </c>
      <c r="K5" s="130">
        <v>-1.8999999999999915</v>
      </c>
      <c r="L5" s="130">
        <v>2.1999999999999886</v>
      </c>
      <c r="M5" s="129">
        <v>9.7999999999999972</v>
      </c>
      <c r="N5" s="130">
        <v>-3</v>
      </c>
      <c r="O5" s="130">
        <v>-4.2999999999999972</v>
      </c>
      <c r="P5" s="130">
        <v>-0.40000000000000568</v>
      </c>
      <c r="Q5" s="129">
        <v>2.5</v>
      </c>
      <c r="R5" s="130">
        <v>-0.70000000000000284</v>
      </c>
      <c r="S5" s="130">
        <v>-5.7000000000000028</v>
      </c>
      <c r="T5" s="130">
        <v>2.0999999999999943</v>
      </c>
      <c r="U5" s="129">
        <v>2</v>
      </c>
      <c r="V5" s="130">
        <v>2.7999999999999972</v>
      </c>
      <c r="W5" s="130">
        <v>-2.7999999999999972</v>
      </c>
      <c r="X5" s="130">
        <v>6</v>
      </c>
      <c r="Y5" s="129">
        <v>3.0999999999999943</v>
      </c>
      <c r="Z5" s="130">
        <v>1.6999999999999886</v>
      </c>
      <c r="AA5" s="130">
        <v>-2.3999999999999915</v>
      </c>
      <c r="AB5" s="130">
        <v>6.2999999999999972</v>
      </c>
      <c r="AC5" s="129">
        <v>2.2000000000000028</v>
      </c>
      <c r="AD5" s="130">
        <v>-0.5</v>
      </c>
      <c r="AE5" s="130">
        <v>-1.7999999999999972</v>
      </c>
      <c r="AF5" s="130">
        <v>5.2999999999999972</v>
      </c>
      <c r="AG5" s="129">
        <v>1.7000000000000028</v>
      </c>
      <c r="AH5" s="130">
        <v>-11.599999999999994</v>
      </c>
      <c r="AI5" s="130">
        <v>-2.5</v>
      </c>
      <c r="AJ5" s="130">
        <v>2.5999999999999943</v>
      </c>
      <c r="AK5" s="129">
        <v>3.7000000000000028</v>
      </c>
    </row>
    <row r="6" spans="1:37" s="53" customFormat="1" ht="12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-1.9000000000000057</v>
      </c>
      <c r="G6" s="128">
        <v>3.7999999999999972</v>
      </c>
      <c r="H6" s="128">
        <v>-9.2000000000000028</v>
      </c>
      <c r="I6" s="129">
        <v>0.20000000000000284</v>
      </c>
      <c r="J6" s="130">
        <v>-5.2000000000000028</v>
      </c>
      <c r="K6" s="130">
        <v>-3</v>
      </c>
      <c r="L6" s="130">
        <v>-8</v>
      </c>
      <c r="M6" s="129">
        <v>-1.4000000000000057</v>
      </c>
      <c r="N6" s="130">
        <v>-4.4000000000000101</v>
      </c>
      <c r="O6" s="130">
        <v>-3.5</v>
      </c>
      <c r="P6" s="130">
        <v>-11.600000000000009</v>
      </c>
      <c r="Q6" s="129">
        <v>3</v>
      </c>
      <c r="R6" s="130">
        <v>-2.7999999999999972</v>
      </c>
      <c r="S6" s="130">
        <v>-6.5999999999999943</v>
      </c>
      <c r="T6" s="130">
        <v>-13.100000000000009</v>
      </c>
      <c r="U6" s="129">
        <v>2.2999999999999972</v>
      </c>
      <c r="V6" s="130">
        <v>-4.4000000000000057</v>
      </c>
      <c r="W6" s="130">
        <v>-7.4000000000000057</v>
      </c>
      <c r="X6" s="130">
        <v>-15.900000000000006</v>
      </c>
      <c r="Y6" s="129">
        <v>-0.60000000000000853</v>
      </c>
      <c r="Z6" s="130">
        <v>-4.9000000000000057</v>
      </c>
      <c r="AA6" s="130">
        <v>-6.4000000000000057</v>
      </c>
      <c r="AB6" s="130">
        <v>-15.400000000000006</v>
      </c>
      <c r="AC6" s="129">
        <v>-7.4000000000000057</v>
      </c>
      <c r="AD6" s="130">
        <v>-9</v>
      </c>
      <c r="AE6" s="130">
        <v>-6.5999999999999943</v>
      </c>
      <c r="AF6" s="130">
        <v>-15.299999999999997</v>
      </c>
      <c r="AG6" s="129">
        <v>-6.7999999999999972</v>
      </c>
      <c r="AH6" s="130">
        <v>-6.0999999999999943</v>
      </c>
      <c r="AI6" s="130">
        <v>-4.7999999999999972</v>
      </c>
      <c r="AJ6" s="130">
        <v>-16.200000000000003</v>
      </c>
      <c r="AK6" s="129">
        <v>-13.700000000000003</v>
      </c>
    </row>
    <row r="7" spans="1:37" s="53" customFormat="1" ht="12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-2.8999999999999915</v>
      </c>
      <c r="G7" s="128">
        <v>-0.90000000000000568</v>
      </c>
      <c r="H7" s="128">
        <v>10.399999999999991</v>
      </c>
      <c r="I7" s="129">
        <v>3.2000000000000028</v>
      </c>
      <c r="J7" s="130">
        <v>-4.7999999999999972</v>
      </c>
      <c r="K7" s="130">
        <v>-0.40000000000000568</v>
      </c>
      <c r="L7" s="130">
        <v>8.7999999999999972</v>
      </c>
      <c r="M7" s="129">
        <v>3.5</v>
      </c>
      <c r="N7" s="130">
        <v>-2.8</v>
      </c>
      <c r="O7" s="130">
        <v>0.59999999999999432</v>
      </c>
      <c r="P7" s="130">
        <v>2.7999999999999972</v>
      </c>
      <c r="Q7" s="129">
        <v>6.5</v>
      </c>
      <c r="R7" s="130">
        <v>-6.6999999999999886</v>
      </c>
      <c r="S7" s="130">
        <v>-0.20000000000000284</v>
      </c>
      <c r="T7" s="130">
        <v>1.2000000000000028</v>
      </c>
      <c r="U7" s="129">
        <v>7.4000000000000057</v>
      </c>
      <c r="V7" s="130">
        <v>-7.0999999999999943</v>
      </c>
      <c r="W7" s="130">
        <v>-0.29999999999999716</v>
      </c>
      <c r="X7" s="130">
        <v>1.5</v>
      </c>
      <c r="Y7" s="129">
        <v>6.7000000000000028</v>
      </c>
      <c r="Z7" s="130">
        <v>-7.2999999999999972</v>
      </c>
      <c r="AA7" s="130">
        <v>-4</v>
      </c>
      <c r="AB7" s="130">
        <v>2.5999999999999943</v>
      </c>
      <c r="AC7" s="129">
        <v>6</v>
      </c>
      <c r="AD7" s="130">
        <v>-7</v>
      </c>
      <c r="AE7" s="130">
        <v>-9.4000000000000057</v>
      </c>
      <c r="AF7" s="130">
        <v>0.20000000000000284</v>
      </c>
      <c r="AG7" s="129">
        <v>5.8000000000000114</v>
      </c>
      <c r="AH7" s="130">
        <v>6.0999999999999943</v>
      </c>
      <c r="AI7" s="130">
        <v>-12.299999999999997</v>
      </c>
      <c r="AJ7" s="130">
        <v>-1.2999999999999972</v>
      </c>
      <c r="AK7" s="129">
        <v>10</v>
      </c>
    </row>
    <row r="8" spans="1:37" s="53" customFormat="1" ht="12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-6</v>
      </c>
      <c r="G8" s="128">
        <v>-2.0999999999999943</v>
      </c>
      <c r="H8" s="128">
        <v>-3.8999999999999915</v>
      </c>
      <c r="I8" s="129">
        <v>-2.2000000000000028</v>
      </c>
      <c r="J8" s="130">
        <v>-4.7</v>
      </c>
      <c r="K8" s="130">
        <v>-0.5</v>
      </c>
      <c r="L8" s="130">
        <v>-5.2000000000000028</v>
      </c>
      <c r="M8" s="129">
        <v>-0.29999999999999716</v>
      </c>
      <c r="N8" s="130">
        <v>3.4</v>
      </c>
      <c r="O8" s="130">
        <v>4.9000000000000057</v>
      </c>
      <c r="P8" s="130">
        <v>-7.5</v>
      </c>
      <c r="Q8" s="129">
        <v>3.7999999999999972</v>
      </c>
      <c r="R8" s="130">
        <v>3.4000000000000057</v>
      </c>
      <c r="S8" s="130">
        <v>3.7000000000000028</v>
      </c>
      <c r="T8" s="130">
        <v>-8.2999999999999972</v>
      </c>
      <c r="U8" s="129">
        <v>9.4000000000000057</v>
      </c>
      <c r="V8" s="130">
        <v>1</v>
      </c>
      <c r="W8" s="130">
        <v>7.2000000000000028</v>
      </c>
      <c r="X8" s="130">
        <v>-8.3999999999999915</v>
      </c>
      <c r="Y8" s="129">
        <v>6.2999999999999972</v>
      </c>
      <c r="Z8" s="130">
        <v>3.2999999999999829</v>
      </c>
      <c r="AA8" s="130">
        <v>5</v>
      </c>
      <c r="AB8" s="130">
        <v>-8</v>
      </c>
      <c r="AC8" s="129">
        <v>2</v>
      </c>
      <c r="AD8" s="130">
        <v>5.0999999999999943</v>
      </c>
      <c r="AE8" s="130">
        <v>3.5</v>
      </c>
      <c r="AF8" s="130">
        <v>-7.5</v>
      </c>
      <c r="AG8" s="129">
        <v>7.7999999999999972</v>
      </c>
      <c r="AH8" s="130">
        <v>12.599999999999994</v>
      </c>
      <c r="AI8" s="130">
        <v>5.5</v>
      </c>
      <c r="AJ8" s="130">
        <v>-5.2999999999999972</v>
      </c>
      <c r="AK8" s="129">
        <v>10.200000000000003</v>
      </c>
    </row>
    <row r="9" spans="1:37" s="53" customFormat="1" ht="12" x14ac:dyDescent="0.2">
      <c r="A9" s="127"/>
      <c r="B9" s="143">
        <v>0</v>
      </c>
      <c r="C9" s="132">
        <v>0</v>
      </c>
      <c r="D9" s="132">
        <v>0</v>
      </c>
      <c r="E9" s="133">
        <v>0</v>
      </c>
      <c r="F9" s="132">
        <v>5.7999999999999972</v>
      </c>
      <c r="G9" s="132">
        <v>1.6</v>
      </c>
      <c r="H9" s="132">
        <v>-1.0999999999999943</v>
      </c>
      <c r="I9" s="155">
        <v>7.1999999999999886</v>
      </c>
      <c r="J9" s="132">
        <v>5.3</v>
      </c>
      <c r="K9" s="132">
        <v>1.7</v>
      </c>
      <c r="L9" s="132">
        <v>-5</v>
      </c>
      <c r="M9" s="155">
        <v>8.1999999999999886</v>
      </c>
      <c r="N9" s="132">
        <v>6.3</v>
      </c>
      <c r="O9" s="132">
        <v>2</v>
      </c>
      <c r="P9" s="132">
        <v>-7.2999999999999972</v>
      </c>
      <c r="Q9" s="155">
        <v>3.3999999999999915</v>
      </c>
      <c r="R9" s="132">
        <v>4.3999999999999915</v>
      </c>
      <c r="S9" s="132">
        <v>0.6</v>
      </c>
      <c r="T9" s="132">
        <v>-6.2999999999999972</v>
      </c>
      <c r="U9" s="133">
        <v>3.3999999999999915</v>
      </c>
      <c r="V9" s="132">
        <v>6.0999999999999943</v>
      </c>
      <c r="W9" s="132">
        <v>0.9</v>
      </c>
      <c r="X9" s="132">
        <v>-5.5</v>
      </c>
      <c r="Y9" s="133">
        <v>0.89999999999999147</v>
      </c>
      <c r="Z9" s="132">
        <v>4.3999999999999915</v>
      </c>
      <c r="AA9" s="132">
        <v>1.2</v>
      </c>
      <c r="AB9" s="132">
        <v>-6</v>
      </c>
      <c r="AC9" s="133">
        <v>-0.80000000000001137</v>
      </c>
      <c r="AD9" s="132">
        <v>7.1999999999999886</v>
      </c>
      <c r="AE9" s="132">
        <v>1.2</v>
      </c>
      <c r="AF9" s="132">
        <v>-5.5</v>
      </c>
      <c r="AG9" s="133">
        <v>-1.6000000000000085</v>
      </c>
      <c r="AH9" s="132">
        <v>13.899999999999991</v>
      </c>
      <c r="AI9" s="132">
        <v>-0.6</v>
      </c>
      <c r="AJ9" s="132">
        <v>-3.5</v>
      </c>
      <c r="AK9" s="133">
        <v>-2.8000000000000114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honeticPr fontId="1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showGridLines="0" workbookViewId="0">
      <selection activeCell="G23" sqref="G23"/>
    </sheetView>
  </sheetViews>
  <sheetFormatPr defaultColWidth="21.625" defaultRowHeight="13.5" x14ac:dyDescent="0.15"/>
  <cols>
    <col min="1" max="1" width="13.875" customWidth="1"/>
    <col min="2" max="2" width="12.125" customWidth="1"/>
    <col min="4" max="4" width="13.25" customWidth="1"/>
    <col min="6" max="6" width="13.5" customWidth="1"/>
    <col min="8" max="8" width="12.75" customWidth="1"/>
    <col min="10" max="10" width="12.875" customWidth="1"/>
    <col min="12" max="12" width="14.125" customWidth="1"/>
    <col min="14" max="14" width="14.5" customWidth="1"/>
    <col min="16" max="16" width="13.5" customWidth="1"/>
    <col min="18" max="18" width="13.25" customWidth="1"/>
  </cols>
  <sheetData>
    <row r="1" spans="1:19" s="145" customFormat="1" ht="12.75" x14ac:dyDescent="0.2">
      <c r="A1" s="227" t="s">
        <v>118</v>
      </c>
    </row>
    <row r="2" spans="1:19" s="145" customFormat="1" ht="12.75" x14ac:dyDescent="0.2">
      <c r="A2" s="154"/>
      <c r="B2" s="316">
        <v>0</v>
      </c>
      <c r="C2" s="317"/>
      <c r="D2" s="316">
        <v>5</v>
      </c>
      <c r="E2" s="317"/>
      <c r="F2" s="316">
        <v>10</v>
      </c>
      <c r="G2" s="317"/>
      <c r="H2" s="316">
        <v>20</v>
      </c>
      <c r="I2" s="317"/>
      <c r="J2" s="316">
        <v>30</v>
      </c>
      <c r="K2" s="317"/>
      <c r="L2" s="316">
        <v>40</v>
      </c>
      <c r="M2" s="317"/>
      <c r="N2" s="316">
        <v>50</v>
      </c>
      <c r="O2" s="317"/>
      <c r="P2" s="316">
        <v>60</v>
      </c>
      <c r="Q2" s="317"/>
      <c r="R2" s="316">
        <v>70</v>
      </c>
      <c r="S2" s="317"/>
    </row>
    <row r="3" spans="1:19" s="145" customFormat="1" ht="12.75" x14ac:dyDescent="0.2">
      <c r="A3" s="154"/>
      <c r="B3" s="142" t="s">
        <v>45</v>
      </c>
      <c r="C3" s="142" t="s">
        <v>119</v>
      </c>
      <c r="D3" s="142" t="s">
        <v>45</v>
      </c>
      <c r="E3" s="142" t="s">
        <v>119</v>
      </c>
      <c r="F3" s="142" t="s">
        <v>45</v>
      </c>
      <c r="G3" s="142" t="s">
        <v>119</v>
      </c>
      <c r="H3" s="142" t="s">
        <v>45</v>
      </c>
      <c r="I3" s="142" t="s">
        <v>119</v>
      </c>
      <c r="J3" s="142" t="s">
        <v>45</v>
      </c>
      <c r="K3" s="142" t="s">
        <v>119</v>
      </c>
      <c r="L3" s="142" t="s">
        <v>45</v>
      </c>
      <c r="M3" s="142" t="s">
        <v>119</v>
      </c>
      <c r="N3" s="142" t="s">
        <v>45</v>
      </c>
      <c r="O3" s="142" t="s">
        <v>119</v>
      </c>
      <c r="P3" s="142" t="s">
        <v>45</v>
      </c>
      <c r="Q3" s="142" t="s">
        <v>119</v>
      </c>
      <c r="R3" s="142" t="s">
        <v>45</v>
      </c>
      <c r="S3" s="142" t="s">
        <v>119</v>
      </c>
    </row>
    <row r="4" spans="1:19" s="145" customFormat="1" ht="12.75" x14ac:dyDescent="0.2">
      <c r="A4" s="154"/>
      <c r="B4" s="148">
        <v>0</v>
      </c>
      <c r="C4" s="149">
        <v>0</v>
      </c>
      <c r="D4" s="150">
        <v>-8.5</v>
      </c>
      <c r="E4" s="149">
        <v>-1</v>
      </c>
      <c r="F4" s="150">
        <v>-16.3</v>
      </c>
      <c r="G4" s="149">
        <v>1</v>
      </c>
      <c r="H4" s="150">
        <v>-12.4</v>
      </c>
      <c r="I4" s="149">
        <v>5.0999999999999943</v>
      </c>
      <c r="J4" s="150">
        <v>-10.5</v>
      </c>
      <c r="K4" s="149">
        <v>5.8999999999999915</v>
      </c>
      <c r="L4" s="150">
        <v>-17.399999999999999</v>
      </c>
      <c r="M4" s="149">
        <v>5.5999999999999943</v>
      </c>
      <c r="N4" s="150">
        <v>-13.2</v>
      </c>
      <c r="O4" s="149">
        <v>7.0999999999999943</v>
      </c>
      <c r="P4" s="150">
        <v>-15.5</v>
      </c>
      <c r="Q4" s="149">
        <v>6</v>
      </c>
      <c r="R4" s="150">
        <v>-17.399999999999999</v>
      </c>
      <c r="S4" s="149">
        <v>5.6999999999999886</v>
      </c>
    </row>
    <row r="5" spans="1:19" s="145" customFormat="1" ht="12.75" x14ac:dyDescent="0.2">
      <c r="A5" s="154"/>
      <c r="B5" s="148">
        <v>0</v>
      </c>
      <c r="C5" s="149">
        <v>0</v>
      </c>
      <c r="D5" s="150">
        <v>-6.5</v>
      </c>
      <c r="E5" s="149">
        <v>4.4000000000000057</v>
      </c>
      <c r="F5" s="150">
        <v>-3.7</v>
      </c>
      <c r="G5" s="149">
        <v>3.0999999999999943</v>
      </c>
      <c r="H5" s="150">
        <v>-10.4</v>
      </c>
      <c r="I5" s="149">
        <v>0.59999999999999432</v>
      </c>
      <c r="J5" s="150">
        <v>-9.4</v>
      </c>
      <c r="K5" s="149">
        <v>2.2000000000000028</v>
      </c>
      <c r="L5" s="150">
        <v>-12.4</v>
      </c>
      <c r="M5" s="149">
        <v>-0.29999999999999716</v>
      </c>
      <c r="N5" s="150">
        <v>-14.5</v>
      </c>
      <c r="O5" s="149">
        <v>-1.5999999999999943</v>
      </c>
      <c r="P5" s="150">
        <v>-27.6</v>
      </c>
      <c r="Q5" s="149">
        <v>-3.0999999999999943</v>
      </c>
      <c r="R5" s="150">
        <v>-26.4</v>
      </c>
      <c r="S5" s="149">
        <v>-1.2000000000000028</v>
      </c>
    </row>
    <row r="6" spans="1:19" s="145" customFormat="1" ht="12.75" x14ac:dyDescent="0.2">
      <c r="A6" s="154"/>
      <c r="B6" s="148">
        <v>0</v>
      </c>
      <c r="C6" s="149">
        <v>0</v>
      </c>
      <c r="D6" s="150">
        <v>-1.69999999999999</v>
      </c>
      <c r="E6" s="149">
        <v>4.9000000000000057</v>
      </c>
      <c r="F6" s="150">
        <v>-3.8</v>
      </c>
      <c r="G6" s="149">
        <v>1.7000000000000028</v>
      </c>
      <c r="H6" s="150">
        <v>-5.4</v>
      </c>
      <c r="I6" s="149">
        <v>3</v>
      </c>
      <c r="J6" s="150">
        <v>-8.4</v>
      </c>
      <c r="K6" s="149">
        <v>3.4000000000000057</v>
      </c>
      <c r="L6" s="150">
        <v>-10.5</v>
      </c>
      <c r="M6" s="149">
        <v>4</v>
      </c>
      <c r="N6" s="150">
        <v>-19.8</v>
      </c>
      <c r="O6" s="149">
        <v>2.2000000000000028</v>
      </c>
      <c r="P6" s="150">
        <v>-15.1</v>
      </c>
      <c r="Q6" s="149">
        <v>2.5</v>
      </c>
      <c r="R6" s="150">
        <v>-25.1</v>
      </c>
      <c r="S6" s="149">
        <v>2.4000000000000057</v>
      </c>
    </row>
    <row r="7" spans="1:19" s="145" customFormat="1" ht="12.75" x14ac:dyDescent="0.2">
      <c r="A7" s="154"/>
      <c r="B7" s="148">
        <v>0</v>
      </c>
      <c r="C7" s="149">
        <v>0</v>
      </c>
      <c r="D7" s="150">
        <v>-0.3</v>
      </c>
      <c r="E7" s="149">
        <v>-5.2999999999999972</v>
      </c>
      <c r="F7" s="150">
        <v>-5.4</v>
      </c>
      <c r="G7" s="149">
        <v>-2.7000000000000028</v>
      </c>
      <c r="H7" s="150">
        <v>-6.7</v>
      </c>
      <c r="I7" s="149">
        <v>-0.79999999999999716</v>
      </c>
      <c r="J7" s="150">
        <v>-16.399999999999999</v>
      </c>
      <c r="K7" s="149">
        <v>4.2000000000000028</v>
      </c>
      <c r="L7" s="150">
        <v>-2.7</v>
      </c>
      <c r="M7" s="149">
        <v>2.8999999999999915</v>
      </c>
      <c r="N7" s="150">
        <v>-10.4</v>
      </c>
      <c r="O7" s="149">
        <v>3.2000000000000028</v>
      </c>
      <c r="P7" s="150">
        <v>-9.8000000000000007</v>
      </c>
      <c r="Q7" s="149">
        <v>1.2000000000000028</v>
      </c>
      <c r="R7" s="150">
        <v>-10.1</v>
      </c>
      <c r="S7" s="149">
        <v>0.79999999999999716</v>
      </c>
    </row>
    <row r="8" spans="1:19" s="145" customFormat="1" ht="12.75" x14ac:dyDescent="0.2">
      <c r="A8" s="154"/>
      <c r="B8" s="148">
        <v>0</v>
      </c>
      <c r="C8" s="149">
        <v>0</v>
      </c>
      <c r="D8" s="150">
        <v>-3.5</v>
      </c>
      <c r="E8" s="149">
        <v>-0.70000000000000284</v>
      </c>
      <c r="F8" s="150">
        <v>-7.9</v>
      </c>
      <c r="G8" s="149">
        <v>-1.2999999999999972</v>
      </c>
      <c r="H8" s="150">
        <v>-9.8000000000000007</v>
      </c>
      <c r="I8" s="149">
        <v>1.0999999999999943</v>
      </c>
      <c r="J8" s="150">
        <v>-3.4</v>
      </c>
      <c r="K8" s="149">
        <v>6.2999999999999972</v>
      </c>
      <c r="L8" s="150">
        <v>-6.7</v>
      </c>
      <c r="M8" s="149">
        <v>9.7999999999999972</v>
      </c>
      <c r="N8" s="150">
        <v>-4.3</v>
      </c>
      <c r="O8" s="149">
        <v>8.5999999999999943</v>
      </c>
      <c r="P8" s="150">
        <v>-6.4</v>
      </c>
      <c r="Q8" s="149">
        <v>6.2000000000000028</v>
      </c>
      <c r="R8" s="150">
        <v>-5.8</v>
      </c>
      <c r="S8" s="149">
        <v>8.7000000000000028</v>
      </c>
    </row>
    <row r="9" spans="1:19" s="145" customFormat="1" ht="12.75" x14ac:dyDescent="0.2">
      <c r="A9" s="154"/>
      <c r="B9" s="151">
        <v>0</v>
      </c>
      <c r="C9" s="152"/>
      <c r="D9" s="153">
        <v>-8.5</v>
      </c>
      <c r="E9" s="152"/>
      <c r="F9" s="153">
        <v>-2.5</v>
      </c>
      <c r="G9" s="152"/>
      <c r="H9" s="153">
        <v>-10.7</v>
      </c>
      <c r="I9" s="152"/>
      <c r="J9" s="153">
        <v>-6.4</v>
      </c>
      <c r="K9" s="152"/>
      <c r="L9" s="153">
        <v>-11.5</v>
      </c>
      <c r="M9" s="152"/>
      <c r="N9" s="153">
        <v>-16.8</v>
      </c>
      <c r="O9" s="152"/>
      <c r="P9" s="153">
        <v>-20.6</v>
      </c>
      <c r="Q9" s="152"/>
      <c r="R9" s="153">
        <v>-21.5</v>
      </c>
      <c r="S9" s="152"/>
    </row>
    <row r="10" spans="1:19" x14ac:dyDescent="0.15">
      <c r="A10" s="256"/>
    </row>
  </sheetData>
  <mergeCells count="9">
    <mergeCell ref="L2:M2"/>
    <mergeCell ref="N2:O2"/>
    <mergeCell ref="P2:Q2"/>
    <mergeCell ref="R2:S2"/>
    <mergeCell ref="B2:C2"/>
    <mergeCell ref="D2:E2"/>
    <mergeCell ref="F2:G2"/>
    <mergeCell ref="H2:I2"/>
    <mergeCell ref="J2:K2"/>
  </mergeCells>
  <phoneticPr fontId="1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showGridLines="0" workbookViewId="0">
      <selection activeCell="J34" sqref="J34"/>
    </sheetView>
  </sheetViews>
  <sheetFormatPr defaultColWidth="13" defaultRowHeight="13.5" x14ac:dyDescent="0.15"/>
  <cols>
    <col min="1" max="16384" width="13" style="16"/>
  </cols>
  <sheetData>
    <row r="1" spans="1:37" s="53" customFormat="1" ht="12" x14ac:dyDescent="0.2">
      <c r="A1" s="53" t="s">
        <v>120</v>
      </c>
    </row>
    <row r="2" spans="1:37" s="53" customFormat="1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54</v>
      </c>
      <c r="K2" s="314"/>
      <c r="L2" s="314"/>
      <c r="M2" s="315"/>
      <c r="N2" s="313" t="s">
        <v>53</v>
      </c>
      <c r="O2" s="314"/>
      <c r="P2" s="314"/>
      <c r="Q2" s="315"/>
      <c r="R2" s="313" t="s">
        <v>52</v>
      </c>
      <c r="S2" s="314"/>
      <c r="T2" s="314"/>
      <c r="U2" s="315"/>
      <c r="V2" s="313" t="s">
        <v>51</v>
      </c>
      <c r="W2" s="314"/>
      <c r="X2" s="314"/>
      <c r="Y2" s="315"/>
      <c r="Z2" s="313" t="s">
        <v>50</v>
      </c>
      <c r="AA2" s="314"/>
      <c r="AB2" s="314"/>
      <c r="AC2" s="315"/>
      <c r="AD2" s="313" t="s">
        <v>49</v>
      </c>
      <c r="AE2" s="314"/>
      <c r="AF2" s="314"/>
      <c r="AG2" s="315"/>
      <c r="AH2" s="313" t="s">
        <v>48</v>
      </c>
      <c r="AI2" s="314"/>
      <c r="AJ2" s="314"/>
      <c r="AK2" s="315"/>
    </row>
    <row r="3" spans="1:37" s="138" customFormat="1" ht="11.25" x14ac:dyDescent="0.2">
      <c r="A3" s="135"/>
      <c r="B3" s="159" t="s">
        <v>121</v>
      </c>
      <c r="C3" s="159" t="s">
        <v>122</v>
      </c>
      <c r="D3" s="159" t="s">
        <v>123</v>
      </c>
      <c r="E3" s="137" t="s">
        <v>124</v>
      </c>
      <c r="F3" s="159" t="s">
        <v>121</v>
      </c>
      <c r="G3" s="159" t="s">
        <v>122</v>
      </c>
      <c r="H3" s="159" t="s">
        <v>123</v>
      </c>
      <c r="I3" s="137" t="s">
        <v>124</v>
      </c>
      <c r="J3" s="159" t="s">
        <v>121</v>
      </c>
      <c r="K3" s="159" t="s">
        <v>122</v>
      </c>
      <c r="L3" s="159" t="s">
        <v>123</v>
      </c>
      <c r="M3" s="137" t="s">
        <v>124</v>
      </c>
      <c r="N3" s="159" t="s">
        <v>121</v>
      </c>
      <c r="O3" s="159" t="s">
        <v>122</v>
      </c>
      <c r="P3" s="159" t="s">
        <v>123</v>
      </c>
      <c r="Q3" s="137" t="s">
        <v>124</v>
      </c>
      <c r="R3" s="159" t="s">
        <v>121</v>
      </c>
      <c r="S3" s="159" t="s">
        <v>122</v>
      </c>
      <c r="T3" s="159" t="s">
        <v>123</v>
      </c>
      <c r="U3" s="137" t="s">
        <v>124</v>
      </c>
      <c r="V3" s="159" t="s">
        <v>121</v>
      </c>
      <c r="W3" s="159" t="s">
        <v>122</v>
      </c>
      <c r="X3" s="159" t="s">
        <v>123</v>
      </c>
      <c r="Y3" s="137" t="s">
        <v>124</v>
      </c>
      <c r="Z3" s="159" t="s">
        <v>121</v>
      </c>
      <c r="AA3" s="159" t="s">
        <v>122</v>
      </c>
      <c r="AB3" s="159" t="s">
        <v>123</v>
      </c>
      <c r="AC3" s="159" t="s">
        <v>124</v>
      </c>
      <c r="AD3" s="301" t="s">
        <v>121</v>
      </c>
      <c r="AE3" s="159" t="s">
        <v>122</v>
      </c>
      <c r="AF3" s="159" t="s">
        <v>123</v>
      </c>
      <c r="AG3" s="137" t="s">
        <v>124</v>
      </c>
      <c r="AH3" s="159" t="s">
        <v>121</v>
      </c>
      <c r="AI3" s="159" t="s">
        <v>122</v>
      </c>
      <c r="AJ3" s="159" t="s">
        <v>123</v>
      </c>
      <c r="AK3" s="137" t="s">
        <v>124</v>
      </c>
    </row>
    <row r="4" spans="1:37" s="53" customFormat="1" ht="12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2.7000000000000028</v>
      </c>
      <c r="G4" s="128">
        <v>-0.10000000000000853</v>
      </c>
      <c r="H4" s="128">
        <v>0.59999999999999432</v>
      </c>
      <c r="I4" s="129">
        <v>-3.7000000000000028</v>
      </c>
      <c r="J4" s="131">
        <v>3.1000000000000085</v>
      </c>
      <c r="K4" s="130">
        <v>5.3999999999999915</v>
      </c>
      <c r="L4" s="130">
        <v>2</v>
      </c>
      <c r="M4" s="129">
        <v>-4.4000000000000057</v>
      </c>
      <c r="N4" s="130">
        <v>3.2000000000000028</v>
      </c>
      <c r="O4" s="130">
        <v>8.2999999999999972</v>
      </c>
      <c r="P4" s="130">
        <v>3.5999999999999943</v>
      </c>
      <c r="Q4" s="129">
        <v>-9.2000000000000028</v>
      </c>
      <c r="R4" s="130">
        <v>3.5</v>
      </c>
      <c r="S4" s="130">
        <v>-0.70000000000000284</v>
      </c>
      <c r="T4" s="130">
        <v>10.099999999999994</v>
      </c>
      <c r="U4" s="125">
        <v>-13.700000000000003</v>
      </c>
      <c r="V4" s="130">
        <v>5.6000000000000085</v>
      </c>
      <c r="W4" s="130">
        <v>-11.600000000000009</v>
      </c>
      <c r="X4" s="130">
        <v>9.5</v>
      </c>
      <c r="Y4" s="129">
        <v>-18.800000000000011</v>
      </c>
      <c r="Z4" s="130">
        <v>4.8000000000000114</v>
      </c>
      <c r="AA4" s="130">
        <v>-15.300000000000011</v>
      </c>
      <c r="AB4" s="130">
        <v>5.3999999999999773</v>
      </c>
      <c r="AC4" s="129">
        <v>-21.100000000000009</v>
      </c>
      <c r="AD4" s="130">
        <v>4.4000000000000057</v>
      </c>
      <c r="AE4" s="130">
        <v>-15.800000000000011</v>
      </c>
      <c r="AF4" s="130">
        <v>1.5999999999999943</v>
      </c>
      <c r="AG4" s="129">
        <v>-27.100000000000009</v>
      </c>
      <c r="AH4" s="130">
        <v>4.2000000000000028</v>
      </c>
      <c r="AI4" s="130">
        <v>-15.900000000000006</v>
      </c>
      <c r="AJ4" s="130">
        <v>1.2999999999999829</v>
      </c>
      <c r="AK4" s="129">
        <v>-28.600000000000009</v>
      </c>
    </row>
    <row r="5" spans="1:37" s="53" customFormat="1" ht="12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-13</v>
      </c>
      <c r="G5" s="128">
        <v>3</v>
      </c>
      <c r="H5" s="128">
        <v>1.1000000000000085</v>
      </c>
      <c r="I5" s="129">
        <v>-0.59999999999999432</v>
      </c>
      <c r="J5" s="131">
        <v>-2</v>
      </c>
      <c r="K5" s="130">
        <v>12.099999999999994</v>
      </c>
      <c r="L5" s="130">
        <v>2.4000000000000057</v>
      </c>
      <c r="M5" s="129">
        <v>-2.7999999999999972</v>
      </c>
      <c r="N5" s="130">
        <v>-3.6000000000000085</v>
      </c>
      <c r="O5" s="130">
        <v>16.700000000000003</v>
      </c>
      <c r="P5" s="130">
        <v>4</v>
      </c>
      <c r="Q5" s="129">
        <v>-3.7000000000000028</v>
      </c>
      <c r="R5" s="130">
        <v>-2.1000000000000085</v>
      </c>
      <c r="S5" s="130">
        <v>23.5</v>
      </c>
      <c r="T5" s="130">
        <v>3.2999999999999972</v>
      </c>
      <c r="U5" s="125">
        <v>-4.2999999999999972</v>
      </c>
      <c r="V5" s="130">
        <v>3.0999999999999943</v>
      </c>
      <c r="W5" s="130">
        <v>26.099999999999994</v>
      </c>
      <c r="X5" s="130">
        <v>4.2999999999999972</v>
      </c>
      <c r="Y5" s="129">
        <v>-2.7999999999999972</v>
      </c>
      <c r="Z5" s="130">
        <v>0.39999999999999147</v>
      </c>
      <c r="AA5" s="130">
        <v>24.900000000000006</v>
      </c>
      <c r="AB5" s="130">
        <v>2</v>
      </c>
      <c r="AC5" s="129">
        <v>-3.5</v>
      </c>
      <c r="AD5" s="130">
        <v>0.69999999999998863</v>
      </c>
      <c r="AE5" s="130">
        <v>25</v>
      </c>
      <c r="AF5" s="130">
        <v>3.7000000000000028</v>
      </c>
      <c r="AG5" s="129">
        <v>-4.4000000000000057</v>
      </c>
      <c r="AH5" s="130">
        <v>8.0999999999999943</v>
      </c>
      <c r="AI5" s="130">
        <v>24.400000000000006</v>
      </c>
      <c r="AJ5" s="130">
        <v>4.6000000000000085</v>
      </c>
      <c r="AK5" s="129">
        <v>-4</v>
      </c>
    </row>
    <row r="6" spans="1:37" s="53" customFormat="1" ht="12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-3.7999999999999972</v>
      </c>
      <c r="G6" s="128">
        <v>-4.8999999999999915</v>
      </c>
      <c r="H6" s="128">
        <v>1.5</v>
      </c>
      <c r="I6" s="125">
        <v>-5.0999999999999943</v>
      </c>
      <c r="J6" s="131">
        <v>-13.599999999999994</v>
      </c>
      <c r="K6" s="130">
        <v>-1.7999999999999972</v>
      </c>
      <c r="L6" s="130">
        <v>4.1999999999999886</v>
      </c>
      <c r="M6" s="125">
        <v>-5.5999999999999943</v>
      </c>
      <c r="N6" s="130">
        <v>-4.2999999999999972</v>
      </c>
      <c r="O6" s="130">
        <v>7.6000000000000085</v>
      </c>
      <c r="P6" s="130">
        <v>7.5</v>
      </c>
      <c r="Q6" s="125">
        <v>-10</v>
      </c>
      <c r="R6" s="130">
        <v>-5.5</v>
      </c>
      <c r="S6" s="130">
        <v>9.1000000000000085</v>
      </c>
      <c r="T6" s="130">
        <v>4.1999999999999886</v>
      </c>
      <c r="U6" s="125">
        <v>-12.5</v>
      </c>
      <c r="V6" s="130">
        <v>-8.2000000000000028</v>
      </c>
      <c r="W6" s="130">
        <v>6.6000000000000085</v>
      </c>
      <c r="X6" s="130">
        <v>2</v>
      </c>
      <c r="Y6" s="129">
        <v>-1.7999999999999972</v>
      </c>
      <c r="Z6" s="130">
        <v>0.90000000000000568</v>
      </c>
      <c r="AA6" s="130">
        <v>3.8000000000000114</v>
      </c>
      <c r="AB6" s="130">
        <v>0.59999999999999432</v>
      </c>
      <c r="AC6" s="129">
        <v>-1.0999999999999943</v>
      </c>
      <c r="AD6" s="130">
        <v>-9</v>
      </c>
      <c r="AE6" s="130">
        <v>1.5</v>
      </c>
      <c r="AF6" s="130">
        <v>-2.7000000000000028</v>
      </c>
      <c r="AG6" s="129">
        <v>-2.8999999999999915</v>
      </c>
      <c r="AH6" s="130">
        <v>-10.5</v>
      </c>
      <c r="AI6" s="130">
        <v>0.40000000000000568</v>
      </c>
      <c r="AJ6" s="130">
        <v>-6.0999999999999943</v>
      </c>
      <c r="AK6" s="125">
        <v>-5.5</v>
      </c>
    </row>
    <row r="7" spans="1:37" s="53" customFormat="1" ht="12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-0.29999999999999716</v>
      </c>
      <c r="G7" s="128">
        <v>2.9000000000000057</v>
      </c>
      <c r="H7" s="128">
        <v>-2.2000000000000028</v>
      </c>
      <c r="I7" s="129">
        <v>-0.40000000000000568</v>
      </c>
      <c r="J7" s="131">
        <v>0.5</v>
      </c>
      <c r="K7" s="130">
        <v>2</v>
      </c>
      <c r="L7" s="130">
        <v>-3.3000000000000114</v>
      </c>
      <c r="M7" s="129">
        <v>-1.9000000000000057</v>
      </c>
      <c r="N7" s="130">
        <v>-0.59999999999999432</v>
      </c>
      <c r="O7" s="130">
        <v>6.1000000000000085</v>
      </c>
      <c r="P7" s="130">
        <v>-2.7</v>
      </c>
      <c r="Q7" s="129">
        <v>-6.2000000000000028</v>
      </c>
      <c r="R7" s="130">
        <v>-1.1999999999999886</v>
      </c>
      <c r="S7" s="130">
        <v>4.3000000000000114</v>
      </c>
      <c r="T7" s="130">
        <v>-4</v>
      </c>
      <c r="U7" s="125">
        <v>-10.900000000000006</v>
      </c>
      <c r="V7" s="130">
        <v>-1.3999999999999915</v>
      </c>
      <c r="W7" s="130">
        <v>9.9000000000000057</v>
      </c>
      <c r="X7" s="130">
        <v>-5.3000000000000114</v>
      </c>
      <c r="Y7" s="129">
        <v>-15.200000000000003</v>
      </c>
      <c r="Z7" s="130">
        <v>-2.2999999999999972</v>
      </c>
      <c r="AA7" s="130">
        <v>5.3000000000000114</v>
      </c>
      <c r="AB7" s="130">
        <v>-6.9000000000000057</v>
      </c>
      <c r="AC7" s="129">
        <v>-18.400000000000006</v>
      </c>
      <c r="AD7" s="130">
        <v>-2.6999999999999886</v>
      </c>
      <c r="AE7" s="130">
        <v>6</v>
      </c>
      <c r="AF7" s="130">
        <v>-4.3000000000000114</v>
      </c>
      <c r="AG7" s="129">
        <v>-22.200000000000003</v>
      </c>
      <c r="AH7" s="130">
        <v>-3.0999999999999943</v>
      </c>
      <c r="AI7" s="130">
        <v>10.600000000000009</v>
      </c>
      <c r="AJ7" s="130">
        <v>-6.2000000000000028</v>
      </c>
      <c r="AK7" s="129">
        <v>-24.900000000000006</v>
      </c>
    </row>
    <row r="8" spans="1:37" s="53" customFormat="1" ht="12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3.6999999999999886</v>
      </c>
      <c r="G8" s="128">
        <v>2.0999999999999943</v>
      </c>
      <c r="H8" s="128">
        <v>1.5</v>
      </c>
      <c r="I8" s="129">
        <v>-1.4000000000000057</v>
      </c>
      <c r="J8" s="131">
        <v>3.8999999999999915</v>
      </c>
      <c r="K8" s="130">
        <v>8</v>
      </c>
      <c r="L8" s="130">
        <v>-1.7000000000000028</v>
      </c>
      <c r="M8" s="129">
        <v>-2.6000000000000085</v>
      </c>
      <c r="N8" s="130">
        <v>6.0999999999999943</v>
      </c>
      <c r="O8" s="130">
        <v>18.5</v>
      </c>
      <c r="P8" s="130">
        <v>1.1000000000000001</v>
      </c>
      <c r="Q8" s="129">
        <v>-4.5999999999999996</v>
      </c>
      <c r="R8" s="130">
        <v>2.2999999999999972</v>
      </c>
      <c r="S8" s="130">
        <v>23.099999999999994</v>
      </c>
      <c r="T8" s="130">
        <v>1.5999999999999943</v>
      </c>
      <c r="U8" s="125">
        <v>-5.2999999999999972</v>
      </c>
      <c r="V8" s="130">
        <v>3.0999999999999943</v>
      </c>
      <c r="W8" s="130">
        <v>17.599999999999994</v>
      </c>
      <c r="X8" s="130">
        <v>0.70000000000000284</v>
      </c>
      <c r="Y8" s="129">
        <v>-7.4000000000000057</v>
      </c>
      <c r="Z8" s="130">
        <v>3.2999999999999972</v>
      </c>
      <c r="AA8" s="130">
        <v>8.7000000000000028</v>
      </c>
      <c r="AB8" s="130">
        <v>0.29999999999999716</v>
      </c>
      <c r="AC8" s="129">
        <v>-8.4000000000000057</v>
      </c>
      <c r="AD8" s="130">
        <v>-1</v>
      </c>
      <c r="AE8" s="130">
        <v>3.3999999999999915</v>
      </c>
      <c r="AF8" s="130">
        <v>0</v>
      </c>
      <c r="AG8" s="129">
        <v>-8.4000000000000057</v>
      </c>
      <c r="AH8" s="130">
        <v>-1</v>
      </c>
      <c r="AI8" s="130">
        <v>0.39999999999999147</v>
      </c>
      <c r="AJ8" s="130">
        <v>9.9999999999994316E-2</v>
      </c>
      <c r="AK8" s="129">
        <v>-10.299999999999997</v>
      </c>
    </row>
    <row r="9" spans="1:37" s="53" customFormat="1" ht="12" x14ac:dyDescent="0.2">
      <c r="A9" s="127"/>
      <c r="B9" s="143">
        <v>0</v>
      </c>
      <c r="C9" s="132">
        <v>0</v>
      </c>
      <c r="D9" s="132">
        <v>0</v>
      </c>
      <c r="E9" s="133">
        <v>0</v>
      </c>
      <c r="F9" s="155">
        <v>2.6</v>
      </c>
      <c r="G9" s="132">
        <v>3.3999999999999915</v>
      </c>
      <c r="H9" s="132">
        <v>1.8000000000000114</v>
      </c>
      <c r="I9" s="133">
        <v>-2.6</v>
      </c>
      <c r="J9" s="155">
        <v>-0.6</v>
      </c>
      <c r="K9" s="132">
        <v>4.7000000000000028</v>
      </c>
      <c r="L9" s="132">
        <v>1.5999999999999943</v>
      </c>
      <c r="M9" s="133">
        <v>-5.6</v>
      </c>
      <c r="N9" s="155">
        <v>0.9</v>
      </c>
      <c r="O9" s="132">
        <v>7.5999999999999943</v>
      </c>
      <c r="P9" s="132">
        <v>3.3000000000000114</v>
      </c>
      <c r="Q9" s="133">
        <v>-8.1</v>
      </c>
      <c r="R9" s="155">
        <v>0.8</v>
      </c>
      <c r="S9" s="132">
        <v>10</v>
      </c>
      <c r="T9" s="132">
        <v>2</v>
      </c>
      <c r="U9" s="126">
        <v>-9.6</v>
      </c>
      <c r="V9" s="155">
        <v>2.2999999999999998</v>
      </c>
      <c r="W9" s="132">
        <v>12.299999999999997</v>
      </c>
      <c r="X9" s="132">
        <v>1.5</v>
      </c>
      <c r="Y9" s="133">
        <v>-10.5</v>
      </c>
      <c r="Z9" s="155">
        <v>4.5999999999999996</v>
      </c>
      <c r="AA9" s="132">
        <v>17.599999999999994</v>
      </c>
      <c r="AB9" s="132">
        <v>-0.89999999999999147</v>
      </c>
      <c r="AC9" s="133">
        <v>-11</v>
      </c>
      <c r="AD9" s="155">
        <v>1.6</v>
      </c>
      <c r="AE9" s="132">
        <v>15</v>
      </c>
      <c r="AF9" s="132">
        <v>-1.5</v>
      </c>
      <c r="AG9" s="126">
        <v>-14.5</v>
      </c>
      <c r="AH9" s="155">
        <v>-1.5</v>
      </c>
      <c r="AI9" s="132">
        <v>11.099999999999994</v>
      </c>
      <c r="AJ9" s="132">
        <v>-1.5999999999999943</v>
      </c>
      <c r="AK9" s="133">
        <v>-16.8</v>
      </c>
    </row>
  </sheetData>
  <mergeCells count="9">
    <mergeCell ref="V2:Y2"/>
    <mergeCell ref="Z2:AC2"/>
    <mergeCell ref="AD2:AG2"/>
    <mergeCell ref="AH2:AK2"/>
    <mergeCell ref="B2:E2"/>
    <mergeCell ref="F2:I2"/>
    <mergeCell ref="J2:M2"/>
    <mergeCell ref="N2:Q2"/>
    <mergeCell ref="R2:U2"/>
  </mergeCells>
  <phoneticPr fontId="12" type="noConversion"/>
  <pageMargins left="0.7" right="0.7" top="0.75" bottom="0.75" header="0.3" footer="0.3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3"/>
  <sheetViews>
    <sheetView showGridLines="0" workbookViewId="0">
      <selection activeCell="C36" sqref="C36"/>
    </sheetView>
  </sheetViews>
  <sheetFormatPr defaultColWidth="12" defaultRowHeight="12" x14ac:dyDescent="0.2"/>
  <cols>
    <col min="1" max="16384" width="12" style="80"/>
  </cols>
  <sheetData>
    <row r="1" spans="1:33" s="175" customFormat="1" x14ac:dyDescent="0.2">
      <c r="A1" s="188" t="s">
        <v>260</v>
      </c>
      <c r="B1" s="175">
        <v>1</v>
      </c>
    </row>
    <row r="2" spans="1:33" s="84" customFormat="1" ht="11.25" customHeight="1" x14ac:dyDescent="0.2">
      <c r="A2" s="89"/>
      <c r="B2" s="86"/>
      <c r="C2" s="87" t="s">
        <v>0</v>
      </c>
      <c r="D2" s="88"/>
      <c r="E2" s="87" t="s">
        <v>1</v>
      </c>
      <c r="F2" s="88"/>
      <c r="G2" s="87" t="s">
        <v>2</v>
      </c>
      <c r="H2" s="88"/>
      <c r="I2" s="87" t="s">
        <v>79</v>
      </c>
      <c r="J2" s="88"/>
      <c r="K2" s="87" t="s">
        <v>125</v>
      </c>
      <c r="L2" s="88"/>
      <c r="M2" s="87" t="s">
        <v>81</v>
      </c>
      <c r="N2" s="88"/>
      <c r="O2" s="87" t="s">
        <v>126</v>
      </c>
      <c r="P2" s="88"/>
      <c r="Q2" s="87" t="s">
        <v>127</v>
      </c>
      <c r="R2" s="88"/>
      <c r="S2" s="87" t="s">
        <v>84</v>
      </c>
      <c r="T2" s="88"/>
      <c r="U2" s="87" t="s">
        <v>85</v>
      </c>
      <c r="V2" s="88"/>
      <c r="W2" s="87" t="s">
        <v>86</v>
      </c>
      <c r="X2" s="88"/>
      <c r="Y2" s="87" t="s">
        <v>87</v>
      </c>
      <c r="Z2" s="88"/>
      <c r="AA2" s="87" t="s">
        <v>88</v>
      </c>
      <c r="AB2" s="88"/>
      <c r="AC2" s="87" t="s">
        <v>89</v>
      </c>
      <c r="AD2" s="88"/>
      <c r="AE2" s="87" t="s">
        <v>90</v>
      </c>
      <c r="AF2" s="88"/>
      <c r="AG2" s="87" t="s">
        <v>91</v>
      </c>
    </row>
    <row r="3" spans="1:33" s="84" customFormat="1" ht="11.25" customHeight="1" x14ac:dyDescent="0.2">
      <c r="A3" s="89"/>
      <c r="B3" s="159" t="s">
        <v>152</v>
      </c>
      <c r="C3" s="302" t="s">
        <v>153</v>
      </c>
      <c r="D3" s="159" t="s">
        <v>152</v>
      </c>
      <c r="E3" s="302" t="s">
        <v>153</v>
      </c>
      <c r="F3" s="159" t="s">
        <v>152</v>
      </c>
      <c r="G3" s="137" t="s">
        <v>153</v>
      </c>
      <c r="H3" s="159" t="s">
        <v>152</v>
      </c>
      <c r="I3" s="302" t="s">
        <v>153</v>
      </c>
      <c r="J3" s="159" t="s">
        <v>152</v>
      </c>
      <c r="K3" s="302" t="s">
        <v>153</v>
      </c>
      <c r="L3" s="159" t="s">
        <v>152</v>
      </c>
      <c r="M3" s="302" t="s">
        <v>153</v>
      </c>
      <c r="N3" s="159" t="s">
        <v>152</v>
      </c>
      <c r="O3" s="302" t="s">
        <v>153</v>
      </c>
      <c r="P3" s="159" t="s">
        <v>152</v>
      </c>
      <c r="Q3" s="159" t="s">
        <v>153</v>
      </c>
      <c r="R3" s="159" t="s">
        <v>152</v>
      </c>
      <c r="S3" s="137" t="s">
        <v>153</v>
      </c>
      <c r="T3" s="159" t="s">
        <v>152</v>
      </c>
      <c r="U3" s="302" t="s">
        <v>153</v>
      </c>
      <c r="V3" s="159" t="s">
        <v>152</v>
      </c>
      <c r="W3" s="137" t="s">
        <v>153</v>
      </c>
      <c r="X3" s="159" t="s">
        <v>152</v>
      </c>
      <c r="Y3" s="302" t="s">
        <v>153</v>
      </c>
      <c r="Z3" s="159" t="s">
        <v>152</v>
      </c>
      <c r="AA3" s="302" t="s">
        <v>153</v>
      </c>
      <c r="AB3" s="159" t="s">
        <v>152</v>
      </c>
      <c r="AC3" s="302" t="s">
        <v>153</v>
      </c>
      <c r="AD3" s="159" t="s">
        <v>152</v>
      </c>
      <c r="AE3" s="302" t="s">
        <v>153</v>
      </c>
      <c r="AF3" s="159" t="s">
        <v>152</v>
      </c>
      <c r="AG3" s="302" t="s">
        <v>153</v>
      </c>
    </row>
    <row r="4" spans="1:33" s="84" customFormat="1" ht="11.25" customHeight="1" x14ac:dyDescent="0.2">
      <c r="A4" s="89"/>
      <c r="B4" s="176">
        <v>140.88888888888889</v>
      </c>
      <c r="C4" s="177">
        <v>167</v>
      </c>
      <c r="D4" s="176">
        <v>149.46666666666701</v>
      </c>
      <c r="E4" s="177">
        <v>136.5</v>
      </c>
      <c r="F4" s="176">
        <v>155.71428571428572</v>
      </c>
      <c r="G4" s="177">
        <v>138.92307692307693</v>
      </c>
      <c r="H4" s="176">
        <v>173.142857142857</v>
      </c>
      <c r="I4" s="177">
        <v>135.83333333333334</v>
      </c>
      <c r="J4" s="176">
        <v>175.99</v>
      </c>
      <c r="K4" s="177">
        <v>151.80000000000001</v>
      </c>
      <c r="L4" s="176">
        <v>166.22222222222223</v>
      </c>
      <c r="M4" s="177">
        <v>132.14285714285714</v>
      </c>
      <c r="N4" s="176">
        <v>150.31818181818201</v>
      </c>
      <c r="O4" s="177">
        <v>145.13333333333333</v>
      </c>
      <c r="P4" s="184">
        <v>166.65</v>
      </c>
      <c r="Q4" s="177">
        <v>149.19999999999999</v>
      </c>
      <c r="R4" s="176">
        <v>149.6</v>
      </c>
      <c r="S4" s="177">
        <v>124.84615384615384</v>
      </c>
      <c r="T4" s="176">
        <v>159.38888888888889</v>
      </c>
      <c r="U4" s="177">
        <v>113.1875</v>
      </c>
      <c r="V4" s="176">
        <v>178.32352941176501</v>
      </c>
      <c r="W4" s="177">
        <v>141.9</v>
      </c>
      <c r="X4" s="176">
        <v>173.38461538461499</v>
      </c>
      <c r="Y4" s="177">
        <v>139.55555555555554</v>
      </c>
      <c r="Z4" s="176">
        <v>166.66666666666666</v>
      </c>
      <c r="AA4" s="177">
        <v>167.8</v>
      </c>
      <c r="AB4" s="176">
        <v>179</v>
      </c>
      <c r="AC4" s="177">
        <v>151.5</v>
      </c>
      <c r="AD4" s="176">
        <v>168.45454545454547</v>
      </c>
      <c r="AE4" s="177">
        <v>147.75</v>
      </c>
      <c r="AF4" s="176">
        <v>169.944444444444</v>
      </c>
      <c r="AG4" s="177">
        <v>186.66666666666666</v>
      </c>
    </row>
    <row r="5" spans="1:33" s="84" customFormat="1" ht="11.25" customHeight="1" x14ac:dyDescent="0.2">
      <c r="A5" s="89"/>
      <c r="B5" s="176">
        <v>125.8</v>
      </c>
      <c r="C5" s="177">
        <v>161.5</v>
      </c>
      <c r="D5" s="176">
        <v>147.333333333333</v>
      </c>
      <c r="E5" s="177">
        <v>155.23809523809524</v>
      </c>
      <c r="F5" s="176">
        <v>173.916666666667</v>
      </c>
      <c r="G5" s="177">
        <v>134.36363636363637</v>
      </c>
      <c r="H5" s="176">
        <v>168.666666666667</v>
      </c>
      <c r="I5" s="177">
        <v>139.63636363636363</v>
      </c>
      <c r="J5" s="176">
        <v>179.75</v>
      </c>
      <c r="K5" s="177">
        <v>146.08333333333334</v>
      </c>
      <c r="L5" s="176">
        <v>159</v>
      </c>
      <c r="M5" s="177">
        <v>146.81818181818181</v>
      </c>
      <c r="N5" s="176">
        <v>160.77777777777777</v>
      </c>
      <c r="O5" s="177">
        <v>138.20833333333334</v>
      </c>
      <c r="P5" s="184">
        <v>184.61538461538461</v>
      </c>
      <c r="Q5" s="177">
        <v>128.5</v>
      </c>
      <c r="R5" s="176">
        <v>157.5</v>
      </c>
      <c r="S5" s="177">
        <v>154.44444444444446</v>
      </c>
      <c r="T5" s="176">
        <v>164</v>
      </c>
      <c r="U5" s="177">
        <v>145.27777777777777</v>
      </c>
      <c r="V5" s="176">
        <v>174.33333333333334</v>
      </c>
      <c r="W5" s="177">
        <v>172.5</v>
      </c>
      <c r="X5" s="176">
        <v>170.125</v>
      </c>
      <c r="Y5" s="177">
        <v>146.26315789473685</v>
      </c>
      <c r="Z5" s="176">
        <v>177.83333333333334</v>
      </c>
      <c r="AA5" s="177">
        <v>181.5625</v>
      </c>
      <c r="AB5" s="176">
        <v>162</v>
      </c>
      <c r="AC5" s="177">
        <v>172.33333333333334</v>
      </c>
      <c r="AD5" s="176">
        <v>163.80000000000001</v>
      </c>
      <c r="AE5" s="177">
        <v>191.33333333333334</v>
      </c>
      <c r="AF5" s="176">
        <v>166.53333333333333</v>
      </c>
      <c r="AG5" s="177">
        <v>157.42307692307693</v>
      </c>
    </row>
    <row r="6" spans="1:33" s="84" customFormat="1" ht="11.25" customHeight="1" x14ac:dyDescent="0.2">
      <c r="A6" s="89"/>
      <c r="B6" s="176">
        <v>157.72727272727272</v>
      </c>
      <c r="C6" s="177">
        <v>143.69999999999999</v>
      </c>
      <c r="D6" s="176">
        <v>120.5</v>
      </c>
      <c r="E6" s="177">
        <v>137.58333333333334</v>
      </c>
      <c r="F6" s="176">
        <v>172.8</v>
      </c>
      <c r="G6" s="177">
        <v>138.6</v>
      </c>
      <c r="H6" s="176">
        <v>165.583333333333</v>
      </c>
      <c r="I6" s="177">
        <v>142.46153846153845</v>
      </c>
      <c r="J6" s="176">
        <v>149.05000000000001</v>
      </c>
      <c r="K6" s="177">
        <v>142.1</v>
      </c>
      <c r="L6" s="176">
        <v>175.991304347826</v>
      </c>
      <c r="M6" s="177">
        <v>120.18518518518519</v>
      </c>
      <c r="N6" s="176">
        <v>163.4</v>
      </c>
      <c r="O6" s="176">
        <v>148.63157894736841</v>
      </c>
      <c r="P6" s="178">
        <v>162</v>
      </c>
      <c r="Q6" s="177">
        <v>139.54545454545499</v>
      </c>
      <c r="R6" s="176">
        <v>169.4</v>
      </c>
      <c r="S6" s="177">
        <v>132.28571428571428</v>
      </c>
      <c r="T6" s="176">
        <v>153.63636363636363</v>
      </c>
      <c r="U6" s="177">
        <v>116.85714285714286</v>
      </c>
      <c r="V6" s="176">
        <v>161.53333333333299</v>
      </c>
      <c r="W6" s="177">
        <v>125.55555555555556</v>
      </c>
      <c r="X6" s="176">
        <v>163.25</v>
      </c>
      <c r="Y6" s="177">
        <v>166.04166666666666</v>
      </c>
      <c r="Z6" s="176">
        <v>168.83333333333334</v>
      </c>
      <c r="AA6" s="177">
        <v>165.88</v>
      </c>
      <c r="AB6" s="176">
        <v>172</v>
      </c>
      <c r="AC6" s="177">
        <v>142.46666666666667</v>
      </c>
      <c r="AD6" s="176">
        <v>176.33333333333334</v>
      </c>
      <c r="AE6" s="177">
        <v>173.52</v>
      </c>
      <c r="AF6" s="176">
        <v>183.34</v>
      </c>
      <c r="AG6" s="177">
        <v>157.22222222222223</v>
      </c>
    </row>
    <row r="7" spans="1:33" s="84" customFormat="1" ht="11.25" customHeight="1" x14ac:dyDescent="0.2">
      <c r="A7" s="89"/>
      <c r="B7" s="176">
        <v>151.71428571428572</v>
      </c>
      <c r="C7" s="177">
        <v>166.88888888888889</v>
      </c>
      <c r="D7" s="176">
        <v>163.1</v>
      </c>
      <c r="E7" s="177">
        <v>136.5</v>
      </c>
      <c r="F7" s="176">
        <v>159.46153846153845</v>
      </c>
      <c r="G7" s="177">
        <v>149.15384615384616</v>
      </c>
      <c r="H7" s="176">
        <v>168.230769230769</v>
      </c>
      <c r="I7" s="177">
        <v>151.28571428571428</v>
      </c>
      <c r="J7" s="176">
        <v>173.42857142857142</v>
      </c>
      <c r="K7" s="177">
        <v>117.04347826086956</v>
      </c>
      <c r="L7" s="176">
        <v>150.43636363636401</v>
      </c>
      <c r="M7" s="177">
        <v>147.13333333333333</v>
      </c>
      <c r="N7" s="176">
        <v>168.54545454545499</v>
      </c>
      <c r="O7" s="176">
        <v>103.66666666666667</v>
      </c>
      <c r="P7" s="178">
        <v>162.19999999999999</v>
      </c>
      <c r="Q7" s="177">
        <v>141.45833333333334</v>
      </c>
      <c r="R7" s="176">
        <v>179.69230769230768</v>
      </c>
      <c r="S7" s="177">
        <v>133.38461538461539</v>
      </c>
      <c r="T7" s="176">
        <v>178.44444444444446</v>
      </c>
      <c r="U7" s="177">
        <v>153</v>
      </c>
      <c r="V7" s="176">
        <v>167.18181818181819</v>
      </c>
      <c r="W7" s="177">
        <v>120.61538461538461</v>
      </c>
      <c r="X7" s="176">
        <v>193.75</v>
      </c>
      <c r="Y7" s="177">
        <v>138.42857142857142</v>
      </c>
      <c r="Z7" s="176">
        <v>181.33333333333334</v>
      </c>
      <c r="AA7" s="177">
        <v>154.18181818181819</v>
      </c>
      <c r="AB7" s="176">
        <v>176.6</v>
      </c>
      <c r="AC7" s="177">
        <v>154.52000000000001</v>
      </c>
      <c r="AD7" s="176">
        <v>173.85714285714286</v>
      </c>
      <c r="AE7" s="177">
        <v>140.8095238095238</v>
      </c>
      <c r="AF7" s="176">
        <v>167</v>
      </c>
      <c r="AG7" s="177">
        <v>167</v>
      </c>
    </row>
    <row r="8" spans="1:33" s="84" customFormat="1" ht="11.25" customHeight="1" x14ac:dyDescent="0.2">
      <c r="A8" s="89"/>
      <c r="B8" s="176">
        <v>178.44444444444446</v>
      </c>
      <c r="C8" s="177">
        <v>148.71428571428572</v>
      </c>
      <c r="D8" s="176">
        <v>142.19999999999999</v>
      </c>
      <c r="E8" s="177">
        <v>148.75</v>
      </c>
      <c r="F8" s="176">
        <v>158.125</v>
      </c>
      <c r="G8" s="177">
        <v>138.06666666666666</v>
      </c>
      <c r="H8" s="176">
        <v>168.6153846</v>
      </c>
      <c r="I8" s="177">
        <v>154.4</v>
      </c>
      <c r="J8" s="176">
        <v>163.6</v>
      </c>
      <c r="K8" s="177">
        <v>138.85</v>
      </c>
      <c r="L8" s="176">
        <v>159.42857142857142</v>
      </c>
      <c r="M8" s="177">
        <v>139.72727272727272</v>
      </c>
      <c r="N8" s="176">
        <v>159.45454545454547</v>
      </c>
      <c r="O8" s="176">
        <v>149.80000000000001</v>
      </c>
      <c r="P8" s="178">
        <v>153.88235294117646</v>
      </c>
      <c r="Q8" s="177">
        <v>143.90909090909091</v>
      </c>
      <c r="R8" s="176">
        <v>171</v>
      </c>
      <c r="S8" s="177">
        <v>158.94736842105263</v>
      </c>
      <c r="T8" s="176">
        <v>177.75</v>
      </c>
      <c r="U8" s="177">
        <v>127.73333333333333</v>
      </c>
      <c r="V8" s="176">
        <v>173.77777777777777</v>
      </c>
      <c r="W8" s="177">
        <v>144.36363636363637</v>
      </c>
      <c r="X8" s="176">
        <v>177.08333333333334</v>
      </c>
      <c r="Y8" s="177">
        <v>133</v>
      </c>
      <c r="Z8" s="176">
        <v>172.88888888888889</v>
      </c>
      <c r="AA8" s="177">
        <v>141.375</v>
      </c>
      <c r="AB8" s="176">
        <v>174.6</v>
      </c>
      <c r="AC8" s="177">
        <v>146.25</v>
      </c>
      <c r="AD8" s="176">
        <v>163.33333333333334</v>
      </c>
      <c r="AE8" s="177">
        <v>143.43478260869566</v>
      </c>
      <c r="AF8" s="176">
        <v>164.49090909090901</v>
      </c>
      <c r="AG8" s="177">
        <v>169.25</v>
      </c>
    </row>
    <row r="9" spans="1:33" s="84" customFormat="1" ht="11.25" customHeight="1" x14ac:dyDescent="0.2">
      <c r="A9" s="89"/>
      <c r="B9" s="179">
        <v>173.88888888888889</v>
      </c>
      <c r="C9" s="180">
        <v>160.6</v>
      </c>
      <c r="D9" s="181">
        <v>150.28571428571428</v>
      </c>
      <c r="E9" s="180">
        <v>130.375</v>
      </c>
      <c r="F9" s="181">
        <v>160.05555555555554</v>
      </c>
      <c r="G9" s="180">
        <v>130</v>
      </c>
      <c r="H9" s="181">
        <v>160.45454545454501</v>
      </c>
      <c r="I9" s="180">
        <v>140.13333333333333</v>
      </c>
      <c r="J9" s="181">
        <v>158.65</v>
      </c>
      <c r="K9" s="180">
        <v>150.21428571428572</v>
      </c>
      <c r="L9" s="181">
        <v>166.46</v>
      </c>
      <c r="M9" s="180">
        <v>118.71428571428571</v>
      </c>
      <c r="N9" s="181">
        <v>184.58888888888899</v>
      </c>
      <c r="O9" s="181">
        <v>136.375</v>
      </c>
      <c r="P9" s="179">
        <v>166.89</v>
      </c>
      <c r="Q9" s="180">
        <v>144.30000000000001</v>
      </c>
      <c r="R9" s="181">
        <v>169.63</v>
      </c>
      <c r="S9" s="180">
        <v>140.85714285714286</v>
      </c>
      <c r="T9" s="181">
        <v>170.32</v>
      </c>
      <c r="U9" s="180">
        <v>139.5</v>
      </c>
      <c r="V9" s="181">
        <v>173.79</v>
      </c>
      <c r="W9" s="180">
        <v>147.36363636363637</v>
      </c>
      <c r="X9" s="181">
        <v>174.89</v>
      </c>
      <c r="Y9" s="180">
        <v>138</v>
      </c>
      <c r="Z9" s="181">
        <v>176.57</v>
      </c>
      <c r="AA9" s="180">
        <v>146.85714285714286</v>
      </c>
      <c r="AB9" s="181">
        <v>171.78</v>
      </c>
      <c r="AC9" s="180">
        <v>151.375</v>
      </c>
      <c r="AD9" s="181">
        <v>176.47</v>
      </c>
      <c r="AE9" s="180">
        <v>171.59259259259258</v>
      </c>
      <c r="AF9" s="181">
        <v>173.89</v>
      </c>
      <c r="AG9" s="180">
        <v>166.11111111111111</v>
      </c>
    </row>
    <row r="10" spans="1:33" s="175" customFormat="1" x14ac:dyDescent="0.2">
      <c r="AE10" s="303"/>
      <c r="AF10" s="303"/>
    </row>
    <row r="11" spans="1:33" s="175" customFormat="1" x14ac:dyDescent="0.2">
      <c r="A11" s="188"/>
      <c r="B11" s="175">
        <v>2</v>
      </c>
    </row>
    <row r="12" spans="1:33" s="84" customFormat="1" ht="11.25" customHeight="1" x14ac:dyDescent="0.2">
      <c r="A12" s="89"/>
      <c r="B12" s="88"/>
      <c r="C12" s="87" t="s">
        <v>128</v>
      </c>
      <c r="D12" s="88"/>
      <c r="E12" s="87" t="s">
        <v>129</v>
      </c>
      <c r="F12" s="88"/>
      <c r="G12" s="87" t="s">
        <v>130</v>
      </c>
      <c r="H12" s="88"/>
      <c r="I12" s="87" t="s">
        <v>131</v>
      </c>
      <c r="J12" s="88"/>
      <c r="K12" s="87" t="s">
        <v>132</v>
      </c>
      <c r="L12" s="88"/>
      <c r="M12" s="87" t="s">
        <v>133</v>
      </c>
      <c r="N12" s="88"/>
      <c r="O12" s="87" t="s">
        <v>134</v>
      </c>
      <c r="P12" s="88"/>
      <c r="Q12" s="87" t="s">
        <v>135</v>
      </c>
      <c r="R12" s="88"/>
      <c r="S12" s="87" t="s">
        <v>136</v>
      </c>
      <c r="X12" s="182"/>
      <c r="Y12" s="182"/>
      <c r="Z12" s="182"/>
      <c r="AA12" s="182"/>
      <c r="AB12" s="182"/>
      <c r="AC12" s="182"/>
      <c r="AD12" s="182"/>
      <c r="AE12" s="182"/>
      <c r="AF12" s="182"/>
      <c r="AG12" s="182"/>
    </row>
    <row r="13" spans="1:33" s="84" customFormat="1" ht="11.25" customHeight="1" x14ac:dyDescent="0.2">
      <c r="A13" s="89"/>
      <c r="B13" s="159" t="s">
        <v>152</v>
      </c>
      <c r="C13" s="302" t="s">
        <v>153</v>
      </c>
      <c r="D13" s="159" t="s">
        <v>152</v>
      </c>
      <c r="E13" s="302" t="s">
        <v>153</v>
      </c>
      <c r="F13" s="159" t="s">
        <v>152</v>
      </c>
      <c r="G13" s="302" t="s">
        <v>153</v>
      </c>
      <c r="H13" s="159" t="s">
        <v>152</v>
      </c>
      <c r="I13" s="302" t="s">
        <v>153</v>
      </c>
      <c r="J13" s="159" t="s">
        <v>152</v>
      </c>
      <c r="K13" s="302" t="s">
        <v>153</v>
      </c>
      <c r="L13" s="159" t="s">
        <v>152</v>
      </c>
      <c r="M13" s="302" t="s">
        <v>153</v>
      </c>
      <c r="N13" s="159" t="s">
        <v>152</v>
      </c>
      <c r="O13" s="302" t="s">
        <v>153</v>
      </c>
      <c r="P13" s="159" t="s">
        <v>152</v>
      </c>
      <c r="Q13" s="302" t="s">
        <v>153</v>
      </c>
      <c r="R13" s="159" t="s">
        <v>152</v>
      </c>
      <c r="S13" s="302" t="s">
        <v>153</v>
      </c>
      <c r="X13" s="182"/>
      <c r="Y13" s="182"/>
      <c r="Z13" s="182"/>
      <c r="AA13" s="182"/>
      <c r="AB13" s="182"/>
      <c r="AC13" s="182"/>
      <c r="AD13" s="182"/>
      <c r="AE13" s="182"/>
      <c r="AF13" s="182"/>
      <c r="AG13" s="182"/>
    </row>
    <row r="14" spans="1:33" s="84" customFormat="1" ht="11.25" customHeight="1" x14ac:dyDescent="0.2">
      <c r="A14" s="89"/>
      <c r="B14" s="176">
        <v>194.14285714285714</v>
      </c>
      <c r="C14" s="177">
        <v>156.55000000000001</v>
      </c>
      <c r="D14" s="176">
        <v>186</v>
      </c>
      <c r="E14" s="177">
        <v>125.25</v>
      </c>
      <c r="F14" s="176">
        <v>182.4</v>
      </c>
      <c r="G14" s="177">
        <v>156.64705882352942</v>
      </c>
      <c r="H14" s="176">
        <v>182.41176470588235</v>
      </c>
      <c r="I14" s="177">
        <v>145.23529411764707</v>
      </c>
      <c r="J14" s="176">
        <v>163.91666666666666</v>
      </c>
      <c r="K14" s="177">
        <v>149.894736842105</v>
      </c>
      <c r="L14" s="176">
        <v>194.94736842105263</v>
      </c>
      <c r="M14" s="177">
        <v>147.277777777778</v>
      </c>
      <c r="N14" s="176">
        <v>191.7777778</v>
      </c>
      <c r="O14" s="183">
        <v>144.90476190000001</v>
      </c>
      <c r="P14" s="176">
        <v>171.75</v>
      </c>
      <c r="Q14" s="183">
        <v>166.83870967741936</v>
      </c>
      <c r="R14" s="176">
        <v>156.44999999999999</v>
      </c>
      <c r="S14" s="183">
        <v>161.1875</v>
      </c>
      <c r="X14" s="184"/>
      <c r="Y14" s="182"/>
      <c r="Z14" s="184"/>
      <c r="AA14" s="182"/>
      <c r="AB14" s="184"/>
      <c r="AC14" s="182"/>
      <c r="AD14" s="184"/>
      <c r="AE14" s="182"/>
      <c r="AF14" s="184"/>
      <c r="AG14" s="185"/>
    </row>
    <row r="15" spans="1:33" s="84" customFormat="1" ht="11.25" customHeight="1" x14ac:dyDescent="0.2">
      <c r="A15" s="89"/>
      <c r="B15" s="176">
        <v>170.37</v>
      </c>
      <c r="C15" s="177">
        <v>162.45454545454547</v>
      </c>
      <c r="D15" s="176">
        <v>159.54545454545453</v>
      </c>
      <c r="E15" s="186">
        <v>144.08333333333334</v>
      </c>
      <c r="F15" s="176">
        <v>165.9</v>
      </c>
      <c r="G15" s="177">
        <v>132.53333333333299</v>
      </c>
      <c r="H15" s="176">
        <v>190.92857142857142</v>
      </c>
      <c r="I15" s="177">
        <v>139.461538461538</v>
      </c>
      <c r="J15" s="176">
        <v>190.8</v>
      </c>
      <c r="K15" s="177">
        <v>157.3125</v>
      </c>
      <c r="L15" s="176">
        <v>181.10526315789474</v>
      </c>
      <c r="M15" s="177">
        <v>158.05000000000001</v>
      </c>
      <c r="N15" s="176">
        <v>196.17647059999999</v>
      </c>
      <c r="O15" s="177">
        <v>133.4761905</v>
      </c>
      <c r="P15" s="176">
        <v>189.28571428571428</v>
      </c>
      <c r="Q15" s="177">
        <v>171.66666666666666</v>
      </c>
      <c r="R15" s="176">
        <v>155.14285714285714</v>
      </c>
      <c r="S15" s="177">
        <v>176.73333333333332</v>
      </c>
      <c r="X15" s="184"/>
      <c r="Y15" s="182"/>
      <c r="Z15" s="184"/>
      <c r="AA15" s="182"/>
      <c r="AB15" s="184"/>
      <c r="AC15" s="182"/>
      <c r="AD15" s="184"/>
      <c r="AE15" s="182"/>
      <c r="AF15" s="184"/>
      <c r="AG15" s="182"/>
    </row>
    <row r="16" spans="1:33" s="84" customFormat="1" ht="11.25" customHeight="1" x14ac:dyDescent="0.2">
      <c r="A16" s="89"/>
      <c r="B16" s="176">
        <v>140.1</v>
      </c>
      <c r="C16" s="177">
        <v>161.30769230769232</v>
      </c>
      <c r="D16" s="176">
        <v>178.14285714285714</v>
      </c>
      <c r="E16" s="177">
        <v>162.35294117647058</v>
      </c>
      <c r="F16" s="176">
        <v>162.23076923076923</v>
      </c>
      <c r="G16" s="177">
        <v>170.41666666666666</v>
      </c>
      <c r="H16" s="176">
        <v>173.4</v>
      </c>
      <c r="I16" s="177">
        <v>136.105263157895</v>
      </c>
      <c r="J16" s="176">
        <v>170.8125</v>
      </c>
      <c r="K16" s="177">
        <v>150.388888888889</v>
      </c>
      <c r="L16" s="176">
        <v>178.94444444444446</v>
      </c>
      <c r="M16" s="177">
        <v>150.444444444444</v>
      </c>
      <c r="N16" s="176">
        <v>146.47826090000001</v>
      </c>
      <c r="O16" s="177">
        <v>154.42857140000001</v>
      </c>
      <c r="P16" s="176">
        <v>173.66666666666666</v>
      </c>
      <c r="Q16" s="177">
        <v>182.73076923076923</v>
      </c>
      <c r="R16" s="176">
        <v>194.68421052631578</v>
      </c>
      <c r="S16" s="177">
        <v>168.52173913043478</v>
      </c>
      <c r="X16" s="184"/>
      <c r="Y16" s="182"/>
      <c r="Z16" s="184"/>
      <c r="AA16" s="182"/>
      <c r="AB16" s="184"/>
      <c r="AC16" s="182"/>
      <c r="AD16" s="184"/>
      <c r="AE16" s="182"/>
      <c r="AF16" s="184"/>
      <c r="AG16" s="182"/>
    </row>
    <row r="17" spans="1:33" s="84" customFormat="1" ht="11.25" customHeight="1" x14ac:dyDescent="0.2">
      <c r="A17" s="89"/>
      <c r="B17" s="176">
        <v>154.5</v>
      </c>
      <c r="C17" s="177">
        <v>163.5</v>
      </c>
      <c r="D17" s="176">
        <v>164.57142857142901</v>
      </c>
      <c r="E17" s="177">
        <v>156.19999999999999</v>
      </c>
      <c r="F17" s="176">
        <v>179.57142857142858</v>
      </c>
      <c r="G17" s="177">
        <v>140.36363636363637</v>
      </c>
      <c r="H17" s="176">
        <v>163.11111109999999</v>
      </c>
      <c r="I17" s="177">
        <v>161.69999999999999</v>
      </c>
      <c r="J17" s="176">
        <v>177</v>
      </c>
      <c r="K17" s="177">
        <v>132.68899999999999</v>
      </c>
      <c r="L17" s="176">
        <v>182.48</v>
      </c>
      <c r="M17" s="177">
        <v>133.04545454545499</v>
      </c>
      <c r="N17" s="176">
        <v>199.63157889999999</v>
      </c>
      <c r="O17" s="177">
        <v>176.65</v>
      </c>
      <c r="P17" s="176">
        <v>159</v>
      </c>
      <c r="Q17" s="177">
        <v>185.94444444443999</v>
      </c>
      <c r="R17" s="176">
        <v>167.36</v>
      </c>
      <c r="S17" s="177">
        <v>194.04347826086956</v>
      </c>
      <c r="X17" s="184"/>
      <c r="Y17" s="182"/>
      <c r="Z17" s="184"/>
      <c r="AA17" s="182"/>
      <c r="AB17" s="184"/>
      <c r="AC17" s="182"/>
      <c r="AD17" s="184"/>
      <c r="AE17" s="182"/>
      <c r="AF17" s="184"/>
      <c r="AG17" s="182"/>
    </row>
    <row r="18" spans="1:33" s="84" customFormat="1" ht="11.25" customHeight="1" x14ac:dyDescent="0.2">
      <c r="A18" s="89"/>
      <c r="B18" s="176">
        <v>157.23076923076923</v>
      </c>
      <c r="C18" s="177">
        <v>164.76923076923077</v>
      </c>
      <c r="D18" s="176">
        <v>155</v>
      </c>
      <c r="E18" s="186">
        <v>148.81818181818181</v>
      </c>
      <c r="F18" s="187">
        <v>167.7</v>
      </c>
      <c r="G18" s="177">
        <v>149</v>
      </c>
      <c r="H18" s="187">
        <v>180.71428571428572</v>
      </c>
      <c r="I18" s="177">
        <v>146.142857142857</v>
      </c>
      <c r="J18" s="187">
        <v>178.73684210526315</v>
      </c>
      <c r="K18" s="177">
        <v>154.29411764705881</v>
      </c>
      <c r="L18" s="187">
        <v>192.55</v>
      </c>
      <c r="M18" s="177">
        <v>145.88235294117601</v>
      </c>
      <c r="N18" s="187">
        <v>199.6</v>
      </c>
      <c r="O18" s="177">
        <v>160.9375</v>
      </c>
      <c r="P18" s="187">
        <v>176.16666666666666</v>
      </c>
      <c r="Q18" s="177">
        <v>176.73333333333301</v>
      </c>
      <c r="R18" s="187">
        <v>201.25</v>
      </c>
      <c r="S18" s="177">
        <v>166.21428571428572</v>
      </c>
      <c r="X18" s="184"/>
      <c r="Y18" s="182"/>
      <c r="Z18" s="184"/>
      <c r="AA18" s="182"/>
      <c r="AB18" s="184"/>
      <c r="AC18" s="182"/>
      <c r="AD18" s="184"/>
      <c r="AE18" s="182"/>
      <c r="AF18" s="184"/>
      <c r="AG18" s="182"/>
    </row>
    <row r="19" spans="1:33" s="84" customFormat="1" ht="11.25" customHeight="1" x14ac:dyDescent="0.2">
      <c r="A19" s="89"/>
      <c r="B19" s="181">
        <v>165.1</v>
      </c>
      <c r="C19" s="180">
        <v>142.72727272727272</v>
      </c>
      <c r="D19" s="181">
        <v>182.38461538461539</v>
      </c>
      <c r="E19" s="180">
        <v>132.80000000000001</v>
      </c>
      <c r="F19" s="181">
        <v>183.375</v>
      </c>
      <c r="G19" s="180">
        <v>141.78</v>
      </c>
      <c r="H19" s="181">
        <v>175.5185185</v>
      </c>
      <c r="I19" s="180">
        <v>155.93333333333334</v>
      </c>
      <c r="J19" s="181">
        <v>170.84</v>
      </c>
      <c r="K19" s="180">
        <v>159.44999999999999</v>
      </c>
      <c r="L19" s="181">
        <v>144.94736842105263</v>
      </c>
      <c r="M19" s="180">
        <v>168.05263157894737</v>
      </c>
      <c r="N19" s="181">
        <v>175.75</v>
      </c>
      <c r="O19" s="180">
        <v>152.85</v>
      </c>
      <c r="P19" s="181">
        <v>203.1875</v>
      </c>
      <c r="Q19" s="180">
        <v>174.96153846153845</v>
      </c>
      <c r="R19" s="181">
        <v>199.42857142857142</v>
      </c>
      <c r="S19" s="180">
        <v>172.68</v>
      </c>
      <c r="X19" s="184"/>
      <c r="Y19" s="182"/>
      <c r="Z19" s="184"/>
      <c r="AA19" s="182"/>
      <c r="AB19" s="184"/>
      <c r="AC19" s="182"/>
      <c r="AD19" s="184"/>
      <c r="AE19" s="182"/>
      <c r="AF19" s="184"/>
      <c r="AG19" s="182"/>
    </row>
    <row r="20" spans="1:33" s="84" customFormat="1" ht="11.25" customHeight="1" x14ac:dyDescent="0.2">
      <c r="A20" s="182"/>
      <c r="B20" s="184"/>
      <c r="C20" s="184"/>
      <c r="D20" s="184"/>
      <c r="E20" s="184"/>
      <c r="F20" s="184"/>
      <c r="G20" s="184"/>
      <c r="H20" s="184"/>
      <c r="I20" s="184"/>
      <c r="J20" s="184"/>
      <c r="K20" s="184"/>
      <c r="L20" s="184"/>
      <c r="M20" s="184"/>
      <c r="N20" s="184"/>
      <c r="O20" s="184"/>
      <c r="P20" s="184"/>
      <c r="Q20" s="184"/>
      <c r="R20" s="184"/>
      <c r="S20" s="184"/>
      <c r="X20" s="184"/>
      <c r="Y20" s="182"/>
      <c r="Z20" s="184"/>
      <c r="AA20" s="182"/>
      <c r="AB20" s="184"/>
      <c r="AC20" s="182"/>
      <c r="AD20" s="184"/>
      <c r="AE20" s="182"/>
      <c r="AF20" s="184"/>
      <c r="AG20" s="182"/>
    </row>
    <row r="21" spans="1:33" s="175" customFormat="1" x14ac:dyDescent="0.2">
      <c r="A21" s="188"/>
      <c r="B21" s="175">
        <v>3</v>
      </c>
      <c r="X21" s="188"/>
      <c r="Y21" s="188"/>
      <c r="Z21" s="188"/>
      <c r="AA21" s="188"/>
      <c r="AB21" s="188"/>
      <c r="AC21" s="188"/>
      <c r="AD21" s="188"/>
      <c r="AE21" s="188"/>
      <c r="AF21" s="188"/>
      <c r="AG21" s="188"/>
    </row>
    <row r="22" spans="1:33" s="84" customFormat="1" ht="11.25" customHeight="1" x14ac:dyDescent="0.2">
      <c r="A22" s="89"/>
      <c r="B22" s="88"/>
      <c r="C22" s="87" t="s">
        <v>137</v>
      </c>
      <c r="D22" s="88"/>
      <c r="E22" s="87" t="s">
        <v>138</v>
      </c>
      <c r="F22" s="88"/>
      <c r="G22" s="87" t="s">
        <v>139</v>
      </c>
      <c r="H22" s="88"/>
      <c r="I22" s="87" t="s">
        <v>140</v>
      </c>
      <c r="J22" s="88"/>
      <c r="K22" s="87" t="s">
        <v>141</v>
      </c>
      <c r="L22" s="88"/>
      <c r="M22" s="87" t="s">
        <v>142</v>
      </c>
      <c r="N22" s="88"/>
      <c r="O22" s="87" t="s">
        <v>143</v>
      </c>
      <c r="P22" s="88"/>
      <c r="Q22" s="87" t="s">
        <v>144</v>
      </c>
      <c r="R22" s="88"/>
      <c r="S22" s="87" t="s">
        <v>145</v>
      </c>
      <c r="T22" s="88"/>
      <c r="U22" s="87" t="s">
        <v>146</v>
      </c>
      <c r="V22" s="86"/>
      <c r="W22" s="87" t="s">
        <v>147</v>
      </c>
      <c r="X22" s="182"/>
      <c r="Y22" s="182"/>
      <c r="Z22" s="182"/>
      <c r="AA22" s="182"/>
      <c r="AB22" s="182"/>
      <c r="AC22" s="182"/>
      <c r="AD22" s="182"/>
      <c r="AE22" s="182"/>
      <c r="AF22" s="182"/>
      <c r="AG22" s="182"/>
    </row>
    <row r="23" spans="1:33" s="84" customFormat="1" ht="11.25" customHeight="1" x14ac:dyDescent="0.2">
      <c r="A23" s="89"/>
      <c r="B23" s="159" t="s">
        <v>152</v>
      </c>
      <c r="C23" s="302" t="s">
        <v>153</v>
      </c>
      <c r="D23" s="159" t="s">
        <v>152</v>
      </c>
      <c r="E23" s="302" t="s">
        <v>153</v>
      </c>
      <c r="F23" s="159" t="s">
        <v>152</v>
      </c>
      <c r="G23" s="302" t="s">
        <v>153</v>
      </c>
      <c r="H23" s="159" t="s">
        <v>152</v>
      </c>
      <c r="I23" s="302" t="s">
        <v>153</v>
      </c>
      <c r="J23" s="159" t="s">
        <v>152</v>
      </c>
      <c r="K23" s="302" t="s">
        <v>153</v>
      </c>
      <c r="L23" s="159" t="s">
        <v>152</v>
      </c>
      <c r="M23" s="302" t="s">
        <v>153</v>
      </c>
      <c r="N23" s="159" t="s">
        <v>152</v>
      </c>
      <c r="O23" s="302" t="s">
        <v>153</v>
      </c>
      <c r="P23" s="159" t="s">
        <v>152</v>
      </c>
      <c r="Q23" s="302" t="s">
        <v>153</v>
      </c>
      <c r="R23" s="159" t="s">
        <v>152</v>
      </c>
      <c r="S23" s="302" t="s">
        <v>153</v>
      </c>
      <c r="T23" s="159" t="s">
        <v>152</v>
      </c>
      <c r="U23" s="302" t="s">
        <v>153</v>
      </c>
      <c r="V23" s="159" t="s">
        <v>152</v>
      </c>
      <c r="W23" s="302" t="s">
        <v>153</v>
      </c>
      <c r="X23" s="182"/>
      <c r="Y23" s="182"/>
      <c r="Z23" s="182"/>
      <c r="AA23" s="182"/>
      <c r="AB23" s="182"/>
      <c r="AC23" s="182"/>
      <c r="AD23" s="182"/>
      <c r="AE23" s="182"/>
      <c r="AF23" s="182"/>
      <c r="AG23" s="182"/>
    </row>
    <row r="24" spans="1:33" s="84" customFormat="1" ht="11.25" customHeight="1" x14ac:dyDescent="0.2">
      <c r="A24" s="89"/>
      <c r="B24" s="176">
        <v>171.21052631578948</v>
      </c>
      <c r="C24" s="177">
        <v>139.45454545454547</v>
      </c>
      <c r="D24" s="176">
        <v>176.6</v>
      </c>
      <c r="E24" s="177">
        <v>130</v>
      </c>
      <c r="F24" s="176">
        <v>172</v>
      </c>
      <c r="G24" s="177">
        <v>138</v>
      </c>
      <c r="H24" s="176">
        <v>154.44444444444446</v>
      </c>
      <c r="I24" s="177">
        <v>149</v>
      </c>
      <c r="J24" s="176">
        <v>181.8</v>
      </c>
      <c r="K24" s="177">
        <v>161.83333333333334</v>
      </c>
      <c r="L24" s="176">
        <v>191</v>
      </c>
      <c r="M24" s="177">
        <v>134.13333333333333</v>
      </c>
      <c r="N24" s="176">
        <v>175.56521739130434</v>
      </c>
      <c r="O24" s="177">
        <v>120.39285714285714</v>
      </c>
      <c r="P24" s="176">
        <v>176.72727272727272</v>
      </c>
      <c r="Q24" s="177">
        <v>124.75</v>
      </c>
      <c r="R24" s="176">
        <v>215.25</v>
      </c>
      <c r="S24" s="177">
        <v>174.875</v>
      </c>
      <c r="T24" s="176">
        <v>188.10526315789474</v>
      </c>
      <c r="U24" s="177">
        <v>170.87096774193549</v>
      </c>
      <c r="V24" s="178">
        <v>181.2</v>
      </c>
      <c r="W24" s="177">
        <v>163.34482758620689</v>
      </c>
      <c r="X24" s="182"/>
      <c r="Y24" s="182"/>
      <c r="Z24" s="184"/>
      <c r="AA24" s="182"/>
      <c r="AB24" s="184"/>
      <c r="AC24" s="182"/>
      <c r="AD24" s="184"/>
      <c r="AE24" s="182"/>
      <c r="AF24" s="184"/>
      <c r="AG24" s="185"/>
    </row>
    <row r="25" spans="1:33" s="84" customFormat="1" ht="11.25" customHeight="1" x14ac:dyDescent="0.2">
      <c r="A25" s="89"/>
      <c r="B25" s="176">
        <v>165.59090909090909</v>
      </c>
      <c r="C25" s="177">
        <v>108.56521739130434</v>
      </c>
      <c r="D25" s="176">
        <v>167.5</v>
      </c>
      <c r="E25" s="186">
        <v>147.46875</v>
      </c>
      <c r="F25" s="176">
        <v>163.44444444444446</v>
      </c>
      <c r="G25" s="177">
        <v>151.71428571428572</v>
      </c>
      <c r="H25" s="176">
        <v>175.85714285714286</v>
      </c>
      <c r="I25" s="177">
        <v>166.93939393939394</v>
      </c>
      <c r="J25" s="176">
        <v>195.21428571428572</v>
      </c>
      <c r="K25" s="177">
        <v>134.86363636363637</v>
      </c>
      <c r="L25" s="176">
        <v>171.85714285714286</v>
      </c>
      <c r="M25" s="177">
        <v>137.44444444444446</v>
      </c>
      <c r="N25" s="176">
        <v>190.25</v>
      </c>
      <c r="O25" s="177">
        <v>141.88</v>
      </c>
      <c r="P25" s="176">
        <v>177.57142857142901</v>
      </c>
      <c r="Q25" s="177">
        <v>141.33333333333334</v>
      </c>
      <c r="R25" s="176">
        <v>165.6</v>
      </c>
      <c r="S25" s="177">
        <v>134.5</v>
      </c>
      <c r="T25" s="176">
        <v>183.27272727272728</v>
      </c>
      <c r="U25" s="177">
        <v>146.32142857142858</v>
      </c>
      <c r="V25" s="178">
        <v>193.33333333333334</v>
      </c>
      <c r="W25" s="177">
        <v>192.4</v>
      </c>
      <c r="X25" s="182"/>
      <c r="Y25" s="182"/>
      <c r="Z25" s="184"/>
      <c r="AA25" s="182"/>
      <c r="AB25" s="184"/>
      <c r="AC25" s="182"/>
      <c r="AD25" s="184"/>
      <c r="AE25" s="182"/>
      <c r="AF25" s="184"/>
      <c r="AG25" s="182"/>
    </row>
    <row r="26" spans="1:33" s="84" customFormat="1" ht="11.25" customHeight="1" x14ac:dyDescent="0.2">
      <c r="A26" s="89"/>
      <c r="B26" s="176">
        <v>158.5</v>
      </c>
      <c r="C26" s="177">
        <v>121</v>
      </c>
      <c r="D26" s="176">
        <v>186.125</v>
      </c>
      <c r="E26" s="177">
        <v>151.83333333333334</v>
      </c>
      <c r="F26" s="176">
        <v>195</v>
      </c>
      <c r="G26" s="177">
        <v>141.41666666666666</v>
      </c>
      <c r="H26" s="176">
        <v>191.5</v>
      </c>
      <c r="I26" s="177">
        <v>122.25</v>
      </c>
      <c r="J26" s="176">
        <v>171.71428571428572</v>
      </c>
      <c r="K26" s="177">
        <v>140.74193548387098</v>
      </c>
      <c r="L26" s="176">
        <v>163.08333333333334</v>
      </c>
      <c r="M26" s="177">
        <v>176.54545454545453</v>
      </c>
      <c r="N26" s="176">
        <v>202.16666666666666</v>
      </c>
      <c r="O26" s="177">
        <v>137.45454545454547</v>
      </c>
      <c r="P26" s="176">
        <v>173.92857142857099</v>
      </c>
      <c r="Q26" s="177">
        <v>134.72727272727272</v>
      </c>
      <c r="R26" s="176">
        <v>170.69230769230768</v>
      </c>
      <c r="S26" s="177">
        <v>129</v>
      </c>
      <c r="T26" s="176">
        <v>178.90909090909091</v>
      </c>
      <c r="U26" s="177">
        <v>177.9375</v>
      </c>
      <c r="V26" s="178">
        <v>176.32142857142858</v>
      </c>
      <c r="W26" s="177">
        <v>179.88888888888889</v>
      </c>
      <c r="X26" s="182"/>
      <c r="Y26" s="182"/>
      <c r="Z26" s="184"/>
      <c r="AA26" s="182"/>
      <c r="AB26" s="184"/>
      <c r="AC26" s="182"/>
      <c r="AD26" s="184"/>
      <c r="AE26" s="182"/>
      <c r="AF26" s="184"/>
      <c r="AG26" s="182"/>
    </row>
    <row r="27" spans="1:33" s="84" customFormat="1" ht="11.25" customHeight="1" x14ac:dyDescent="0.2">
      <c r="A27" s="89"/>
      <c r="B27" s="176">
        <v>153.22222222222223</v>
      </c>
      <c r="C27" s="189">
        <v>152.125</v>
      </c>
      <c r="D27" s="176">
        <v>140.39285714285714</v>
      </c>
      <c r="E27" s="177">
        <v>134.55172413793105</v>
      </c>
      <c r="F27" s="176">
        <v>167.78947368421052</v>
      </c>
      <c r="G27" s="177">
        <v>157.6</v>
      </c>
      <c r="H27" s="176">
        <v>168.5</v>
      </c>
      <c r="I27" s="177">
        <v>135.35294117647058</v>
      </c>
      <c r="J27" s="176">
        <v>164.29411764705881</v>
      </c>
      <c r="K27" s="177">
        <v>150.27272727272728</v>
      </c>
      <c r="L27" s="176">
        <v>201.33333333333334</v>
      </c>
      <c r="M27" s="177">
        <v>143.21052631578948</v>
      </c>
      <c r="N27" s="176">
        <v>181.90909090909091</v>
      </c>
      <c r="O27" s="177">
        <v>167.54545454545453</v>
      </c>
      <c r="P27" s="176">
        <v>177.23076923076923</v>
      </c>
      <c r="Q27" s="177">
        <v>145.75</v>
      </c>
      <c r="R27" s="176">
        <v>207.63636363636363</v>
      </c>
      <c r="S27" s="177">
        <v>169.83333333333334</v>
      </c>
      <c r="T27" s="176">
        <v>192.33333333333334</v>
      </c>
      <c r="U27" s="177">
        <v>166.375</v>
      </c>
      <c r="V27" s="178">
        <v>170.35897435897436</v>
      </c>
      <c r="W27" s="177">
        <v>180.28301886792454</v>
      </c>
      <c r="X27" s="182"/>
      <c r="Y27" s="182"/>
      <c r="Z27" s="184"/>
      <c r="AA27" s="182"/>
      <c r="AB27" s="184"/>
      <c r="AC27" s="182"/>
      <c r="AD27" s="184"/>
      <c r="AE27" s="182"/>
      <c r="AF27" s="184"/>
      <c r="AG27" s="182"/>
    </row>
    <row r="28" spans="1:33" s="84" customFormat="1" ht="11.25" customHeight="1" x14ac:dyDescent="0.2">
      <c r="A28" s="89"/>
      <c r="B28" s="176">
        <v>169.86</v>
      </c>
      <c r="C28" s="189">
        <v>139.63999999999999</v>
      </c>
      <c r="D28" s="176">
        <v>170.69</v>
      </c>
      <c r="E28" s="177">
        <v>141.28</v>
      </c>
      <c r="F28" s="176">
        <v>174.61</v>
      </c>
      <c r="G28" s="177">
        <v>147.52000000000001</v>
      </c>
      <c r="H28" s="176">
        <v>167.81</v>
      </c>
      <c r="I28" s="177">
        <v>148.62</v>
      </c>
      <c r="J28" s="176">
        <v>179.31</v>
      </c>
      <c r="K28" s="177">
        <v>148.83000000000001</v>
      </c>
      <c r="L28" s="176">
        <v>181.26</v>
      </c>
      <c r="M28" s="177">
        <v>150.29</v>
      </c>
      <c r="N28" s="176">
        <v>180.42</v>
      </c>
      <c r="O28" s="177">
        <v>159.62</v>
      </c>
      <c r="P28" s="176">
        <v>177.61</v>
      </c>
      <c r="Q28" s="177">
        <v>140.68</v>
      </c>
      <c r="R28" s="176">
        <v>180.54</v>
      </c>
      <c r="S28" s="177">
        <v>162.74</v>
      </c>
      <c r="T28" s="176">
        <v>171.36</v>
      </c>
      <c r="U28" s="177">
        <v>168.94</v>
      </c>
      <c r="V28" s="178">
        <v>175.64</v>
      </c>
      <c r="W28" s="177">
        <v>180.67</v>
      </c>
      <c r="X28" s="182"/>
      <c r="Y28" s="182"/>
      <c r="Z28" s="184"/>
      <c r="AA28" s="182"/>
      <c r="AB28" s="184"/>
      <c r="AC28" s="182"/>
      <c r="AD28" s="184"/>
      <c r="AE28" s="182"/>
      <c r="AF28" s="184"/>
      <c r="AG28" s="182"/>
    </row>
    <row r="29" spans="1:33" x14ac:dyDescent="0.2">
      <c r="B29" s="179">
        <v>171.83333333333334</v>
      </c>
      <c r="C29" s="180">
        <v>132.14285714285714</v>
      </c>
      <c r="D29" s="181">
        <v>175.8</v>
      </c>
      <c r="E29" s="190">
        <v>134.03125</v>
      </c>
      <c r="F29" s="191">
        <v>188.44444444444446</v>
      </c>
      <c r="G29" s="180">
        <v>130.86956521739131</v>
      </c>
      <c r="H29" s="191">
        <v>180.05555555555554</v>
      </c>
      <c r="I29" s="180">
        <v>135.6</v>
      </c>
      <c r="J29" s="191">
        <v>170.53333333333333</v>
      </c>
      <c r="K29" s="180">
        <v>140.84</v>
      </c>
      <c r="L29" s="191">
        <v>171.53846153846155</v>
      </c>
      <c r="M29" s="180">
        <v>150.63999999999999</v>
      </c>
      <c r="N29" s="191">
        <v>191.76190476190476</v>
      </c>
      <c r="O29" s="180">
        <v>152.35</v>
      </c>
      <c r="P29" s="191">
        <v>185.083333333333</v>
      </c>
      <c r="Q29" s="180">
        <v>149.54</v>
      </c>
      <c r="R29" s="191">
        <v>183.33333333333334</v>
      </c>
      <c r="S29" s="180">
        <v>159.69</v>
      </c>
      <c r="T29" s="191">
        <v>172.33333333333334</v>
      </c>
      <c r="U29" s="180">
        <v>159.63999999999999</v>
      </c>
      <c r="V29" s="192">
        <v>186.40740740740742</v>
      </c>
      <c r="W29" s="180">
        <v>175.74</v>
      </c>
      <c r="X29" s="81"/>
      <c r="Y29" s="81"/>
      <c r="Z29" s="81"/>
      <c r="AA29" s="81"/>
      <c r="AB29" s="81"/>
      <c r="AC29" s="81"/>
      <c r="AD29" s="81"/>
      <c r="AE29" s="81"/>
      <c r="AF29" s="81"/>
      <c r="AG29" s="81"/>
    </row>
    <row r="43" spans="13:13" x14ac:dyDescent="0.2">
      <c r="M43" s="81"/>
    </row>
  </sheetData>
  <phoneticPr fontId="12" type="noConversion"/>
  <pageMargins left="0.7" right="0.7" top="0.75" bottom="0.75" header="0.3" footer="0.3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"/>
  <sheetViews>
    <sheetView showGridLines="0" workbookViewId="0">
      <selection activeCell="E28" sqref="E28"/>
    </sheetView>
  </sheetViews>
  <sheetFormatPr defaultColWidth="14.75" defaultRowHeight="12" x14ac:dyDescent="0.2"/>
  <cols>
    <col min="1" max="1" width="12.125" style="23" customWidth="1"/>
    <col min="2" max="16384" width="14.75" style="23"/>
  </cols>
  <sheetData>
    <row r="1" spans="1:31" s="22" customFormat="1" x14ac:dyDescent="0.2">
      <c r="A1" s="43" t="s">
        <v>148</v>
      </c>
    </row>
    <row r="2" spans="1:31" s="3" customFormat="1" x14ac:dyDescent="0.2">
      <c r="A2" s="5"/>
      <c r="B2" s="17"/>
      <c r="C2" s="18" t="s">
        <v>0</v>
      </c>
      <c r="D2" s="19"/>
      <c r="E2" s="18" t="s">
        <v>1</v>
      </c>
      <c r="F2" s="19"/>
      <c r="G2" s="18" t="s">
        <v>2</v>
      </c>
      <c r="H2" s="19"/>
      <c r="I2" s="18" t="s">
        <v>3</v>
      </c>
      <c r="J2" s="19"/>
      <c r="K2" s="18" t="s">
        <v>4</v>
      </c>
      <c r="L2" s="19"/>
      <c r="M2" s="18" t="s">
        <v>5</v>
      </c>
      <c r="N2" s="19"/>
      <c r="O2" s="18" t="s">
        <v>6</v>
      </c>
      <c r="P2" s="19"/>
      <c r="Q2" s="18" t="s">
        <v>7</v>
      </c>
      <c r="R2" s="19"/>
      <c r="S2" s="18" t="s">
        <v>8</v>
      </c>
      <c r="T2" s="19"/>
      <c r="U2" s="18" t="s">
        <v>9</v>
      </c>
      <c r="V2" s="19"/>
      <c r="W2" s="18" t="s">
        <v>10</v>
      </c>
      <c r="X2" s="19"/>
      <c r="Y2" s="19" t="s">
        <v>12</v>
      </c>
      <c r="Z2" s="19"/>
      <c r="AA2" s="18" t="s">
        <v>13</v>
      </c>
      <c r="AB2" s="19"/>
      <c r="AC2" s="18" t="s">
        <v>14</v>
      </c>
      <c r="AD2" s="19"/>
      <c r="AE2" s="18" t="s">
        <v>15</v>
      </c>
    </row>
    <row r="3" spans="1:31" s="3" customFormat="1" x14ac:dyDescent="0.2">
      <c r="A3" s="5"/>
      <c r="B3" s="159" t="s">
        <v>154</v>
      </c>
      <c r="C3" s="159" t="s">
        <v>155</v>
      </c>
      <c r="D3" s="159" t="s">
        <v>154</v>
      </c>
      <c r="E3" s="159" t="s">
        <v>155</v>
      </c>
      <c r="F3" s="159" t="s">
        <v>154</v>
      </c>
      <c r="G3" s="159" t="s">
        <v>155</v>
      </c>
      <c r="H3" s="159" t="s">
        <v>154</v>
      </c>
      <c r="I3" s="159" t="s">
        <v>155</v>
      </c>
      <c r="J3" s="159" t="s">
        <v>154</v>
      </c>
      <c r="K3" s="159" t="s">
        <v>155</v>
      </c>
      <c r="L3" s="159" t="s">
        <v>154</v>
      </c>
      <c r="M3" s="159" t="s">
        <v>155</v>
      </c>
      <c r="N3" s="159" t="s">
        <v>154</v>
      </c>
      <c r="O3" s="159" t="s">
        <v>155</v>
      </c>
      <c r="P3" s="159" t="s">
        <v>154</v>
      </c>
      <c r="Q3" s="159" t="s">
        <v>155</v>
      </c>
      <c r="R3" s="159" t="s">
        <v>154</v>
      </c>
      <c r="S3" s="159" t="s">
        <v>155</v>
      </c>
      <c r="T3" s="159" t="s">
        <v>154</v>
      </c>
      <c r="U3" s="159" t="s">
        <v>155</v>
      </c>
      <c r="V3" s="159" t="s">
        <v>154</v>
      </c>
      <c r="W3" s="159" t="s">
        <v>155</v>
      </c>
      <c r="X3" s="159" t="s">
        <v>154</v>
      </c>
      <c r="Y3" s="159" t="s">
        <v>155</v>
      </c>
      <c r="Z3" s="159" t="s">
        <v>154</v>
      </c>
      <c r="AA3" s="159" t="s">
        <v>155</v>
      </c>
      <c r="AB3" s="159" t="s">
        <v>154</v>
      </c>
      <c r="AC3" s="159" t="s">
        <v>155</v>
      </c>
      <c r="AD3" s="159" t="s">
        <v>154</v>
      </c>
      <c r="AE3" s="159" t="s">
        <v>155</v>
      </c>
    </row>
    <row r="4" spans="1:31" s="3" customFormat="1" x14ac:dyDescent="0.2">
      <c r="A4" s="5"/>
      <c r="B4" s="73">
        <v>125.666666666667</v>
      </c>
      <c r="C4" s="74">
        <v>143.23809523809501</v>
      </c>
      <c r="D4" s="73">
        <v>136.444444444444</v>
      </c>
      <c r="E4" s="74">
        <v>110.5</v>
      </c>
      <c r="F4" s="73">
        <v>124.928571428571</v>
      </c>
      <c r="G4" s="74">
        <v>111.8</v>
      </c>
      <c r="H4" s="73">
        <v>147.07142857142901</v>
      </c>
      <c r="I4" s="74">
        <v>100.571428571429</v>
      </c>
      <c r="J4" s="73">
        <v>119.28571428571399</v>
      </c>
      <c r="K4" s="74">
        <v>108.583333333333</v>
      </c>
      <c r="L4" s="73">
        <v>159.11764705882399</v>
      </c>
      <c r="M4" s="74">
        <v>104.611111111111</v>
      </c>
      <c r="N4" s="73">
        <v>127.4</v>
      </c>
      <c r="O4" s="74">
        <v>103.2</v>
      </c>
      <c r="P4" s="73">
        <v>130.38461538461499</v>
      </c>
      <c r="Q4" s="74">
        <v>126.5</v>
      </c>
      <c r="R4" s="73">
        <v>158.857142857143</v>
      </c>
      <c r="S4" s="74">
        <v>104.473684210526</v>
      </c>
      <c r="T4" s="73">
        <v>157.111111111111</v>
      </c>
      <c r="U4" s="74">
        <v>135.777777777778</v>
      </c>
      <c r="V4" s="73">
        <v>147.111111111111</v>
      </c>
      <c r="W4" s="78">
        <v>108.82352941176499</v>
      </c>
      <c r="X4" s="73">
        <v>157.111111111111</v>
      </c>
      <c r="Y4" s="74">
        <v>118.40909090909101</v>
      </c>
      <c r="Z4" s="73">
        <v>129.555555555556</v>
      </c>
      <c r="AA4" s="74">
        <v>98.769230769230802</v>
      </c>
      <c r="AB4" s="73">
        <v>159.94999999999999</v>
      </c>
      <c r="AC4" s="74">
        <v>139.86666666666699</v>
      </c>
      <c r="AD4" s="73">
        <v>130.6</v>
      </c>
      <c r="AE4" s="74">
        <v>133.111111111111</v>
      </c>
    </row>
    <row r="5" spans="1:31" s="3" customFormat="1" x14ac:dyDescent="0.2">
      <c r="A5" s="5"/>
      <c r="B5" s="73">
        <v>125.111111111111</v>
      </c>
      <c r="C5" s="74">
        <v>133.42857142857099</v>
      </c>
      <c r="D5" s="73">
        <v>128.4</v>
      </c>
      <c r="E5" s="74">
        <v>104.888888888889</v>
      </c>
      <c r="F5" s="73">
        <v>142.875</v>
      </c>
      <c r="G5" s="74">
        <v>108.1875</v>
      </c>
      <c r="H5" s="73">
        <v>132.388888888889</v>
      </c>
      <c r="I5" s="74">
        <v>111.9</v>
      </c>
      <c r="J5" s="73">
        <v>134.88235294117601</v>
      </c>
      <c r="K5" s="74">
        <v>113.5</v>
      </c>
      <c r="L5" s="73">
        <v>144.69999999999999</v>
      </c>
      <c r="M5" s="74">
        <v>103.92307692307701</v>
      </c>
      <c r="N5" s="73">
        <v>131.375</v>
      </c>
      <c r="O5" s="74">
        <v>106.2</v>
      </c>
      <c r="P5" s="73">
        <v>114.818181818182</v>
      </c>
      <c r="Q5" s="74">
        <v>106.625</v>
      </c>
      <c r="R5" s="73">
        <v>152.40740740740699</v>
      </c>
      <c r="S5" s="74">
        <v>106.368421052632</v>
      </c>
      <c r="T5" s="73">
        <v>136.970588235294</v>
      </c>
      <c r="U5" s="78">
        <v>103.111111111111</v>
      </c>
      <c r="V5" s="73">
        <v>116.92307692307701</v>
      </c>
      <c r="W5" s="78">
        <v>123.466666666667</v>
      </c>
      <c r="X5" s="73">
        <v>133.48275862068999</v>
      </c>
      <c r="Y5" s="78">
        <v>118.904761904762</v>
      </c>
      <c r="Z5" s="73">
        <v>139.105263157895</v>
      </c>
      <c r="AA5" s="78">
        <v>104</v>
      </c>
      <c r="AB5" s="73">
        <v>132.5</v>
      </c>
      <c r="AC5" s="78">
        <v>107.45</v>
      </c>
      <c r="AD5" s="73">
        <v>123.28571428571399</v>
      </c>
      <c r="AE5" s="78">
        <v>139.55000000000001</v>
      </c>
    </row>
    <row r="6" spans="1:31" s="3" customFormat="1" x14ac:dyDescent="0.2">
      <c r="A6" s="5"/>
      <c r="B6" s="73">
        <v>143.888888888889</v>
      </c>
      <c r="C6" s="74">
        <v>129.84615384615401</v>
      </c>
      <c r="D6" s="73">
        <v>141.222222222222</v>
      </c>
      <c r="E6" s="74">
        <v>96.909090909090907</v>
      </c>
      <c r="F6" s="73">
        <v>152.54545454545499</v>
      </c>
      <c r="G6" s="74">
        <v>97.625</v>
      </c>
      <c r="H6" s="73">
        <v>140.375</v>
      </c>
      <c r="I6" s="74">
        <v>119.575757575758</v>
      </c>
      <c r="J6" s="73">
        <v>136.07142857142901</v>
      </c>
      <c r="K6" s="74">
        <v>122.5</v>
      </c>
      <c r="L6" s="73">
        <v>141.63157894736801</v>
      </c>
      <c r="M6" s="74">
        <v>115.142857142857</v>
      </c>
      <c r="N6" s="73">
        <v>147.61538461538501</v>
      </c>
      <c r="O6" s="74">
        <v>120</v>
      </c>
      <c r="P6" s="73">
        <v>134.39130434782601</v>
      </c>
      <c r="Q6" s="74">
        <v>127.222222222222</v>
      </c>
      <c r="R6" s="73">
        <v>157.36000000000001</v>
      </c>
      <c r="S6" s="74">
        <v>96</v>
      </c>
      <c r="T6" s="73">
        <v>124.727272727273</v>
      </c>
      <c r="U6" s="74">
        <v>92.777777777777999</v>
      </c>
      <c r="V6" s="73">
        <v>156.15384615384599</v>
      </c>
      <c r="W6" s="74">
        <v>100.944444444444</v>
      </c>
      <c r="X6" s="73">
        <v>125.111111111111</v>
      </c>
      <c r="Y6" s="74">
        <v>121.045454545455</v>
      </c>
      <c r="Z6" s="73">
        <v>154.73684210526301</v>
      </c>
      <c r="AA6" s="74">
        <v>144.157894736842</v>
      </c>
      <c r="AB6" s="73">
        <v>132.61904761904799</v>
      </c>
      <c r="AC6" s="74">
        <v>128.30000000000001</v>
      </c>
      <c r="AD6" s="73">
        <v>132.125</v>
      </c>
      <c r="AE6" s="74">
        <v>127.933333333333</v>
      </c>
    </row>
    <row r="7" spans="1:31" s="3" customFormat="1" x14ac:dyDescent="0.2">
      <c r="A7" s="5"/>
      <c r="B7" s="73">
        <v>145.888888888889</v>
      </c>
      <c r="C7" s="74">
        <v>119.2</v>
      </c>
      <c r="D7" s="73">
        <v>124.357142857143</v>
      </c>
      <c r="E7" s="74">
        <v>115.25</v>
      </c>
      <c r="F7" s="73">
        <v>127.947368421053</v>
      </c>
      <c r="G7" s="74">
        <v>131.666666666667</v>
      </c>
      <c r="H7" s="73">
        <v>138.444444444444</v>
      </c>
      <c r="I7" s="74">
        <v>124.972222222222</v>
      </c>
      <c r="J7" s="73">
        <v>145.25</v>
      </c>
      <c r="K7" s="74">
        <v>118.333333333333</v>
      </c>
      <c r="L7" s="73">
        <v>135.166666666667</v>
      </c>
      <c r="M7" s="74">
        <v>106.1</v>
      </c>
      <c r="N7" s="73">
        <v>130.25</v>
      </c>
      <c r="O7" s="74">
        <v>105.444444444444</v>
      </c>
      <c r="P7" s="73">
        <v>150.09090909090901</v>
      </c>
      <c r="Q7" s="74">
        <v>134.111111111111</v>
      </c>
      <c r="R7" s="73">
        <v>153.142857142857</v>
      </c>
      <c r="S7" s="74">
        <v>111.461538461538</v>
      </c>
      <c r="T7" s="73">
        <v>151.96</v>
      </c>
      <c r="U7" s="74">
        <v>101.888888888889</v>
      </c>
      <c r="V7" s="73">
        <v>140.166666666667</v>
      </c>
      <c r="W7" s="74">
        <v>114.238095238095</v>
      </c>
      <c r="X7" s="73">
        <v>151.96</v>
      </c>
      <c r="Y7" s="74">
        <v>104.3125</v>
      </c>
      <c r="Z7" s="73">
        <v>142.34782608695701</v>
      </c>
      <c r="AA7" s="74">
        <v>116.857142857143</v>
      </c>
      <c r="AB7" s="73">
        <v>126.5625</v>
      </c>
      <c r="AC7" s="74">
        <v>112.65</v>
      </c>
      <c r="AD7" s="73">
        <v>130.70588235294099</v>
      </c>
      <c r="AE7" s="74">
        <v>137.18181818181799</v>
      </c>
    </row>
    <row r="8" spans="1:31" s="3" customFormat="1" x14ac:dyDescent="0.2">
      <c r="A8" s="5"/>
      <c r="B8" s="73">
        <v>125.333333333333</v>
      </c>
      <c r="C8" s="74">
        <v>154</v>
      </c>
      <c r="D8" s="73">
        <v>131</v>
      </c>
      <c r="E8" s="74">
        <v>108.133333333333</v>
      </c>
      <c r="F8" s="73">
        <v>147</v>
      </c>
      <c r="G8" s="74">
        <v>120.26666666666701</v>
      </c>
      <c r="H8" s="73">
        <v>147.09090909090901</v>
      </c>
      <c r="I8" s="74">
        <v>113.5625</v>
      </c>
      <c r="J8" s="73">
        <v>142.45454545454501</v>
      </c>
      <c r="K8" s="74">
        <v>115.666666666667</v>
      </c>
      <c r="L8" s="73">
        <v>131.333333333333</v>
      </c>
      <c r="M8" s="74">
        <v>129.565217391304</v>
      </c>
      <c r="N8" s="73">
        <v>130.166666666667</v>
      </c>
      <c r="O8" s="74">
        <v>108.25</v>
      </c>
      <c r="P8" s="73">
        <v>146.111111111111</v>
      </c>
      <c r="Q8" s="74">
        <v>103.611111111111</v>
      </c>
      <c r="R8" s="73">
        <v>145.57142857142901</v>
      </c>
      <c r="S8" s="74">
        <v>105.473684210526</v>
      </c>
      <c r="T8" s="73">
        <v>121.5</v>
      </c>
      <c r="U8" s="74">
        <v>118.466666666667</v>
      </c>
      <c r="V8" s="73">
        <v>136.36000000000001</v>
      </c>
      <c r="W8" s="74">
        <v>115.05</v>
      </c>
      <c r="X8" s="73">
        <v>121.31578947368401</v>
      </c>
      <c r="Y8" s="74">
        <v>106</v>
      </c>
      <c r="Z8" s="73">
        <v>139.54</v>
      </c>
      <c r="AA8" s="74">
        <v>140.6</v>
      </c>
      <c r="AB8" s="73">
        <v>124.421052631579</v>
      </c>
      <c r="AC8" s="74">
        <v>126.166666666667</v>
      </c>
      <c r="AD8" s="73">
        <v>134.92857142857099</v>
      </c>
      <c r="AE8" s="74">
        <v>131.555555555556</v>
      </c>
    </row>
    <row r="9" spans="1:31" s="3" customFormat="1" x14ac:dyDescent="0.2">
      <c r="A9" s="5"/>
      <c r="B9" s="73">
        <v>136.74</v>
      </c>
      <c r="C9" s="74">
        <v>135.6</v>
      </c>
      <c r="D9" s="73">
        <v>141.625</v>
      </c>
      <c r="E9" s="74">
        <v>124.8</v>
      </c>
      <c r="F9" s="73">
        <v>130.1</v>
      </c>
      <c r="G9" s="74">
        <v>125.105263157895</v>
      </c>
      <c r="H9" s="73">
        <v>146.92857142857099</v>
      </c>
      <c r="I9" s="74">
        <v>105.8</v>
      </c>
      <c r="J9" s="73">
        <v>131</v>
      </c>
      <c r="K9" s="74">
        <v>100.071428571429</v>
      </c>
      <c r="L9" s="73">
        <v>120.166666666667</v>
      </c>
      <c r="M9" s="74">
        <v>123.75</v>
      </c>
      <c r="N9" s="73">
        <v>136.19999999999999</v>
      </c>
      <c r="O9" s="74">
        <v>109.28571428571399</v>
      </c>
      <c r="P9" s="73">
        <v>142.62962962962999</v>
      </c>
      <c r="Q9" s="74">
        <v>114.11764705882401</v>
      </c>
      <c r="R9" s="79">
        <v>154.25</v>
      </c>
      <c r="S9" s="74">
        <v>99.470588235294102</v>
      </c>
      <c r="T9" s="73">
        <v>131.45454545454501</v>
      </c>
      <c r="U9" s="74">
        <v>122.571428571429</v>
      </c>
      <c r="V9" s="73">
        <v>128.3125</v>
      </c>
      <c r="W9" s="74">
        <v>136.33333333332999</v>
      </c>
      <c r="X9" s="73">
        <v>132.30000000000001</v>
      </c>
      <c r="Y9" s="74">
        <v>131.111111111111</v>
      </c>
      <c r="Z9" s="73">
        <v>142.80000000000001</v>
      </c>
      <c r="AA9" s="74">
        <v>110.25</v>
      </c>
      <c r="AB9" s="73">
        <v>137.47999999999999</v>
      </c>
      <c r="AC9" s="74">
        <v>128.86666666666699</v>
      </c>
      <c r="AD9" s="73">
        <v>142.84</v>
      </c>
      <c r="AE9" s="74">
        <v>118.5</v>
      </c>
    </row>
    <row r="10" spans="1:31" s="3" customFormat="1" x14ac:dyDescent="0.2">
      <c r="A10" s="5"/>
      <c r="B10" s="73">
        <v>133.94999999999999</v>
      </c>
      <c r="C10" s="74">
        <v>128.69999999999999</v>
      </c>
      <c r="D10" s="73">
        <v>142.444444444444</v>
      </c>
      <c r="E10" s="74">
        <v>98</v>
      </c>
      <c r="F10" s="73">
        <v>139.9</v>
      </c>
      <c r="G10" s="74">
        <v>121.151515151515</v>
      </c>
      <c r="H10" s="73">
        <v>137.25</v>
      </c>
      <c r="I10" s="74">
        <v>123.11764705882401</v>
      </c>
      <c r="J10" s="73">
        <v>152.09090909090901</v>
      </c>
      <c r="K10" s="74">
        <v>113</v>
      </c>
      <c r="L10" s="73">
        <v>127.428571428571</v>
      </c>
      <c r="M10" s="74">
        <v>98.2</v>
      </c>
      <c r="N10" s="73">
        <v>128.45454545454501</v>
      </c>
      <c r="O10" s="74">
        <v>135.083333333333</v>
      </c>
      <c r="P10" s="73">
        <v>134.5</v>
      </c>
      <c r="Q10" s="74">
        <v>119.64</v>
      </c>
      <c r="R10" s="73">
        <v>122.083333333333</v>
      </c>
      <c r="S10" s="74">
        <v>132.357142857143</v>
      </c>
      <c r="T10" s="73">
        <v>149.19999999999999</v>
      </c>
      <c r="U10" s="74">
        <v>113.46</v>
      </c>
      <c r="V10" s="73">
        <v>146.142857142857</v>
      </c>
      <c r="W10" s="74">
        <v>112.37</v>
      </c>
      <c r="X10" s="73">
        <v>149.19999999999999</v>
      </c>
      <c r="Y10" s="74">
        <v>118</v>
      </c>
      <c r="Z10" s="73">
        <v>133.84</v>
      </c>
      <c r="AA10" s="74">
        <v>117.73</v>
      </c>
      <c r="AB10" s="73">
        <v>133.96</v>
      </c>
      <c r="AC10" s="74">
        <v>125.470588235294</v>
      </c>
      <c r="AD10" s="73">
        <v>126.84</v>
      </c>
      <c r="AE10" s="74">
        <v>132.111111111111</v>
      </c>
    </row>
    <row r="11" spans="1:31" s="3" customFormat="1" x14ac:dyDescent="0.2">
      <c r="A11" s="5"/>
      <c r="B11" s="75">
        <v>142.18181818181799</v>
      </c>
      <c r="C11" s="76"/>
      <c r="D11" s="75">
        <v>128</v>
      </c>
      <c r="E11" s="76"/>
      <c r="F11" s="75">
        <v>145.363636363636</v>
      </c>
      <c r="G11" s="76"/>
      <c r="H11" s="75">
        <v>142.88999999999999</v>
      </c>
      <c r="I11" s="76"/>
      <c r="J11" s="75">
        <v>150.25</v>
      </c>
      <c r="K11" s="76"/>
      <c r="L11" s="75">
        <v>139.37</v>
      </c>
      <c r="M11" s="76"/>
      <c r="N11" s="75">
        <v>143.46666666666701</v>
      </c>
      <c r="O11" s="76"/>
      <c r="P11" s="75">
        <v>135.88999999999999</v>
      </c>
      <c r="Q11" s="76"/>
      <c r="R11" s="75">
        <v>104.071428571429</v>
      </c>
      <c r="S11" s="76"/>
      <c r="T11" s="75">
        <v>141.88999999999999</v>
      </c>
      <c r="U11" s="76"/>
      <c r="V11" s="75">
        <v>142.94</v>
      </c>
      <c r="W11" s="76"/>
      <c r="X11" s="75">
        <v>140.45454545454501</v>
      </c>
      <c r="Y11" s="76"/>
      <c r="Z11" s="75">
        <v>128.93</v>
      </c>
      <c r="AA11" s="76"/>
      <c r="AB11" s="75">
        <v>140.53</v>
      </c>
      <c r="AC11" s="76"/>
      <c r="AD11" s="75">
        <v>130.41999999999999</v>
      </c>
      <c r="AE11" s="76"/>
    </row>
    <row r="19" spans="4:9" x14ac:dyDescent="0.2">
      <c r="D19" s="77"/>
      <c r="G19" s="77"/>
    </row>
    <row r="20" spans="4:9" x14ac:dyDescent="0.2">
      <c r="I20" s="77"/>
    </row>
  </sheetData>
  <phoneticPr fontId="1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"/>
  <sheetViews>
    <sheetView showGridLines="0" topLeftCell="M1" workbookViewId="0">
      <selection activeCell="D20" sqref="D20"/>
    </sheetView>
  </sheetViews>
  <sheetFormatPr defaultColWidth="15.25" defaultRowHeight="13.5" x14ac:dyDescent="0.15"/>
  <cols>
    <col min="1" max="1" width="10.125" style="16" customWidth="1"/>
    <col min="2" max="16384" width="15.25" style="16"/>
  </cols>
  <sheetData>
    <row r="1" spans="1:27" ht="14.25" x14ac:dyDescent="0.2">
      <c r="A1" s="304" t="s">
        <v>261</v>
      </c>
    </row>
    <row r="2" spans="1:27" s="84" customFormat="1" ht="12" customHeight="1" x14ac:dyDescent="0.2">
      <c r="A2" s="89"/>
      <c r="B2" s="86"/>
      <c r="C2" s="87" t="s">
        <v>0</v>
      </c>
      <c r="D2" s="88"/>
      <c r="E2" s="87" t="s">
        <v>1</v>
      </c>
      <c r="F2" s="88"/>
      <c r="G2" s="87" t="s">
        <v>2</v>
      </c>
      <c r="H2" s="88"/>
      <c r="I2" s="87" t="s">
        <v>79</v>
      </c>
      <c r="J2" s="88"/>
      <c r="K2" s="87" t="s">
        <v>125</v>
      </c>
      <c r="L2" s="88"/>
      <c r="M2" s="87" t="s">
        <v>81</v>
      </c>
      <c r="N2" s="88"/>
      <c r="O2" s="87" t="s">
        <v>126</v>
      </c>
      <c r="P2" s="88"/>
      <c r="Q2" s="87" t="s">
        <v>127</v>
      </c>
      <c r="R2" s="88"/>
      <c r="S2" s="87" t="s">
        <v>84</v>
      </c>
      <c r="T2" s="88"/>
      <c r="U2" s="87" t="s">
        <v>85</v>
      </c>
      <c r="V2" s="88"/>
      <c r="W2" s="87" t="s">
        <v>149</v>
      </c>
      <c r="X2" s="88"/>
      <c r="Y2" s="87" t="s">
        <v>150</v>
      </c>
      <c r="Z2" s="88"/>
      <c r="AA2" s="87" t="s">
        <v>151</v>
      </c>
    </row>
    <row r="3" spans="1:27" s="84" customFormat="1" ht="12" customHeight="1" x14ac:dyDescent="0.2">
      <c r="A3" s="89"/>
      <c r="B3" s="159" t="s">
        <v>156</v>
      </c>
      <c r="C3" s="302" t="s">
        <v>157</v>
      </c>
      <c r="D3" s="159" t="s">
        <v>156</v>
      </c>
      <c r="E3" s="302" t="s">
        <v>157</v>
      </c>
      <c r="F3" s="159" t="s">
        <v>156</v>
      </c>
      <c r="G3" s="302" t="s">
        <v>157</v>
      </c>
      <c r="H3" s="159" t="s">
        <v>156</v>
      </c>
      <c r="I3" s="302" t="s">
        <v>157</v>
      </c>
      <c r="J3" s="159" t="s">
        <v>156</v>
      </c>
      <c r="K3" s="302" t="s">
        <v>157</v>
      </c>
      <c r="L3" s="159" t="s">
        <v>156</v>
      </c>
      <c r="M3" s="302" t="s">
        <v>157</v>
      </c>
      <c r="N3" s="159" t="s">
        <v>156</v>
      </c>
      <c r="O3" s="302" t="s">
        <v>157</v>
      </c>
      <c r="P3" s="159" t="s">
        <v>156</v>
      </c>
      <c r="Q3" s="302" t="s">
        <v>157</v>
      </c>
      <c r="R3" s="159" t="s">
        <v>156</v>
      </c>
      <c r="S3" s="302" t="s">
        <v>157</v>
      </c>
      <c r="T3" s="159" t="s">
        <v>156</v>
      </c>
      <c r="U3" s="302" t="s">
        <v>157</v>
      </c>
      <c r="V3" s="159" t="s">
        <v>156</v>
      </c>
      <c r="W3" s="302" t="s">
        <v>157</v>
      </c>
      <c r="X3" s="159" t="s">
        <v>156</v>
      </c>
      <c r="Y3" s="302" t="s">
        <v>157</v>
      </c>
      <c r="Z3" s="159" t="s">
        <v>156</v>
      </c>
      <c r="AA3" s="302" t="s">
        <v>157</v>
      </c>
    </row>
    <row r="4" spans="1:27" s="84" customFormat="1" ht="12" customHeight="1" x14ac:dyDescent="0.2">
      <c r="A4" s="89"/>
      <c r="B4" s="90">
        <v>133</v>
      </c>
      <c r="C4" s="91">
        <v>138.5</v>
      </c>
      <c r="D4" s="90">
        <v>140.66666666666666</v>
      </c>
      <c r="E4" s="91">
        <v>122.4375</v>
      </c>
      <c r="F4" s="90">
        <v>141.33333333333334</v>
      </c>
      <c r="G4" s="91">
        <v>133.875</v>
      </c>
      <c r="H4" s="90">
        <v>141.11111111111111</v>
      </c>
      <c r="I4" s="91">
        <v>181.42857142857142</v>
      </c>
      <c r="J4" s="90">
        <v>153.99</v>
      </c>
      <c r="K4" s="91">
        <v>109.66666666666667</v>
      </c>
      <c r="L4" s="90">
        <v>155.72727272727272</v>
      </c>
      <c r="M4" s="91">
        <v>123.22222222222223</v>
      </c>
      <c r="N4" s="90">
        <v>130</v>
      </c>
      <c r="O4" s="91">
        <v>141.71428571428572</v>
      </c>
      <c r="P4" s="90">
        <v>164.33333333333334</v>
      </c>
      <c r="Q4" s="91">
        <v>109.375</v>
      </c>
      <c r="R4" s="90">
        <v>150.27272727272728</v>
      </c>
      <c r="S4" s="91">
        <v>109.22222222222223</v>
      </c>
      <c r="T4" s="90">
        <v>177.75757575757575</v>
      </c>
      <c r="U4" s="91">
        <v>127.65</v>
      </c>
      <c r="V4" s="90">
        <v>136.14285714285714</v>
      </c>
      <c r="W4" s="91">
        <v>139.66666666666666</v>
      </c>
      <c r="X4" s="90">
        <v>141.57142857142858</v>
      </c>
      <c r="Y4" s="91">
        <v>125</v>
      </c>
      <c r="Z4" s="90">
        <v>147.32</v>
      </c>
      <c r="AA4" s="91">
        <v>151.08333333333334</v>
      </c>
    </row>
    <row r="5" spans="1:27" s="84" customFormat="1" ht="12" customHeight="1" x14ac:dyDescent="0.2">
      <c r="A5" s="89"/>
      <c r="B5" s="90">
        <v>133.33333333333334</v>
      </c>
      <c r="C5" s="91">
        <v>155.16666666666666</v>
      </c>
      <c r="D5" s="90">
        <v>137.66666666666666</v>
      </c>
      <c r="E5" s="91">
        <v>150.42857142857142</v>
      </c>
      <c r="F5" s="90">
        <v>136.15</v>
      </c>
      <c r="G5" s="91">
        <v>125.8125</v>
      </c>
      <c r="H5" s="90">
        <v>139.16666666666666</v>
      </c>
      <c r="I5" s="72">
        <v>148.55555555555554</v>
      </c>
      <c r="J5" s="90">
        <v>138.23529411764707</v>
      </c>
      <c r="K5" s="91">
        <v>105.61538461538461</v>
      </c>
      <c r="L5" s="90">
        <v>142</v>
      </c>
      <c r="M5" s="91">
        <v>140</v>
      </c>
      <c r="N5" s="90">
        <v>148.555555555556</v>
      </c>
      <c r="O5" s="91">
        <v>133.88888888888889</v>
      </c>
      <c r="P5" s="90">
        <v>143.83333333333334</v>
      </c>
      <c r="Q5" s="91">
        <v>131.83333333333334</v>
      </c>
      <c r="R5" s="90">
        <v>127.83333333333333</v>
      </c>
      <c r="S5" s="91">
        <v>127.24</v>
      </c>
      <c r="T5" s="90">
        <v>142.25</v>
      </c>
      <c r="U5" s="91">
        <v>136.72727272727272</v>
      </c>
      <c r="V5" s="90">
        <v>151.21052631578948</v>
      </c>
      <c r="W5" s="91">
        <v>153.25</v>
      </c>
      <c r="X5" s="90">
        <v>140.14285714285714</v>
      </c>
      <c r="Y5" s="91">
        <v>144.30000000000001</v>
      </c>
      <c r="Z5" s="90">
        <v>138.375</v>
      </c>
      <c r="AA5" s="91">
        <v>135.83333333333334</v>
      </c>
    </row>
    <row r="6" spans="1:27" s="84" customFormat="1" ht="12" customHeight="1" x14ac:dyDescent="0.2">
      <c r="A6" s="89"/>
      <c r="B6" s="90">
        <v>131.375</v>
      </c>
      <c r="C6" s="91">
        <v>150.33333333333334</v>
      </c>
      <c r="D6" s="90">
        <v>149.47</v>
      </c>
      <c r="E6" s="91">
        <v>136.25</v>
      </c>
      <c r="F6" s="90">
        <v>155.5</v>
      </c>
      <c r="G6" s="91">
        <v>132.04761904761904</v>
      </c>
      <c r="H6" s="90">
        <v>152.88999999999999</v>
      </c>
      <c r="I6" s="91">
        <v>110.75</v>
      </c>
      <c r="J6" s="90">
        <v>135.31578947368422</v>
      </c>
      <c r="K6" s="91">
        <v>128</v>
      </c>
      <c r="L6" s="90">
        <v>153</v>
      </c>
      <c r="M6" s="91">
        <v>124</v>
      </c>
      <c r="N6" s="90">
        <v>164.5</v>
      </c>
      <c r="O6" s="91">
        <v>120.77777777777777</v>
      </c>
      <c r="P6" s="90">
        <v>146.66666666666666</v>
      </c>
      <c r="Q6" s="91">
        <v>125.57142857142857</v>
      </c>
      <c r="R6" s="90">
        <v>146.66666666666666</v>
      </c>
      <c r="S6" s="91">
        <v>114.55555555555556</v>
      </c>
      <c r="T6" s="90">
        <v>126</v>
      </c>
      <c r="U6" s="91">
        <v>110.56521739130434</v>
      </c>
      <c r="V6" s="90">
        <v>137.38461538461539</v>
      </c>
      <c r="W6" s="91">
        <v>108.63636363636364</v>
      </c>
      <c r="X6" s="90">
        <v>133.25</v>
      </c>
      <c r="Y6" s="91">
        <v>139.1</v>
      </c>
      <c r="Z6" s="90">
        <v>152.5</v>
      </c>
      <c r="AA6" s="91">
        <v>117</v>
      </c>
    </row>
    <row r="7" spans="1:27" s="84" customFormat="1" ht="12" customHeight="1" x14ac:dyDescent="0.2">
      <c r="A7" s="89"/>
      <c r="B7" s="90">
        <v>202.71428571428572</v>
      </c>
      <c r="C7" s="91">
        <v>153.42857142857142</v>
      </c>
      <c r="D7" s="90">
        <v>162.92307692307693</v>
      </c>
      <c r="E7" s="91">
        <v>126</v>
      </c>
      <c r="F7" s="90">
        <v>147.5</v>
      </c>
      <c r="G7" s="91">
        <v>143.625</v>
      </c>
      <c r="H7" s="90">
        <v>173.42857142857142</v>
      </c>
      <c r="I7" s="91">
        <v>113.69230769230769</v>
      </c>
      <c r="J7" s="90">
        <v>172.83333333333334</v>
      </c>
      <c r="K7" s="91">
        <v>128.22222222222223</v>
      </c>
      <c r="L7" s="90">
        <v>154.30000000000001</v>
      </c>
      <c r="M7" s="91">
        <v>118</v>
      </c>
      <c r="N7" s="90">
        <v>170.875</v>
      </c>
      <c r="O7" s="91">
        <v>136.81818181818181</v>
      </c>
      <c r="P7" s="90">
        <v>129.4</v>
      </c>
      <c r="Q7" s="91">
        <v>103.11111111111111</v>
      </c>
      <c r="R7" s="90">
        <v>146.6</v>
      </c>
      <c r="S7" s="91">
        <v>103.46153846153847</v>
      </c>
      <c r="T7" s="90">
        <v>139.16666666666666</v>
      </c>
      <c r="U7" s="91">
        <v>134.07142857142858</v>
      </c>
      <c r="V7" s="90">
        <v>135.66666666666666</v>
      </c>
      <c r="W7" s="91">
        <v>161.18181818181819</v>
      </c>
      <c r="X7" s="90">
        <v>136.5</v>
      </c>
      <c r="Y7" s="91">
        <v>131.75</v>
      </c>
      <c r="Z7" s="90">
        <v>147.54545454545453</v>
      </c>
      <c r="AA7" s="91">
        <v>144.07142857142858</v>
      </c>
    </row>
    <row r="8" spans="1:27" s="84" customFormat="1" ht="12" customHeight="1" x14ac:dyDescent="0.2">
      <c r="A8" s="89"/>
      <c r="B8" s="90">
        <v>174.66666666666666</v>
      </c>
      <c r="C8" s="91">
        <v>144.83333333333334</v>
      </c>
      <c r="D8" s="90">
        <v>157.16666666666666</v>
      </c>
      <c r="E8" s="91">
        <v>124.45454545454545</v>
      </c>
      <c r="F8" s="90">
        <v>140.18181818181819</v>
      </c>
      <c r="G8" s="91">
        <v>144.66666666666666</v>
      </c>
      <c r="H8" s="90">
        <v>147.125</v>
      </c>
      <c r="I8" s="91">
        <v>131.73333333333332</v>
      </c>
      <c r="J8" s="90">
        <v>161.875</v>
      </c>
      <c r="K8" s="91">
        <v>134.38461538461539</v>
      </c>
      <c r="L8" s="90">
        <v>146.57142857142858</v>
      </c>
      <c r="M8" s="91">
        <v>126.636363636364</v>
      </c>
      <c r="N8" s="90">
        <v>146.36363636363637</v>
      </c>
      <c r="O8" s="91">
        <v>125.45454545454545</v>
      </c>
      <c r="P8" s="90">
        <v>154.5</v>
      </c>
      <c r="Q8" s="91">
        <v>115.25</v>
      </c>
      <c r="R8" s="90">
        <v>142.55555555555554</v>
      </c>
      <c r="S8" s="91">
        <v>140.33333333333334</v>
      </c>
      <c r="T8" s="90">
        <v>133.91666666666666</v>
      </c>
      <c r="U8" s="91">
        <v>135</v>
      </c>
      <c r="V8" s="90">
        <v>147.9</v>
      </c>
      <c r="W8" s="91">
        <v>124.30769230769231</v>
      </c>
      <c r="X8" s="90">
        <v>148.75</v>
      </c>
      <c r="Y8" s="91">
        <v>146.19999999999999</v>
      </c>
      <c r="Z8" s="90">
        <v>135.16666666666666</v>
      </c>
      <c r="AA8" s="91">
        <v>142.5</v>
      </c>
    </row>
    <row r="9" spans="1:27" s="84" customFormat="1" ht="12" customHeight="1" x14ac:dyDescent="0.2">
      <c r="A9" s="89"/>
      <c r="B9" s="90">
        <v>127.8</v>
      </c>
      <c r="C9" s="91">
        <v>155</v>
      </c>
      <c r="D9" s="90">
        <v>145.26</v>
      </c>
      <c r="E9" s="91">
        <v>162</v>
      </c>
      <c r="F9" s="90">
        <v>149.4</v>
      </c>
      <c r="G9" s="91">
        <v>147.85714285714286</v>
      </c>
      <c r="H9" s="90">
        <v>152.33333333333334</v>
      </c>
      <c r="I9" s="91">
        <v>136.28571428571428</v>
      </c>
      <c r="J9" s="90">
        <v>148.4</v>
      </c>
      <c r="K9" s="91">
        <v>115.55555555555556</v>
      </c>
      <c r="L9" s="90">
        <v>147.22</v>
      </c>
      <c r="M9" s="91">
        <v>137.33333333333334</v>
      </c>
      <c r="N9" s="90">
        <v>170.66666666666666</v>
      </c>
      <c r="O9" s="91">
        <v>123.66666666666667</v>
      </c>
      <c r="P9" s="90">
        <v>152.33333329999999</v>
      </c>
      <c r="Q9" s="91">
        <v>124.6</v>
      </c>
      <c r="R9" s="90">
        <v>140.85714285714286</v>
      </c>
      <c r="S9" s="91">
        <v>144.75</v>
      </c>
      <c r="T9" s="90">
        <v>169.5</v>
      </c>
      <c r="U9" s="91">
        <v>116.23076923076923</v>
      </c>
      <c r="V9" s="90">
        <v>161.5</v>
      </c>
      <c r="W9" s="91">
        <v>148.8235294117647</v>
      </c>
      <c r="X9" s="90">
        <v>167.64285714285714</v>
      </c>
      <c r="Y9" s="91">
        <v>140.21428571428572</v>
      </c>
      <c r="Z9" s="90">
        <v>154</v>
      </c>
      <c r="AA9" s="91">
        <v>139.66666666666666</v>
      </c>
    </row>
    <row r="10" spans="1:27" s="84" customFormat="1" ht="12" customHeight="1" x14ac:dyDescent="0.2">
      <c r="A10" s="89"/>
      <c r="B10" s="93">
        <v>144.80000000000001</v>
      </c>
      <c r="C10" s="94">
        <v>150.35</v>
      </c>
      <c r="D10" s="93">
        <v>137.125</v>
      </c>
      <c r="E10" s="94">
        <v>153.19999999999999</v>
      </c>
      <c r="F10" s="93">
        <v>144.9</v>
      </c>
      <c r="G10" s="94">
        <v>144.77777777777777</v>
      </c>
      <c r="H10" s="93">
        <v>146.46153846153845</v>
      </c>
      <c r="I10" s="94">
        <v>133.71428571428572</v>
      </c>
      <c r="J10" s="93">
        <v>150.30769230769232</v>
      </c>
      <c r="K10" s="94">
        <v>138.87878787878788</v>
      </c>
      <c r="L10" s="93">
        <v>167.833333333333</v>
      </c>
      <c r="M10" s="94">
        <v>136.77777777777777</v>
      </c>
      <c r="N10" s="93">
        <v>137.22222222222223</v>
      </c>
      <c r="O10" s="94">
        <v>128.33333333333334</v>
      </c>
      <c r="P10" s="93">
        <v>146.46153849999999</v>
      </c>
      <c r="Q10" s="94">
        <v>125</v>
      </c>
      <c r="R10" s="93">
        <v>152.33333333333334</v>
      </c>
      <c r="S10" s="94">
        <v>114.25</v>
      </c>
      <c r="T10" s="93">
        <v>130.73333333333332</v>
      </c>
      <c r="U10" s="94">
        <v>127.23</v>
      </c>
      <c r="V10" s="93">
        <v>157</v>
      </c>
      <c r="W10" s="94">
        <v>131.6</v>
      </c>
      <c r="X10" s="93">
        <v>134.5</v>
      </c>
      <c r="Y10" s="94">
        <v>122.85714285714286</v>
      </c>
      <c r="Z10" s="93">
        <v>138.81818181818181</v>
      </c>
      <c r="AA10" s="94">
        <v>134.18181818181819</v>
      </c>
    </row>
    <row r="13" spans="1:27" x14ac:dyDescent="0.15">
      <c r="B13" s="21"/>
    </row>
    <row r="15" spans="1:27" x14ac:dyDescent="0.15">
      <c r="C15" s="21"/>
    </row>
  </sheetData>
  <phoneticPr fontId="1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5"/>
  <sheetViews>
    <sheetView showGridLines="0" workbookViewId="0">
      <selection activeCell="D8" sqref="D8"/>
    </sheetView>
  </sheetViews>
  <sheetFormatPr defaultColWidth="6.5" defaultRowHeight="13.5" x14ac:dyDescent="0.15"/>
  <sheetData>
    <row r="1" spans="2:32" s="85" customFormat="1" x14ac:dyDescent="0.15"/>
    <row r="2" spans="2:32" ht="14.25" x14ac:dyDescent="0.2">
      <c r="B2" s="145" t="s">
        <v>252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</row>
    <row r="3" spans="2:32" ht="14.25" x14ac:dyDescent="0.2">
      <c r="B3" s="243"/>
      <c r="C3" s="321" t="s">
        <v>11</v>
      </c>
      <c r="D3" s="322"/>
      <c r="E3" s="322"/>
      <c r="F3" s="322"/>
      <c r="G3" s="322"/>
      <c r="H3" s="322"/>
      <c r="I3" s="322"/>
      <c r="J3" s="322"/>
      <c r="K3" s="322"/>
      <c r="L3" s="323"/>
      <c r="M3" s="324" t="s">
        <v>238</v>
      </c>
      <c r="N3" s="325"/>
      <c r="O3" s="325"/>
      <c r="P3" s="325"/>
      <c r="Q3" s="325"/>
      <c r="R3" s="325"/>
      <c r="S3" s="325"/>
      <c r="T3" s="325"/>
      <c r="U3" s="325"/>
      <c r="V3" s="326"/>
      <c r="W3" s="324" t="s">
        <v>239</v>
      </c>
      <c r="X3" s="325"/>
      <c r="Y3" s="325"/>
      <c r="Z3" s="325"/>
      <c r="AA3" s="325"/>
      <c r="AB3" s="325"/>
      <c r="AC3" s="325"/>
      <c r="AD3" s="325"/>
      <c r="AE3" s="325"/>
      <c r="AF3" s="326"/>
    </row>
    <row r="4" spans="2:32" ht="14.25" x14ac:dyDescent="0.2">
      <c r="B4" s="245" t="s">
        <v>240</v>
      </c>
      <c r="C4" s="274">
        <v>4.5999999999999999E-2</v>
      </c>
      <c r="D4" s="275">
        <v>3.5000000000000003E-2</v>
      </c>
      <c r="E4" s="275">
        <v>3.1E-2</v>
      </c>
      <c r="F4" s="275">
        <v>3.2000000000000001E-2</v>
      </c>
      <c r="G4" s="275">
        <v>4.2000000000000003E-2</v>
      </c>
      <c r="H4" s="275">
        <v>4.5199999999999997E-2</v>
      </c>
      <c r="I4" s="275">
        <v>2.3599999999999999E-2</v>
      </c>
      <c r="J4" s="275">
        <v>5.3999999999999999E-2</v>
      </c>
      <c r="K4" s="275">
        <v>2.8000000000000001E-2</v>
      </c>
      <c r="L4" s="276">
        <v>3.9E-2</v>
      </c>
      <c r="M4" s="275">
        <v>2.3E-2</v>
      </c>
      <c r="N4" s="275">
        <v>3.2000000000000001E-2</v>
      </c>
      <c r="O4" s="275">
        <v>3.2000000000000001E-2</v>
      </c>
      <c r="P4" s="275">
        <v>0.03</v>
      </c>
      <c r="Q4" s="275">
        <v>3.1E-2</v>
      </c>
      <c r="R4" s="275">
        <v>2.9000000000000001E-2</v>
      </c>
      <c r="S4" s="275">
        <v>0.03</v>
      </c>
      <c r="T4" s="275">
        <v>3.2000000000000001E-2</v>
      </c>
      <c r="U4" s="275">
        <v>3.5000000000000003E-2</v>
      </c>
      <c r="V4" s="276">
        <v>0.03</v>
      </c>
      <c r="W4" s="275">
        <v>6.2E-2</v>
      </c>
      <c r="X4" s="275">
        <v>4.4999999999999998E-2</v>
      </c>
      <c r="Y4" s="275">
        <v>5.6000000000000001E-2</v>
      </c>
      <c r="Z4" s="275">
        <v>6.8000000000000005E-2</v>
      </c>
      <c r="AA4" s="275">
        <v>6.9000000000000006E-2</v>
      </c>
      <c r="AB4" s="275">
        <v>2.7E-2</v>
      </c>
      <c r="AC4" s="275">
        <v>3.5000000000000003E-2</v>
      </c>
      <c r="AD4" s="275">
        <v>2.5999999999999999E-2</v>
      </c>
      <c r="AE4" s="275">
        <v>2.8000000000000001E-2</v>
      </c>
      <c r="AF4" s="276">
        <v>3.9E-2</v>
      </c>
    </row>
    <row r="5" spans="2:32" ht="14.25" x14ac:dyDescent="0.2">
      <c r="B5" s="246" t="s">
        <v>241</v>
      </c>
      <c r="C5" s="271">
        <v>0.05</v>
      </c>
      <c r="D5" s="272">
        <v>0.10199999999999999</v>
      </c>
      <c r="E5" s="272">
        <v>3.5999999999999997E-2</v>
      </c>
      <c r="F5" s="272">
        <v>8.5000000000000006E-2</v>
      </c>
      <c r="G5" s="272">
        <v>9.1999999999999998E-2</v>
      </c>
      <c r="H5" s="272">
        <v>8.4000000000000005E-2</v>
      </c>
      <c r="I5" s="272">
        <v>9.9000000000000005E-2</v>
      </c>
      <c r="J5" s="272">
        <v>0.11899999999999999</v>
      </c>
      <c r="K5" s="272">
        <v>8.6999999999999994E-2</v>
      </c>
      <c r="L5" s="273">
        <v>0.10100000000000001</v>
      </c>
      <c r="M5" s="272">
        <v>3.3000000000000002E-2</v>
      </c>
      <c r="N5" s="272">
        <v>2.9000000000000001E-2</v>
      </c>
      <c r="O5" s="272">
        <v>1.9E-2</v>
      </c>
      <c r="P5" s="272">
        <v>3.5000000000000003E-2</v>
      </c>
      <c r="Q5" s="272">
        <v>3.5000000000000003E-2</v>
      </c>
      <c r="R5" s="272">
        <v>3.3000000000000002E-2</v>
      </c>
      <c r="S5" s="272">
        <v>3.5000000000000003E-2</v>
      </c>
      <c r="T5" s="272">
        <v>2.8000000000000001E-2</v>
      </c>
      <c r="U5" s="272">
        <v>2.9000000000000001E-2</v>
      </c>
      <c r="V5" s="273">
        <v>3.3000000000000002E-2</v>
      </c>
      <c r="W5" s="272">
        <v>7.0000000000000007E-2</v>
      </c>
      <c r="X5" s="272">
        <v>7.4999999999999997E-2</v>
      </c>
      <c r="Y5" s="272">
        <v>8.8999999999999996E-2</v>
      </c>
      <c r="Z5" s="272">
        <v>6.0999999999999999E-2</v>
      </c>
      <c r="AA5" s="272">
        <v>4.9000000000000002E-2</v>
      </c>
      <c r="AB5" s="272">
        <v>5.8000000000000003E-2</v>
      </c>
      <c r="AC5" s="272">
        <v>0.06</v>
      </c>
      <c r="AD5" s="272">
        <v>6.7000000000000004E-2</v>
      </c>
      <c r="AE5" s="272">
        <v>5.7000000000000002E-2</v>
      </c>
      <c r="AF5" s="273">
        <v>0.107</v>
      </c>
    </row>
  </sheetData>
  <mergeCells count="3">
    <mergeCell ref="C3:L3"/>
    <mergeCell ref="M3:V3"/>
    <mergeCell ref="W3:AF3"/>
  </mergeCells>
  <phoneticPr fontId="1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5"/>
  <sheetViews>
    <sheetView showGridLines="0" workbookViewId="0">
      <selection activeCell="A2" sqref="A2:XFD5"/>
    </sheetView>
  </sheetViews>
  <sheetFormatPr defaultColWidth="6.125" defaultRowHeight="13.5" x14ac:dyDescent="0.15"/>
  <cols>
    <col min="3" max="32" width="6.375" bestFit="1" customWidth="1"/>
  </cols>
  <sheetData>
    <row r="2" spans="2:32" ht="14.25" x14ac:dyDescent="0.2">
      <c r="B2" s="145" t="s">
        <v>253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</row>
    <row r="3" spans="2:32" ht="14.25" x14ac:dyDescent="0.2">
      <c r="B3" s="243"/>
      <c r="C3" s="321" t="s">
        <v>11</v>
      </c>
      <c r="D3" s="322"/>
      <c r="E3" s="322"/>
      <c r="F3" s="322"/>
      <c r="G3" s="322"/>
      <c r="H3" s="322"/>
      <c r="I3" s="322"/>
      <c r="J3" s="322"/>
      <c r="K3" s="322"/>
      <c r="L3" s="323"/>
      <c r="M3" s="324" t="s">
        <v>238</v>
      </c>
      <c r="N3" s="325"/>
      <c r="O3" s="325"/>
      <c r="P3" s="325"/>
      <c r="Q3" s="325"/>
      <c r="R3" s="325"/>
      <c r="S3" s="325"/>
      <c r="T3" s="325"/>
      <c r="U3" s="325"/>
      <c r="V3" s="326"/>
      <c r="W3" s="324" t="s">
        <v>239</v>
      </c>
      <c r="X3" s="325"/>
      <c r="Y3" s="325"/>
      <c r="Z3" s="325"/>
      <c r="AA3" s="325"/>
      <c r="AB3" s="325"/>
      <c r="AC3" s="325"/>
      <c r="AD3" s="325"/>
      <c r="AE3" s="325"/>
      <c r="AF3" s="326"/>
    </row>
    <row r="4" spans="2:32" ht="14.25" x14ac:dyDescent="0.2">
      <c r="B4" s="245" t="s">
        <v>240</v>
      </c>
      <c r="C4" s="234">
        <v>0.311</v>
      </c>
      <c r="D4" s="235">
        <v>0.47399999999999998</v>
      </c>
      <c r="E4" s="235">
        <v>0.51600000000000001</v>
      </c>
      <c r="F4" s="235">
        <v>0.34300000000000003</v>
      </c>
      <c r="G4" s="235">
        <v>0.65900000000000003</v>
      </c>
      <c r="H4" s="235">
        <v>0.41599999999999998</v>
      </c>
      <c r="I4" s="235">
        <v>0.505</v>
      </c>
      <c r="J4" s="235">
        <v>0.223</v>
      </c>
      <c r="K4" s="235">
        <v>0.53400000000000003</v>
      </c>
      <c r="L4" s="236">
        <v>0.51100000000000001</v>
      </c>
      <c r="M4" s="234">
        <v>0.4</v>
      </c>
      <c r="N4" s="235">
        <v>0.29299999999999998</v>
      </c>
      <c r="O4" s="235">
        <v>0.48399999999999999</v>
      </c>
      <c r="P4" s="235">
        <v>0.41899999999999998</v>
      </c>
      <c r="Q4" s="235">
        <v>0.51400000000000001</v>
      </c>
      <c r="R4" s="235">
        <v>0.53200000000000003</v>
      </c>
      <c r="S4" s="235">
        <v>0.41799999999999998</v>
      </c>
      <c r="T4" s="235">
        <v>0.51300000000000001</v>
      </c>
      <c r="U4" s="235">
        <v>0.38400000000000001</v>
      </c>
      <c r="V4" s="236">
        <v>0.36599999999999999</v>
      </c>
      <c r="W4" s="234">
        <v>0.38400000000000001</v>
      </c>
      <c r="X4" s="235">
        <v>0.41799999999999998</v>
      </c>
      <c r="Y4" s="235">
        <v>0.28299999999999997</v>
      </c>
      <c r="Z4" s="235">
        <v>0.4</v>
      </c>
      <c r="AA4" s="235">
        <v>0.379</v>
      </c>
      <c r="AB4" s="235">
        <v>0.38700000000000001</v>
      </c>
      <c r="AC4" s="235">
        <v>0.48499999999999999</v>
      </c>
      <c r="AD4" s="235">
        <v>0.34300000000000003</v>
      </c>
      <c r="AE4" s="235">
        <v>0.38500000000000001</v>
      </c>
      <c r="AF4" s="236">
        <v>0.41799999999999998</v>
      </c>
    </row>
    <row r="5" spans="2:32" ht="14.25" x14ac:dyDescent="0.2">
      <c r="B5" s="246" t="s">
        <v>241</v>
      </c>
      <c r="C5" s="237">
        <v>0.42699999999999999</v>
      </c>
      <c r="D5" s="238">
        <v>0.38500000000000001</v>
      </c>
      <c r="E5" s="238">
        <v>0.39300000000000002</v>
      </c>
      <c r="F5" s="238">
        <v>0.42199999999999999</v>
      </c>
      <c r="G5" s="238">
        <v>0.41199999999999998</v>
      </c>
      <c r="H5" s="238">
        <v>0.30599999999999999</v>
      </c>
      <c r="I5" s="238">
        <v>0.313</v>
      </c>
      <c r="J5" s="238">
        <v>0.35899999999999999</v>
      </c>
      <c r="K5" s="238">
        <v>0.38400000000000001</v>
      </c>
      <c r="L5" s="239">
        <v>0.498</v>
      </c>
      <c r="M5" s="238">
        <v>0.28299999999999997</v>
      </c>
      <c r="N5" s="238">
        <v>0.32100000000000001</v>
      </c>
      <c r="O5" s="238">
        <v>0.27700000000000002</v>
      </c>
      <c r="P5" s="238">
        <v>0.28100000000000003</v>
      </c>
      <c r="Q5" s="238">
        <v>0.33700000000000002</v>
      </c>
      <c r="R5" s="238">
        <v>0.31900000000000001</v>
      </c>
      <c r="S5" s="238">
        <v>0.254</v>
      </c>
      <c r="T5" s="238">
        <v>0.27800000000000002</v>
      </c>
      <c r="U5" s="238">
        <v>0.27500000000000002</v>
      </c>
      <c r="V5" s="239">
        <v>0.27200000000000002</v>
      </c>
      <c r="W5" s="238">
        <v>0.37</v>
      </c>
      <c r="X5" s="238">
        <v>0.439</v>
      </c>
      <c r="Y5" s="238">
        <v>0.38</v>
      </c>
      <c r="Z5" s="238">
        <v>0.377</v>
      </c>
      <c r="AA5" s="238">
        <v>0.40799999999999997</v>
      </c>
      <c r="AB5" s="238">
        <v>0.53200000000000003</v>
      </c>
      <c r="AC5" s="238">
        <v>0.4</v>
      </c>
      <c r="AD5" s="238">
        <v>0.56200000000000006</v>
      </c>
      <c r="AE5" s="238">
        <v>0.495</v>
      </c>
      <c r="AF5" s="239">
        <v>0.69599999999999995</v>
      </c>
    </row>
  </sheetData>
  <mergeCells count="3">
    <mergeCell ref="C3:L3"/>
    <mergeCell ref="M3:V3"/>
    <mergeCell ref="W3:AF3"/>
  </mergeCells>
  <phoneticPr fontId="1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5"/>
  <sheetViews>
    <sheetView showGridLines="0" workbookViewId="0">
      <selection activeCell="L17" sqref="L17"/>
    </sheetView>
  </sheetViews>
  <sheetFormatPr defaultColWidth="6.375" defaultRowHeight="13.5" x14ac:dyDescent="0.15"/>
  <sheetData>
    <row r="2" spans="2:32" ht="14.25" x14ac:dyDescent="0.2">
      <c r="B2" s="145" t="s">
        <v>262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</row>
    <row r="3" spans="2:32" ht="14.25" x14ac:dyDescent="0.2">
      <c r="B3" s="243"/>
      <c r="C3" s="321" t="s">
        <v>11</v>
      </c>
      <c r="D3" s="322"/>
      <c r="E3" s="322"/>
      <c r="F3" s="322"/>
      <c r="G3" s="322"/>
      <c r="H3" s="322"/>
      <c r="I3" s="322"/>
      <c r="J3" s="322"/>
      <c r="K3" s="322"/>
      <c r="L3" s="323"/>
      <c r="M3" s="324" t="s">
        <v>238</v>
      </c>
      <c r="N3" s="325"/>
      <c r="O3" s="325"/>
      <c r="P3" s="325"/>
      <c r="Q3" s="325"/>
      <c r="R3" s="325"/>
      <c r="S3" s="325"/>
      <c r="T3" s="325"/>
      <c r="U3" s="325"/>
      <c r="V3" s="326"/>
      <c r="W3" s="324" t="s">
        <v>239</v>
      </c>
      <c r="X3" s="325"/>
      <c r="Y3" s="325"/>
      <c r="Z3" s="325"/>
      <c r="AA3" s="325"/>
      <c r="AB3" s="325"/>
      <c r="AC3" s="325"/>
      <c r="AD3" s="325"/>
      <c r="AE3" s="325"/>
      <c r="AF3" s="326"/>
    </row>
    <row r="4" spans="2:32" ht="14.25" x14ac:dyDescent="0.2">
      <c r="B4" s="245" t="s">
        <v>240</v>
      </c>
      <c r="C4" s="263">
        <v>3.5000000000000003E-2</v>
      </c>
      <c r="D4" s="264">
        <v>6.7000000000000004E-2</v>
      </c>
      <c r="E4" s="264">
        <v>9.6000000000000002E-2</v>
      </c>
      <c r="F4" s="264">
        <v>3.6999999999999998E-2</v>
      </c>
      <c r="G4" s="264">
        <v>5.8000000000000003E-2</v>
      </c>
      <c r="H4" s="264">
        <v>5.6000000000000001E-2</v>
      </c>
      <c r="I4" s="264">
        <v>3.7999999999999999E-2</v>
      </c>
      <c r="J4" s="264">
        <v>4.7E-2</v>
      </c>
      <c r="K4" s="264">
        <v>4.2999999999999997E-2</v>
      </c>
      <c r="L4" s="265">
        <v>4.7E-2</v>
      </c>
      <c r="M4" s="264">
        <v>4.1000000000000002E-2</v>
      </c>
      <c r="N4" s="264">
        <v>4.2000000000000003E-2</v>
      </c>
      <c r="O4" s="264">
        <v>4.3999999999999997E-2</v>
      </c>
      <c r="P4" s="264">
        <v>2.5000000000000001E-2</v>
      </c>
      <c r="Q4" s="264">
        <v>4.1000000000000002E-2</v>
      </c>
      <c r="R4" s="264">
        <v>4.5999999999999999E-2</v>
      </c>
      <c r="S4" s="264">
        <v>0.04</v>
      </c>
      <c r="T4" s="264">
        <v>5.0999999999999997E-2</v>
      </c>
      <c r="U4" s="264">
        <v>5.8999999999999997E-2</v>
      </c>
      <c r="V4" s="265">
        <v>3.5000000000000003E-2</v>
      </c>
      <c r="W4" s="264">
        <v>5.8000000000000003E-2</v>
      </c>
      <c r="X4" s="264">
        <v>3.6999999999999998E-2</v>
      </c>
      <c r="Y4" s="264">
        <v>3.5999999999999997E-2</v>
      </c>
      <c r="Z4" s="264">
        <v>4.3999999999999997E-2</v>
      </c>
      <c r="AA4" s="264">
        <v>3.5999999999999997E-2</v>
      </c>
      <c r="AB4" s="264">
        <v>5.1999999999999998E-2</v>
      </c>
      <c r="AC4" s="264">
        <v>7.5999999999999998E-2</v>
      </c>
      <c r="AD4" s="264">
        <v>5.7000000000000002E-2</v>
      </c>
      <c r="AE4" s="264">
        <v>6.7000000000000004E-2</v>
      </c>
      <c r="AF4" s="265">
        <v>6.7000000000000004E-2</v>
      </c>
    </row>
    <row r="5" spans="2:32" ht="14.25" x14ac:dyDescent="0.2">
      <c r="B5" s="246" t="s">
        <v>241</v>
      </c>
      <c r="C5" s="237">
        <v>8.8999999999999996E-2</v>
      </c>
      <c r="D5" s="238">
        <v>9.0999999999999998E-2</v>
      </c>
      <c r="E5" s="238">
        <v>0.09</v>
      </c>
      <c r="F5" s="238">
        <v>0.128</v>
      </c>
      <c r="G5" s="238">
        <v>0.105</v>
      </c>
      <c r="H5" s="238">
        <v>9.6000000000000002E-2</v>
      </c>
      <c r="I5" s="238">
        <v>0.1</v>
      </c>
      <c r="J5" s="238">
        <v>9.4E-2</v>
      </c>
      <c r="K5" s="238">
        <v>6.9000000000000006E-2</v>
      </c>
      <c r="L5" s="239">
        <v>7.4999999999999997E-2</v>
      </c>
      <c r="M5" s="238">
        <v>4.4999999999999998E-2</v>
      </c>
      <c r="N5" s="238">
        <v>3.7999999999999999E-2</v>
      </c>
      <c r="O5" s="238">
        <v>1.6E-2</v>
      </c>
      <c r="P5" s="238">
        <v>3.9E-2</v>
      </c>
      <c r="Q5" s="238">
        <v>0.05</v>
      </c>
      <c r="R5" s="238">
        <v>4.7E-2</v>
      </c>
      <c r="S5" s="238">
        <v>5.2999999999999999E-2</v>
      </c>
      <c r="T5" s="238">
        <v>4.2999999999999997E-2</v>
      </c>
      <c r="U5" s="238">
        <v>4.1000000000000002E-2</v>
      </c>
      <c r="V5" s="239">
        <v>5.1999999999999998E-2</v>
      </c>
      <c r="W5" s="238">
        <v>6.2E-2</v>
      </c>
      <c r="X5" s="238">
        <v>0.1</v>
      </c>
      <c r="Y5" s="238">
        <v>7.0999999999999994E-2</v>
      </c>
      <c r="Z5" s="238">
        <v>0.104</v>
      </c>
      <c r="AA5" s="238">
        <v>0.111</v>
      </c>
      <c r="AB5" s="238">
        <v>0.11700000000000001</v>
      </c>
      <c r="AC5" s="238">
        <v>0.13700000000000001</v>
      </c>
      <c r="AD5" s="238">
        <v>0.10100000000000001</v>
      </c>
      <c r="AE5" s="238">
        <v>0.121</v>
      </c>
      <c r="AF5" s="239">
        <v>0.104</v>
      </c>
    </row>
  </sheetData>
  <mergeCells count="3">
    <mergeCell ref="C3:L3"/>
    <mergeCell ref="M3:V3"/>
    <mergeCell ref="W3:AF3"/>
  </mergeCells>
  <phoneticPr fontId="1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5"/>
  <sheetViews>
    <sheetView showGridLines="0" workbookViewId="0">
      <selection activeCell="M12" sqref="M12"/>
    </sheetView>
  </sheetViews>
  <sheetFormatPr defaultColWidth="6.875" defaultRowHeight="13.5" x14ac:dyDescent="0.15"/>
  <sheetData>
    <row r="2" spans="2:32" ht="14.25" x14ac:dyDescent="0.2">
      <c r="B2" s="145" t="s">
        <v>254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</row>
    <row r="3" spans="2:32" ht="14.25" x14ac:dyDescent="0.2">
      <c r="B3" s="243"/>
      <c r="C3" s="321" t="s">
        <v>11</v>
      </c>
      <c r="D3" s="322"/>
      <c r="E3" s="322"/>
      <c r="F3" s="322"/>
      <c r="G3" s="322"/>
      <c r="H3" s="322"/>
      <c r="I3" s="322"/>
      <c r="J3" s="322"/>
      <c r="K3" s="322"/>
      <c r="L3" s="323"/>
      <c r="M3" s="324" t="s">
        <v>238</v>
      </c>
      <c r="N3" s="325"/>
      <c r="O3" s="325"/>
      <c r="P3" s="325"/>
      <c r="Q3" s="325"/>
      <c r="R3" s="325"/>
      <c r="S3" s="325"/>
      <c r="T3" s="325"/>
      <c r="U3" s="325"/>
      <c r="V3" s="326"/>
      <c r="W3" s="324" t="s">
        <v>239</v>
      </c>
      <c r="X3" s="325"/>
      <c r="Y3" s="325"/>
      <c r="Z3" s="325"/>
      <c r="AA3" s="325"/>
      <c r="AB3" s="325"/>
      <c r="AC3" s="325"/>
      <c r="AD3" s="325"/>
      <c r="AE3" s="325"/>
      <c r="AF3" s="326"/>
    </row>
    <row r="4" spans="2:32" ht="14.25" x14ac:dyDescent="0.2">
      <c r="B4" s="245" t="s">
        <v>240</v>
      </c>
      <c r="C4" s="263">
        <v>0.72099999999999997</v>
      </c>
      <c r="D4" s="264">
        <v>0.51700000000000002</v>
      </c>
      <c r="E4" s="264">
        <v>0.67100000000000004</v>
      </c>
      <c r="F4" s="264">
        <v>0.81399999999999995</v>
      </c>
      <c r="G4" s="264">
        <v>0.47399999999999998</v>
      </c>
      <c r="H4" s="264">
        <v>0.27600000000000002</v>
      </c>
      <c r="I4" s="264">
        <v>0.20899999999999999</v>
      </c>
      <c r="J4" s="264">
        <v>0.32700000000000001</v>
      </c>
      <c r="K4" s="264">
        <v>0.26</v>
      </c>
      <c r="L4" s="265">
        <v>0.27100000000000002</v>
      </c>
      <c r="M4" s="264">
        <v>0.28999999999999998</v>
      </c>
      <c r="N4" s="264">
        <v>0.33600000000000002</v>
      </c>
      <c r="O4" s="264">
        <v>0.34</v>
      </c>
      <c r="P4" s="264">
        <v>0.45400000000000001</v>
      </c>
      <c r="Q4" s="264">
        <v>0.30599999999999999</v>
      </c>
      <c r="R4" s="264">
        <v>0.316</v>
      </c>
      <c r="S4" s="264">
        <v>0.30499999999999999</v>
      </c>
      <c r="T4" s="264">
        <v>0.373</v>
      </c>
      <c r="U4" s="264">
        <v>0.45600000000000002</v>
      </c>
      <c r="V4" s="265">
        <v>0.56799999999999995</v>
      </c>
      <c r="W4" s="264">
        <v>0.73699999999999999</v>
      </c>
      <c r="X4" s="264">
        <v>0.56899999999999995</v>
      </c>
      <c r="Y4" s="264">
        <v>0.156</v>
      </c>
      <c r="Z4" s="264">
        <v>0.14499999999999999</v>
      </c>
      <c r="AA4" s="264">
        <v>0.215</v>
      </c>
      <c r="AB4" s="264">
        <v>0.14499999999999999</v>
      </c>
      <c r="AC4" s="264">
        <v>0.44</v>
      </c>
      <c r="AD4" s="264">
        <v>0.3</v>
      </c>
      <c r="AE4" s="264">
        <v>0.25800000000000001</v>
      </c>
      <c r="AF4" s="265">
        <v>0.33900000000000002</v>
      </c>
    </row>
    <row r="5" spans="2:32" ht="14.25" x14ac:dyDescent="0.2">
      <c r="B5" s="246" t="s">
        <v>241</v>
      </c>
      <c r="C5" s="237">
        <v>0.35799999999999998</v>
      </c>
      <c r="D5" s="238">
        <v>0.314</v>
      </c>
      <c r="E5" s="238">
        <v>0.34799999999999998</v>
      </c>
      <c r="F5" s="238">
        <v>0.22500000000000001</v>
      </c>
      <c r="G5" s="238">
        <v>0.23699999999999999</v>
      </c>
      <c r="H5" s="238">
        <v>0.25900000000000001</v>
      </c>
      <c r="I5" s="238">
        <v>0.41899999999999998</v>
      </c>
      <c r="J5" s="238">
        <v>0.377</v>
      </c>
      <c r="K5" s="238">
        <v>0.30499999999999999</v>
      </c>
      <c r="L5" s="239">
        <v>0.45300000000000001</v>
      </c>
      <c r="M5" s="238">
        <v>0.308</v>
      </c>
      <c r="N5" s="238">
        <v>0.248</v>
      </c>
      <c r="O5" s="238">
        <v>0.29899999999999999</v>
      </c>
      <c r="P5" s="238">
        <v>0.251</v>
      </c>
      <c r="Q5" s="238">
        <v>0.248</v>
      </c>
      <c r="R5" s="238">
        <v>0.25900000000000001</v>
      </c>
      <c r="S5" s="238">
        <v>0.26</v>
      </c>
      <c r="T5" s="238">
        <v>0.316</v>
      </c>
      <c r="U5" s="238">
        <v>0.29499999999999998</v>
      </c>
      <c r="V5" s="239">
        <v>0.19500000000000001</v>
      </c>
      <c r="W5" s="238">
        <v>0.27300000000000002</v>
      </c>
      <c r="X5" s="238">
        <v>0.625</v>
      </c>
      <c r="Y5" s="238">
        <v>0.7</v>
      </c>
      <c r="Z5" s="238">
        <v>0.26300000000000001</v>
      </c>
      <c r="AA5" s="238">
        <v>0.217</v>
      </c>
      <c r="AB5" s="238">
        <v>0.54600000000000004</v>
      </c>
      <c r="AC5" s="238">
        <v>0.46800000000000003</v>
      </c>
      <c r="AD5" s="238">
        <v>0.46300000000000002</v>
      </c>
      <c r="AE5" s="238">
        <v>0.44400000000000001</v>
      </c>
      <c r="AF5" s="239">
        <v>0.39400000000000002</v>
      </c>
    </row>
  </sheetData>
  <mergeCells count="3">
    <mergeCell ref="C3:L3"/>
    <mergeCell ref="M3:V3"/>
    <mergeCell ref="W3:AF3"/>
  </mergeCells>
  <phoneticPr fontId="1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showGridLines="0" workbookViewId="0">
      <selection activeCell="C22" sqref="C22"/>
    </sheetView>
  </sheetViews>
  <sheetFormatPr defaultColWidth="14.25" defaultRowHeight="13.5" x14ac:dyDescent="0.15"/>
  <cols>
    <col min="1" max="1" width="10.375" customWidth="1"/>
  </cols>
  <sheetData>
    <row r="1" spans="1:6" x14ac:dyDescent="0.15">
      <c r="A1" s="300" t="s">
        <v>162</v>
      </c>
    </row>
    <row r="2" spans="1:6" ht="14.25" x14ac:dyDescent="0.2">
      <c r="A2" s="125"/>
      <c r="B2" s="139" t="s">
        <v>43</v>
      </c>
      <c r="C2" s="140" t="s">
        <v>158</v>
      </c>
      <c r="D2" s="140" t="s">
        <v>37</v>
      </c>
      <c r="E2" s="140" t="s">
        <v>159</v>
      </c>
      <c r="F2" s="141" t="s">
        <v>160</v>
      </c>
    </row>
    <row r="3" spans="1:6" ht="14.25" x14ac:dyDescent="0.2">
      <c r="A3" s="125"/>
      <c r="B3" s="55">
        <v>28.27525</v>
      </c>
      <c r="C3" s="55">
        <v>26.35839</v>
      </c>
      <c r="D3" s="55">
        <v>23.905149999999999</v>
      </c>
      <c r="E3" s="55">
        <v>49.345230000000001</v>
      </c>
      <c r="F3" s="72">
        <v>10.35436</v>
      </c>
    </row>
    <row r="4" spans="1:6" ht="14.25" x14ac:dyDescent="0.2">
      <c r="A4" s="125"/>
      <c r="B4" s="55">
        <v>35.503439999999998</v>
      </c>
      <c r="C4" s="55">
        <v>27.99738</v>
      </c>
      <c r="D4" s="55">
        <v>12.413869999999999</v>
      </c>
      <c r="E4" s="55">
        <v>21.204609999999999</v>
      </c>
      <c r="F4" s="72">
        <v>7.3172759999999997</v>
      </c>
    </row>
    <row r="5" spans="1:6" ht="14.25" x14ac:dyDescent="0.2">
      <c r="A5" s="125"/>
      <c r="B5" s="55">
        <v>29.211210000000001</v>
      </c>
      <c r="C5" s="55">
        <v>14.82038</v>
      </c>
      <c r="D5" s="55">
        <v>15.61004</v>
      </c>
      <c r="E5" s="55">
        <v>30.306049999999999</v>
      </c>
      <c r="F5" s="72">
        <v>9.160895</v>
      </c>
    </row>
    <row r="6" spans="1:6" ht="14.25" x14ac:dyDescent="0.2">
      <c r="A6" s="125"/>
      <c r="B6" s="55">
        <v>41.272689999999997</v>
      </c>
      <c r="C6" s="55">
        <v>34.421390000000002</v>
      </c>
      <c r="D6" s="55">
        <v>25.55707</v>
      </c>
      <c r="E6" s="55">
        <v>44.230939999999997</v>
      </c>
      <c r="F6" s="72">
        <v>15.74939</v>
      </c>
    </row>
    <row r="7" spans="1:6" ht="14.25" x14ac:dyDescent="0.2">
      <c r="A7" s="125"/>
      <c r="B7" s="55">
        <v>38.46949</v>
      </c>
      <c r="C7" s="55">
        <v>34.472549999999998</v>
      </c>
      <c r="D7" s="55">
        <v>22.680779999999999</v>
      </c>
      <c r="E7" s="55">
        <v>34.01352</v>
      </c>
      <c r="F7" s="72">
        <v>18.96641</v>
      </c>
    </row>
    <row r="8" spans="1:6" ht="14.25" x14ac:dyDescent="0.2">
      <c r="A8" s="125"/>
      <c r="B8" s="55">
        <v>33.50705</v>
      </c>
      <c r="C8" s="55">
        <v>32.010039999999996</v>
      </c>
      <c r="D8" s="55">
        <v>28.928850000000001</v>
      </c>
      <c r="E8" s="55">
        <v>15.333130000000001</v>
      </c>
      <c r="F8" s="72">
        <v>10.6129</v>
      </c>
    </row>
    <row r="9" spans="1:6" ht="14.25" x14ac:dyDescent="0.2">
      <c r="A9" s="125"/>
      <c r="B9" s="55">
        <v>20.76322</v>
      </c>
      <c r="C9" s="55">
        <v>26.224</v>
      </c>
      <c r="D9" s="55">
        <v>16.741589999999999</v>
      </c>
      <c r="E9" s="55">
        <v>29.258400000000002</v>
      </c>
      <c r="F9" s="72">
        <v>26.53811</v>
      </c>
    </row>
    <row r="10" spans="1:6" ht="14.25" x14ac:dyDescent="0.2">
      <c r="A10" s="125"/>
      <c r="B10" s="55">
        <v>19.196290000000001</v>
      </c>
      <c r="C10" s="55">
        <v>17.80012</v>
      </c>
      <c r="D10" s="55">
        <v>12.66417</v>
      </c>
      <c r="E10" s="55">
        <v>17.985800000000001</v>
      </c>
      <c r="F10" s="72">
        <v>13.88574</v>
      </c>
    </row>
    <row r="11" spans="1:6" ht="14.25" x14ac:dyDescent="0.2">
      <c r="A11" s="125"/>
      <c r="B11" s="55">
        <v>30.982150000000001</v>
      </c>
      <c r="C11" s="55">
        <v>38.432200000000002</v>
      </c>
      <c r="D11" s="55">
        <v>6.3313090000000001</v>
      </c>
      <c r="E11" s="55">
        <v>21.6098</v>
      </c>
      <c r="F11" s="72">
        <v>13.300369999999999</v>
      </c>
    </row>
    <row r="12" spans="1:6" ht="14.25" x14ac:dyDescent="0.2">
      <c r="A12" s="125"/>
      <c r="B12" s="55">
        <v>28.507840000000002</v>
      </c>
      <c r="C12" s="55">
        <v>42.893999999999998</v>
      </c>
      <c r="D12" s="55">
        <v>14.349399999999999</v>
      </c>
      <c r="E12" s="55">
        <v>14.61763</v>
      </c>
      <c r="F12" s="72">
        <v>9.7351159999999997</v>
      </c>
    </row>
    <row r="13" spans="1:6" ht="14.25" x14ac:dyDescent="0.2">
      <c r="A13" s="125"/>
      <c r="B13" s="55">
        <v>17.394909999999999</v>
      </c>
      <c r="C13" s="55">
        <v>40.218890000000002</v>
      </c>
      <c r="D13" s="55">
        <v>19.972280000000001</v>
      </c>
      <c r="E13" s="55">
        <v>11.198270000000001</v>
      </c>
      <c r="F13" s="72">
        <v>14.888260000000001</v>
      </c>
    </row>
    <row r="14" spans="1:6" ht="14.25" x14ac:dyDescent="0.2">
      <c r="A14" s="125"/>
      <c r="B14" s="55">
        <v>47.324782999999996</v>
      </c>
      <c r="C14" s="55"/>
      <c r="D14" s="55">
        <v>24.954000000000001</v>
      </c>
      <c r="E14" s="55">
        <v>46.932200000000002</v>
      </c>
      <c r="F14" s="72">
        <v>27.843</v>
      </c>
    </row>
    <row r="15" spans="1:6" ht="14.25" x14ac:dyDescent="0.2">
      <c r="A15" s="125"/>
      <c r="B15" s="55">
        <v>38.532780000000002</v>
      </c>
      <c r="C15" s="55"/>
      <c r="D15" s="55">
        <v>22.799478000000001</v>
      </c>
      <c r="E15" s="55">
        <v>58.311399999999999</v>
      </c>
      <c r="F15" s="72">
        <v>18.379000000000001</v>
      </c>
    </row>
    <row r="16" spans="1:6" ht="14.25" x14ac:dyDescent="0.2">
      <c r="A16" s="125"/>
      <c r="B16" s="205">
        <v>34.863779999999998</v>
      </c>
      <c r="C16" s="60"/>
      <c r="D16" s="60">
        <v>30.437893299999999</v>
      </c>
      <c r="E16" s="60">
        <v>37.9542</v>
      </c>
      <c r="F16" s="71">
        <v>24.984200000000001</v>
      </c>
    </row>
    <row r="17" spans="1:9" x14ac:dyDescent="0.15">
      <c r="A17" s="256"/>
      <c r="I17" s="256"/>
    </row>
    <row r="18" spans="1:9" x14ac:dyDescent="0.15">
      <c r="A18" s="256"/>
    </row>
  </sheetData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showGridLines="0" workbookViewId="0">
      <selection activeCell="E22" sqref="E22"/>
    </sheetView>
  </sheetViews>
  <sheetFormatPr defaultColWidth="9.875" defaultRowHeight="13.5" x14ac:dyDescent="0.15"/>
  <sheetData>
    <row r="1" spans="1:37" s="53" customFormat="1" ht="12" x14ac:dyDescent="0.2">
      <c r="A1" s="53" t="s">
        <v>61</v>
      </c>
    </row>
    <row r="2" spans="1:37" s="53" customFormat="1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54</v>
      </c>
      <c r="K2" s="314"/>
      <c r="L2" s="314"/>
      <c r="M2" s="315"/>
      <c r="N2" s="313" t="s">
        <v>53</v>
      </c>
      <c r="O2" s="314"/>
      <c r="P2" s="314"/>
      <c r="Q2" s="315"/>
      <c r="R2" s="313" t="s">
        <v>52</v>
      </c>
      <c r="S2" s="314"/>
      <c r="T2" s="314"/>
      <c r="U2" s="315"/>
      <c r="V2" s="313" t="s">
        <v>51</v>
      </c>
      <c r="W2" s="314"/>
      <c r="X2" s="314"/>
      <c r="Y2" s="315"/>
      <c r="Z2" s="313" t="s">
        <v>50</v>
      </c>
      <c r="AA2" s="314"/>
      <c r="AB2" s="314"/>
      <c r="AC2" s="315"/>
      <c r="AD2" s="313" t="s">
        <v>49</v>
      </c>
      <c r="AE2" s="314"/>
      <c r="AF2" s="314"/>
      <c r="AG2" s="315"/>
      <c r="AH2" s="313" t="s">
        <v>48</v>
      </c>
      <c r="AI2" s="314"/>
      <c r="AJ2" s="314"/>
      <c r="AK2" s="315"/>
    </row>
    <row r="3" spans="1:37" s="53" customFormat="1" ht="12" x14ac:dyDescent="0.2">
      <c r="A3" s="127"/>
      <c r="B3" s="52" t="s">
        <v>43</v>
      </c>
      <c r="C3" s="52" t="s">
        <v>62</v>
      </c>
      <c r="D3" s="52" t="s">
        <v>37</v>
      </c>
      <c r="E3" s="96" t="s">
        <v>63</v>
      </c>
      <c r="F3" s="52" t="s">
        <v>43</v>
      </c>
      <c r="G3" s="52" t="s">
        <v>62</v>
      </c>
      <c r="H3" s="52" t="s">
        <v>37</v>
      </c>
      <c r="I3" s="96" t="s">
        <v>63</v>
      </c>
      <c r="J3" s="52" t="s">
        <v>43</v>
      </c>
      <c r="K3" s="52" t="s">
        <v>62</v>
      </c>
      <c r="L3" s="52" t="s">
        <v>37</v>
      </c>
      <c r="M3" s="96" t="s">
        <v>63</v>
      </c>
      <c r="N3" s="52" t="s">
        <v>43</v>
      </c>
      <c r="O3" s="52" t="s">
        <v>62</v>
      </c>
      <c r="P3" s="52" t="s">
        <v>37</v>
      </c>
      <c r="Q3" s="96" t="s">
        <v>63</v>
      </c>
      <c r="R3" s="52" t="s">
        <v>43</v>
      </c>
      <c r="S3" s="52" t="s">
        <v>62</v>
      </c>
      <c r="T3" s="52" t="s">
        <v>37</v>
      </c>
      <c r="U3" s="96" t="s">
        <v>63</v>
      </c>
      <c r="V3" s="52" t="s">
        <v>43</v>
      </c>
      <c r="W3" s="52" t="s">
        <v>62</v>
      </c>
      <c r="X3" s="52" t="s">
        <v>37</v>
      </c>
      <c r="Y3" s="96" t="s">
        <v>63</v>
      </c>
      <c r="Z3" s="52" t="s">
        <v>43</v>
      </c>
      <c r="AA3" s="52" t="s">
        <v>62</v>
      </c>
      <c r="AB3" s="52" t="s">
        <v>37</v>
      </c>
      <c r="AC3" s="96" t="s">
        <v>63</v>
      </c>
      <c r="AD3" s="52" t="s">
        <v>43</v>
      </c>
      <c r="AE3" s="52" t="s">
        <v>62</v>
      </c>
      <c r="AF3" s="52" t="s">
        <v>37</v>
      </c>
      <c r="AG3" s="96" t="s">
        <v>63</v>
      </c>
      <c r="AH3" s="52" t="s">
        <v>43</v>
      </c>
      <c r="AI3" s="52" t="s">
        <v>62</v>
      </c>
      <c r="AJ3" s="52" t="s">
        <v>37</v>
      </c>
      <c r="AK3" s="96" t="s">
        <v>63</v>
      </c>
    </row>
    <row r="4" spans="1:37" s="53" customFormat="1" ht="12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2.6</v>
      </c>
      <c r="G4" s="128">
        <v>-6.1</v>
      </c>
      <c r="H4" s="128">
        <v>-2.6</v>
      </c>
      <c r="I4" s="129">
        <v>9.2000000000000028</v>
      </c>
      <c r="J4" s="131">
        <v>1.8</v>
      </c>
      <c r="K4" s="130">
        <v>-3</v>
      </c>
      <c r="L4" s="130">
        <v>-2.2000000000000002</v>
      </c>
      <c r="M4" s="129">
        <v>8.1000000000000085</v>
      </c>
      <c r="N4" s="130">
        <v>1.2</v>
      </c>
      <c r="O4" s="130">
        <v>-0.29999999999999716</v>
      </c>
      <c r="P4" s="130">
        <v>-4.5</v>
      </c>
      <c r="Q4" s="129">
        <v>4.7999999999999972</v>
      </c>
      <c r="R4" s="130">
        <v>3.8</v>
      </c>
      <c r="S4" s="130">
        <v>4.1000000000000085</v>
      </c>
      <c r="T4" s="130">
        <v>3.6</v>
      </c>
      <c r="U4" s="129">
        <v>2.9000000000000057</v>
      </c>
      <c r="V4" s="130">
        <v>5.6</v>
      </c>
      <c r="W4" s="130">
        <v>5.8</v>
      </c>
      <c r="X4" s="53">
        <v>1.6</v>
      </c>
      <c r="Y4" s="129">
        <v>-0.39999999999999147</v>
      </c>
      <c r="Z4" s="130">
        <v>1.8</v>
      </c>
      <c r="AA4" s="130">
        <v>8.9000000000000057</v>
      </c>
      <c r="AB4" s="130">
        <v>-5.9</v>
      </c>
      <c r="AC4" s="129">
        <v>-2.5999999999999943</v>
      </c>
      <c r="AD4" s="130">
        <v>3.6</v>
      </c>
      <c r="AE4" s="130">
        <v>8</v>
      </c>
      <c r="AF4" s="130">
        <v>3.6</v>
      </c>
      <c r="AG4" s="129">
        <v>-3.7999999999999972</v>
      </c>
      <c r="AH4" s="130">
        <v>2.2999999999999998</v>
      </c>
      <c r="AI4" s="130">
        <v>7.2000000000000028</v>
      </c>
      <c r="AJ4" s="130">
        <v>-3.5</v>
      </c>
      <c r="AK4" s="129">
        <v>-5.2000000000000028</v>
      </c>
    </row>
    <row r="5" spans="1:37" s="53" customFormat="1" ht="12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1.4</v>
      </c>
      <c r="G5" s="128">
        <v>-2.7999999999999972</v>
      </c>
      <c r="H5" s="128">
        <v>5.2</v>
      </c>
      <c r="I5" s="129">
        <v>4.4000000000000101</v>
      </c>
      <c r="J5" s="131">
        <v>1.7</v>
      </c>
      <c r="K5" s="130">
        <v>0.60000000000000853</v>
      </c>
      <c r="L5" s="130">
        <v>-0.5</v>
      </c>
      <c r="M5" s="129">
        <v>8.5</v>
      </c>
      <c r="N5" s="130">
        <v>-2.2000000000000002</v>
      </c>
      <c r="O5" s="130">
        <v>2.7999999999999972</v>
      </c>
      <c r="P5" s="130">
        <v>2.2999999999999998</v>
      </c>
      <c r="Q5" s="129">
        <v>9</v>
      </c>
      <c r="R5" s="130">
        <v>4.2</v>
      </c>
      <c r="S5" s="130">
        <v>4.5</v>
      </c>
      <c r="T5" s="130">
        <v>4.5</v>
      </c>
      <c r="U5" s="129">
        <v>7.5</v>
      </c>
      <c r="V5" s="130">
        <v>7.1</v>
      </c>
      <c r="W5" s="130">
        <v>7.4000000000000057</v>
      </c>
      <c r="X5" s="53">
        <v>-3.1</v>
      </c>
      <c r="Y5" s="129">
        <v>6</v>
      </c>
      <c r="Z5" s="130">
        <v>2.7</v>
      </c>
      <c r="AA5" s="130">
        <v>4.1000000000000085</v>
      </c>
      <c r="AB5" s="130">
        <v>-2.1</v>
      </c>
      <c r="AC5" s="129">
        <v>5.5</v>
      </c>
      <c r="AD5" s="130">
        <v>0.5</v>
      </c>
      <c r="AE5" s="130">
        <v>4.2999999999999972</v>
      </c>
      <c r="AF5" s="130">
        <v>-1.5</v>
      </c>
      <c r="AG5" s="129">
        <v>5.4</v>
      </c>
      <c r="AH5" s="130">
        <v>-5.5</v>
      </c>
      <c r="AI5" s="130">
        <v>4.5</v>
      </c>
      <c r="AJ5" s="130">
        <v>5.4</v>
      </c>
      <c r="AK5" s="129">
        <v>6.5999999999999899</v>
      </c>
    </row>
    <row r="6" spans="1:37" s="53" customFormat="1" ht="12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3.3</v>
      </c>
      <c r="G6" s="128">
        <v>0.20000000000000284</v>
      </c>
      <c r="H6" s="128">
        <v>3.1</v>
      </c>
      <c r="I6" s="129">
        <v>2.8000000000000114</v>
      </c>
      <c r="J6" s="131">
        <v>-2.2999999999999998</v>
      </c>
      <c r="K6" s="130">
        <v>1.4000000000000057</v>
      </c>
      <c r="L6" s="130">
        <v>1.9</v>
      </c>
      <c r="M6" s="129">
        <v>3.5</v>
      </c>
      <c r="N6" s="130">
        <v>-2.6</v>
      </c>
      <c r="O6" s="130">
        <v>0.59999999999999432</v>
      </c>
      <c r="P6" s="130">
        <v>4.5</v>
      </c>
      <c r="Q6" s="129">
        <v>2.7000000000000028</v>
      </c>
      <c r="R6" s="130">
        <v>-4</v>
      </c>
      <c r="S6" s="130">
        <v>1.9000000000000057</v>
      </c>
      <c r="T6" s="130">
        <v>-5.5</v>
      </c>
      <c r="U6" s="129">
        <v>4.6000000000000085</v>
      </c>
      <c r="V6" s="130">
        <v>-3.6</v>
      </c>
      <c r="W6" s="130">
        <v>-1</v>
      </c>
      <c r="X6" s="53">
        <v>1.8</v>
      </c>
      <c r="Y6" s="129">
        <v>2.4000000000000057</v>
      </c>
      <c r="Z6" s="130">
        <v>-5.6</v>
      </c>
      <c r="AA6" s="130">
        <v>-2.9000000000000057</v>
      </c>
      <c r="AB6" s="130">
        <v>3.6</v>
      </c>
      <c r="AC6" s="129">
        <v>1.4000000000000057</v>
      </c>
      <c r="AD6" s="130">
        <v>-1.5</v>
      </c>
      <c r="AE6" s="130">
        <v>-5.4000000000000057</v>
      </c>
      <c r="AF6" s="130">
        <v>-1.9</v>
      </c>
      <c r="AG6" s="129">
        <v>2.5</v>
      </c>
      <c r="AH6" s="130">
        <v>-7.6</v>
      </c>
      <c r="AI6" s="130">
        <v>-7.0999999999999943</v>
      </c>
      <c r="AJ6" s="130">
        <v>4.5999999999999996</v>
      </c>
      <c r="AK6" s="129">
        <v>0.40000000000000568</v>
      </c>
    </row>
    <row r="7" spans="1:37" s="53" customFormat="1" ht="12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0.5</v>
      </c>
      <c r="G7" s="128">
        <v>0.89999999999999147</v>
      </c>
      <c r="H7" s="128">
        <v>0.2</v>
      </c>
      <c r="I7" s="129">
        <v>5.2000000000000028</v>
      </c>
      <c r="J7" s="131">
        <v>-1.9</v>
      </c>
      <c r="K7" s="130">
        <v>-0.5</v>
      </c>
      <c r="L7" s="130">
        <v>3.6</v>
      </c>
      <c r="M7" s="129">
        <v>-9.9999999999994316E-2</v>
      </c>
      <c r="N7" s="130">
        <v>7.2</v>
      </c>
      <c r="O7" s="130">
        <v>-4.3000000000000114</v>
      </c>
      <c r="P7" s="130">
        <v>3.6</v>
      </c>
      <c r="Q7" s="129">
        <v>-2</v>
      </c>
      <c r="R7" s="130">
        <v>-3.3</v>
      </c>
      <c r="S7" s="130">
        <v>-5.5</v>
      </c>
      <c r="T7" s="130">
        <v>-0.2</v>
      </c>
      <c r="U7" s="129">
        <v>-1.4000000000000057</v>
      </c>
      <c r="V7" s="130">
        <v>-10.5</v>
      </c>
      <c r="W7" s="130">
        <v>-5.1000000000000103</v>
      </c>
      <c r="X7" s="53">
        <v>-5.2</v>
      </c>
      <c r="Y7" s="129">
        <v>-4.0999999999999943</v>
      </c>
      <c r="Z7" s="130">
        <v>2.7</v>
      </c>
      <c r="AA7" s="130">
        <v>-4.2000000000000028</v>
      </c>
      <c r="AB7" s="130">
        <v>5.4</v>
      </c>
      <c r="AC7" s="129">
        <v>1.7000000000000028</v>
      </c>
      <c r="AD7" s="130">
        <v>-6.3</v>
      </c>
      <c r="AE7" s="130">
        <v>-5.9000000000000101</v>
      </c>
      <c r="AF7" s="130">
        <v>-2.4</v>
      </c>
      <c r="AG7" s="129">
        <v>-8.0999999999999943</v>
      </c>
      <c r="AH7" s="130">
        <v>3.1</v>
      </c>
      <c r="AI7" s="130">
        <v>-4.3000000000000096</v>
      </c>
      <c r="AJ7" s="130">
        <v>3.8</v>
      </c>
      <c r="AK7" s="129">
        <v>0.20000000000000284</v>
      </c>
    </row>
    <row r="8" spans="1:37" s="53" customFormat="1" ht="12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1.34</v>
      </c>
      <c r="G8" s="128">
        <v>0</v>
      </c>
      <c r="H8" s="128">
        <v>0.8</v>
      </c>
      <c r="I8" s="129">
        <v>2.5999999999999943</v>
      </c>
      <c r="J8" s="131">
        <v>-5.2</v>
      </c>
      <c r="K8" s="130">
        <v>3.0999999999999943</v>
      </c>
      <c r="L8" s="130">
        <v>5.2</v>
      </c>
      <c r="M8" s="129">
        <v>-1.6000000000000085</v>
      </c>
      <c r="N8" s="130">
        <v>-0.5</v>
      </c>
      <c r="O8" s="130">
        <v>0.29999999999999716</v>
      </c>
      <c r="P8" s="130">
        <v>-1.8</v>
      </c>
      <c r="Q8" s="129">
        <v>-2.2000000000000028</v>
      </c>
      <c r="R8" s="130">
        <v>-5.5</v>
      </c>
      <c r="S8" s="130">
        <v>-1.2999999999999972</v>
      </c>
      <c r="T8" s="130">
        <v>-7.2</v>
      </c>
      <c r="U8" s="129">
        <v>3</v>
      </c>
      <c r="V8" s="130">
        <v>-3.4</v>
      </c>
      <c r="W8" s="130">
        <v>-3.7000000000000028</v>
      </c>
      <c r="X8" s="53">
        <v>-0.8</v>
      </c>
      <c r="Y8" s="129">
        <v>4.1999999999999886</v>
      </c>
      <c r="Z8" s="130">
        <v>-6.9</v>
      </c>
      <c r="AA8" s="130">
        <v>-4.2000000000000028</v>
      </c>
      <c r="AB8" s="130">
        <v>-7.2</v>
      </c>
      <c r="AC8" s="129">
        <v>3.6999999999999886</v>
      </c>
      <c r="AD8" s="130">
        <v>-4.0999999999999996</v>
      </c>
      <c r="AE8" s="130">
        <v>-0.79999999999999716</v>
      </c>
      <c r="AF8" s="130">
        <v>3.5</v>
      </c>
      <c r="AG8" s="129">
        <v>6.0999999999999943</v>
      </c>
      <c r="AH8" s="130">
        <v>-2.8</v>
      </c>
      <c r="AI8" s="130">
        <v>-6.2000000000000028</v>
      </c>
      <c r="AJ8" s="130">
        <v>7.2</v>
      </c>
      <c r="AK8" s="129">
        <v>5</v>
      </c>
    </row>
    <row r="9" spans="1:37" s="53" customFormat="1" ht="12" x14ac:dyDescent="0.2">
      <c r="A9" s="127"/>
      <c r="B9" s="143">
        <v>0</v>
      </c>
      <c r="C9" s="132">
        <v>0</v>
      </c>
      <c r="D9" s="132">
        <v>0</v>
      </c>
      <c r="E9" s="133">
        <v>0</v>
      </c>
      <c r="F9" s="132">
        <v>-3.2</v>
      </c>
      <c r="G9" s="132">
        <v>-1.3999999999999915</v>
      </c>
      <c r="H9" s="132">
        <v>-6.3</v>
      </c>
      <c r="I9" s="133">
        <v>-1.2</v>
      </c>
      <c r="J9" s="134">
        <v>0.6</v>
      </c>
      <c r="K9" s="132">
        <v>2</v>
      </c>
      <c r="L9" s="132">
        <v>2.6</v>
      </c>
      <c r="M9" s="133">
        <v>0.6</v>
      </c>
      <c r="N9" s="132">
        <v>3.3</v>
      </c>
      <c r="O9" s="132">
        <v>2</v>
      </c>
      <c r="P9" s="132">
        <v>6.6</v>
      </c>
      <c r="Q9" s="133">
        <v>2.2000000000000002</v>
      </c>
      <c r="R9" s="132">
        <v>-6.7</v>
      </c>
      <c r="S9" s="132">
        <v>1.9000000000000057</v>
      </c>
      <c r="T9" s="132">
        <v>-2.2999999999999998</v>
      </c>
      <c r="U9" s="133">
        <v>-1.4</v>
      </c>
      <c r="V9" s="132">
        <v>-2.8</v>
      </c>
      <c r="W9" s="132">
        <v>3.8000000000000114</v>
      </c>
      <c r="X9" s="132">
        <v>4.5999999999999996</v>
      </c>
      <c r="Y9" s="133">
        <v>-1.3</v>
      </c>
      <c r="Z9" s="132">
        <v>4.0999999999999996</v>
      </c>
      <c r="AA9" s="132">
        <v>4.2000000000000028</v>
      </c>
      <c r="AB9" s="132">
        <v>0.5</v>
      </c>
      <c r="AC9" s="133">
        <v>1.4</v>
      </c>
      <c r="AD9" s="132">
        <v>-5</v>
      </c>
      <c r="AE9" s="132">
        <v>4.9000000000000057</v>
      </c>
      <c r="AF9" s="132">
        <v>4.5999999999999996</v>
      </c>
      <c r="AG9" s="133">
        <v>2.5</v>
      </c>
      <c r="AH9" s="132">
        <v>3.9</v>
      </c>
      <c r="AI9" s="132">
        <v>2.4000000000000057</v>
      </c>
      <c r="AJ9" s="132">
        <v>-3.4</v>
      </c>
      <c r="AK9" s="133">
        <v>3.3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honeticPr fontId="1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showGridLines="0" workbookViewId="0">
      <selection activeCell="C20" sqref="C20"/>
    </sheetView>
  </sheetViews>
  <sheetFormatPr defaultColWidth="15.875" defaultRowHeight="13.5" x14ac:dyDescent="0.15"/>
  <cols>
    <col min="1" max="1" width="9.625" customWidth="1"/>
  </cols>
  <sheetData>
    <row r="1" spans="1:5" ht="14.25" x14ac:dyDescent="0.2">
      <c r="A1" s="204" t="s">
        <v>165</v>
      </c>
    </row>
    <row r="2" spans="1:5" ht="14.25" x14ac:dyDescent="0.2">
      <c r="A2" s="125"/>
      <c r="B2" s="140" t="s">
        <v>43</v>
      </c>
      <c r="C2" s="140" t="s">
        <v>163</v>
      </c>
      <c r="D2" s="140" t="s">
        <v>37</v>
      </c>
      <c r="E2" s="141" t="s">
        <v>164</v>
      </c>
    </row>
    <row r="3" spans="1:5" ht="14.25" x14ac:dyDescent="0.2">
      <c r="A3" s="305"/>
      <c r="B3" s="206">
        <v>40.848190000000002</v>
      </c>
      <c r="C3" s="206">
        <v>50.692709999999998</v>
      </c>
      <c r="D3" s="206">
        <v>27.008220000000001</v>
      </c>
      <c r="E3" s="193">
        <v>60.2301</v>
      </c>
    </row>
    <row r="4" spans="1:5" ht="14.25" x14ac:dyDescent="0.2">
      <c r="A4" s="305"/>
      <c r="B4" s="206">
        <v>29.15408</v>
      </c>
      <c r="C4" s="206">
        <v>44.170189999999998</v>
      </c>
      <c r="D4" s="206">
        <v>38.832610000000003</v>
      </c>
      <c r="E4" s="193">
        <v>60.857059999999997</v>
      </c>
    </row>
    <row r="5" spans="1:5" ht="14.25" x14ac:dyDescent="0.2">
      <c r="A5" s="305"/>
      <c r="B5" s="206">
        <v>59.862879999999997</v>
      </c>
      <c r="C5" s="206">
        <v>52.6218</v>
      </c>
      <c r="D5" s="206">
        <v>25.560140000000001</v>
      </c>
      <c r="E5" s="193">
        <v>66.456659999999999</v>
      </c>
    </row>
    <row r="6" spans="1:5" ht="14.25" x14ac:dyDescent="0.2">
      <c r="A6" s="305"/>
      <c r="B6" s="206">
        <v>30.568629999999999</v>
      </c>
      <c r="C6" s="206">
        <v>17.276209999999999</v>
      </c>
      <c r="D6" s="206">
        <v>8.0890199999999997</v>
      </c>
      <c r="E6" s="193">
        <v>31.271429999999999</v>
      </c>
    </row>
    <row r="7" spans="1:5" ht="14.25" x14ac:dyDescent="0.2">
      <c r="A7" s="305"/>
      <c r="B7" s="206">
        <v>43.358710000000002</v>
      </c>
      <c r="C7" s="206">
        <v>21.117629999999998</v>
      </c>
      <c r="D7" s="206">
        <v>25.085180000000001</v>
      </c>
      <c r="E7" s="193">
        <v>40.178289999999997</v>
      </c>
    </row>
    <row r="8" spans="1:5" ht="14.25" x14ac:dyDescent="0.2">
      <c r="A8" s="305"/>
      <c r="B8" s="206">
        <v>41.516190000000002</v>
      </c>
      <c r="C8" s="206">
        <v>54.539470000000001</v>
      </c>
      <c r="D8" s="206">
        <v>32.668579999999999</v>
      </c>
      <c r="E8" s="193">
        <v>68.307169999999999</v>
      </c>
    </row>
    <row r="9" spans="1:5" ht="14.25" x14ac:dyDescent="0.2">
      <c r="A9" s="305"/>
      <c r="B9" s="206">
        <v>24.830410000000001</v>
      </c>
      <c r="C9" s="206">
        <v>42.846710000000002</v>
      </c>
      <c r="D9" s="206">
        <v>38.832610000000003</v>
      </c>
      <c r="E9" s="193">
        <v>70.763069999999999</v>
      </c>
    </row>
    <row r="10" spans="1:5" ht="14.25" x14ac:dyDescent="0.2">
      <c r="A10" s="305"/>
      <c r="B10" s="206">
        <v>51.980069999999998</v>
      </c>
      <c r="C10" s="206">
        <v>58.343060000000001</v>
      </c>
      <c r="D10" s="206">
        <v>26.854299999999999</v>
      </c>
      <c r="E10" s="193">
        <v>75.638509999999997</v>
      </c>
    </row>
    <row r="11" spans="1:5" ht="14.25" x14ac:dyDescent="0.2">
      <c r="A11" s="305"/>
      <c r="B11" s="206">
        <v>50.047020000000003</v>
      </c>
      <c r="C11" s="206">
        <v>25.560140000000001</v>
      </c>
      <c r="D11" s="206">
        <v>9.8704900000000002</v>
      </c>
      <c r="E11" s="193">
        <v>37.478729999999999</v>
      </c>
    </row>
    <row r="12" spans="1:5" ht="14.25" x14ac:dyDescent="0.2">
      <c r="A12" s="305"/>
      <c r="B12" s="197">
        <v>52.6218</v>
      </c>
      <c r="C12" s="197">
        <v>32.668579999999999</v>
      </c>
      <c r="D12" s="197">
        <v>23.071580000000001</v>
      </c>
      <c r="E12" s="198">
        <v>36.116199999999999</v>
      </c>
    </row>
    <row r="13" spans="1:5" x14ac:dyDescent="0.15">
      <c r="A13" s="256"/>
    </row>
  </sheetData>
  <phoneticPr fontId="1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showGridLines="0" workbookViewId="0">
      <selection activeCell="C19" sqref="C19"/>
    </sheetView>
  </sheetViews>
  <sheetFormatPr defaultColWidth="12.75" defaultRowHeight="13.5" x14ac:dyDescent="0.15"/>
  <cols>
    <col min="1" max="1" width="9.25" customWidth="1"/>
  </cols>
  <sheetData>
    <row r="1" spans="1:6" ht="14.25" x14ac:dyDescent="0.2">
      <c r="A1" s="204" t="s">
        <v>161</v>
      </c>
      <c r="B1" s="327"/>
      <c r="C1" s="327"/>
      <c r="D1" s="327"/>
      <c r="E1" s="53"/>
      <c r="F1" s="53"/>
    </row>
    <row r="2" spans="1:6" ht="14.25" x14ac:dyDescent="0.2">
      <c r="A2" s="125"/>
      <c r="B2" s="139" t="s">
        <v>43</v>
      </c>
      <c r="C2" s="140" t="s">
        <v>158</v>
      </c>
      <c r="D2" s="140" t="s">
        <v>37</v>
      </c>
      <c r="E2" s="140" t="s">
        <v>159</v>
      </c>
      <c r="F2" s="141" t="s">
        <v>160</v>
      </c>
    </row>
    <row r="3" spans="1:6" ht="14.25" x14ac:dyDescent="0.2">
      <c r="A3" s="125"/>
      <c r="B3" s="194">
        <v>1.215908</v>
      </c>
      <c r="C3" s="194">
        <v>1.3450230000000001</v>
      </c>
      <c r="D3" s="194">
        <v>0.60363699999999998</v>
      </c>
      <c r="E3" s="194">
        <v>1.084611</v>
      </c>
      <c r="F3" s="195">
        <v>0.95615899999999998</v>
      </c>
    </row>
    <row r="4" spans="1:6" ht="14.25" x14ac:dyDescent="0.2">
      <c r="A4" s="125"/>
      <c r="B4" s="194">
        <v>1.133526</v>
      </c>
      <c r="C4" s="194">
        <v>0.83967999999999998</v>
      </c>
      <c r="D4" s="194">
        <v>0.94322700000000004</v>
      </c>
      <c r="E4" s="194">
        <v>1.524959</v>
      </c>
      <c r="F4" s="193">
        <v>0.68061700000000003</v>
      </c>
    </row>
    <row r="5" spans="1:6" ht="14.25" x14ac:dyDescent="0.2">
      <c r="A5" s="125"/>
      <c r="B5" s="194">
        <v>0.91468799999999995</v>
      </c>
      <c r="C5" s="194">
        <v>1.072284</v>
      </c>
      <c r="D5" s="194">
        <v>0.61</v>
      </c>
      <c r="E5" s="194">
        <v>1.14218</v>
      </c>
      <c r="F5" s="193">
        <v>0.82</v>
      </c>
    </row>
    <row r="6" spans="1:6" ht="14.25" x14ac:dyDescent="0.2">
      <c r="A6" s="125"/>
      <c r="B6" s="194">
        <v>0.79322199999999998</v>
      </c>
      <c r="C6" s="194">
        <v>1.071453</v>
      </c>
      <c r="D6" s="194">
        <v>0.68061700000000003</v>
      </c>
      <c r="E6" s="194">
        <v>1.1733169999999999</v>
      </c>
      <c r="F6" s="193">
        <v>0.50375400000000004</v>
      </c>
    </row>
    <row r="7" spans="1:6" ht="14.25" x14ac:dyDescent="0.2">
      <c r="A7" s="125"/>
      <c r="B7" s="194">
        <v>1.180617</v>
      </c>
      <c r="C7" s="194">
        <v>1.21</v>
      </c>
      <c r="D7" s="194">
        <v>0.71</v>
      </c>
      <c r="E7" s="194">
        <v>0.81142599999999998</v>
      </c>
      <c r="F7" s="193">
        <v>0.711426</v>
      </c>
    </row>
    <row r="8" spans="1:6" ht="14.25" x14ac:dyDescent="0.2">
      <c r="A8" s="125"/>
      <c r="B8" s="196">
        <v>0.89</v>
      </c>
      <c r="C8" s="197">
        <v>1.0900000000000001</v>
      </c>
      <c r="D8" s="197">
        <v>0.45</v>
      </c>
      <c r="E8" s="197">
        <v>0.75615900000000003</v>
      </c>
      <c r="F8" s="198">
        <v>0.73869399999999996</v>
      </c>
    </row>
    <row r="9" spans="1:6" ht="14.25" x14ac:dyDescent="0.2">
      <c r="A9" s="306"/>
      <c r="B9" s="199">
        <f>AVERAGEA(B3:B8)</f>
        <v>1.0213268333333332</v>
      </c>
      <c r="C9" s="199">
        <f>AVERAGEA(C3:C8)</f>
        <v>1.1047399999999998</v>
      </c>
      <c r="D9" s="199">
        <f>AVERAGEA(D3:D8)</f>
        <v>0.66624683333333345</v>
      </c>
      <c r="E9" s="199">
        <f>AVERAGEA(E3:E8)</f>
        <v>1.0821086666666666</v>
      </c>
      <c r="F9" s="200">
        <f>AVERAGEA(F3:F8)</f>
        <v>0.73510833333333336</v>
      </c>
    </row>
    <row r="10" spans="1:6" ht="14.25" x14ac:dyDescent="0.2">
      <c r="A10" s="307"/>
      <c r="B10" s="62">
        <f>STDEV(B3:B8)</f>
        <v>0.17690349546395884</v>
      </c>
      <c r="C10" s="62">
        <f>STDEV(C3:C8)</f>
        <v>0.16819695311984822</v>
      </c>
      <c r="D10" s="62">
        <f>STDEV(D3:D8)</f>
        <v>0.16290196096231216</v>
      </c>
      <c r="E10" s="62">
        <f>STDEV(E3:E8)</f>
        <v>0.27841066638953854</v>
      </c>
      <c r="F10" s="63">
        <f>STDEV(F3:F8)</f>
        <v>0.15042462244016638</v>
      </c>
    </row>
    <row r="11" spans="1:6" ht="14.25" x14ac:dyDescent="0.2">
      <c r="A11" s="307"/>
      <c r="B11" s="201">
        <f t="shared" ref="B11:F11" si="0">B10/SQRT(B12)</f>
        <v>7.2220549600242948E-2</v>
      </c>
      <c r="C11" s="62">
        <f t="shared" si="0"/>
        <v>6.8666118572408549E-2</v>
      </c>
      <c r="D11" s="62">
        <f t="shared" si="0"/>
        <v>6.6504447076074891E-2</v>
      </c>
      <c r="E11" s="62">
        <f t="shared" si="0"/>
        <v>0.11366067860043401</v>
      </c>
      <c r="F11" s="63">
        <f t="shared" si="0"/>
        <v>6.1410594954869981E-2</v>
      </c>
    </row>
    <row r="12" spans="1:6" ht="14.25" x14ac:dyDescent="0.2">
      <c r="A12" s="308"/>
      <c r="B12" s="202">
        <f>COUNTA(B3:B8)</f>
        <v>6</v>
      </c>
      <c r="C12" s="64">
        <f>COUNTA(C3:C8)</f>
        <v>6</v>
      </c>
      <c r="D12" s="64">
        <f>COUNTA(D3:D8)</f>
        <v>6</v>
      </c>
      <c r="E12" s="64">
        <f>COUNTA(E3:E8)</f>
        <v>6</v>
      </c>
      <c r="F12" s="65">
        <f>COUNTA(F3:F8)</f>
        <v>6</v>
      </c>
    </row>
    <row r="13" spans="1:6" x14ac:dyDescent="0.15">
      <c r="A13" s="256"/>
    </row>
    <row r="14" spans="1:6" x14ac:dyDescent="0.15">
      <c r="A14" s="256"/>
    </row>
    <row r="15" spans="1:6" x14ac:dyDescent="0.15">
      <c r="A15" s="256"/>
    </row>
    <row r="20" spans="2:6" x14ac:dyDescent="0.15">
      <c r="B20" s="256"/>
    </row>
    <row r="23" spans="2:6" x14ac:dyDescent="0.15">
      <c r="F23" s="256"/>
    </row>
  </sheetData>
  <mergeCells count="1">
    <mergeCell ref="B1:D1"/>
  </mergeCells>
  <phoneticPr fontId="1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0"/>
  <sheetViews>
    <sheetView showGridLines="0" workbookViewId="0">
      <selection activeCell="B17" sqref="B17"/>
    </sheetView>
  </sheetViews>
  <sheetFormatPr defaultColWidth="17.625" defaultRowHeight="13.5" x14ac:dyDescent="0.15"/>
  <cols>
    <col min="1" max="1" width="9.75" customWidth="1"/>
  </cols>
  <sheetData>
    <row r="1" spans="1:55" x14ac:dyDescent="0.15">
      <c r="A1" s="203" t="s">
        <v>166</v>
      </c>
    </row>
    <row r="2" spans="1:55" s="52" customFormat="1" ht="12" x14ac:dyDescent="0.2">
      <c r="A2" s="54"/>
      <c r="B2" s="328">
        <v>0</v>
      </c>
      <c r="C2" s="329"/>
      <c r="D2" s="329"/>
      <c r="E2" s="329"/>
      <c r="F2" s="329"/>
      <c r="G2" s="330"/>
      <c r="H2" s="328">
        <v>5</v>
      </c>
      <c r="I2" s="329"/>
      <c r="J2" s="329"/>
      <c r="K2" s="329"/>
      <c r="L2" s="329"/>
      <c r="M2" s="330"/>
      <c r="N2" s="328">
        <v>10</v>
      </c>
      <c r="O2" s="329"/>
      <c r="P2" s="329"/>
      <c r="Q2" s="329"/>
      <c r="R2" s="329"/>
      <c r="S2" s="330"/>
      <c r="T2" s="328">
        <v>20</v>
      </c>
      <c r="U2" s="329"/>
      <c r="V2" s="329"/>
      <c r="W2" s="329"/>
      <c r="X2" s="329"/>
      <c r="Y2" s="330"/>
      <c r="Z2" s="329">
        <v>30</v>
      </c>
      <c r="AA2" s="329"/>
      <c r="AB2" s="329"/>
      <c r="AC2" s="329"/>
      <c r="AD2" s="329"/>
      <c r="AE2" s="330"/>
      <c r="AF2" s="328">
        <v>40</v>
      </c>
      <c r="AG2" s="329"/>
      <c r="AH2" s="329"/>
      <c r="AI2" s="329"/>
      <c r="AJ2" s="329"/>
      <c r="AK2" s="330"/>
      <c r="AL2" s="328">
        <v>50</v>
      </c>
      <c r="AM2" s="329"/>
      <c r="AN2" s="329"/>
      <c r="AO2" s="329"/>
      <c r="AP2" s="329"/>
      <c r="AQ2" s="330"/>
      <c r="AR2" s="328">
        <v>60</v>
      </c>
      <c r="AS2" s="329"/>
      <c r="AT2" s="329"/>
      <c r="AU2" s="329"/>
      <c r="AV2" s="329"/>
      <c r="AW2" s="330"/>
      <c r="AX2" s="328">
        <v>70</v>
      </c>
      <c r="AY2" s="329"/>
      <c r="AZ2" s="329"/>
      <c r="BA2" s="329"/>
      <c r="BB2" s="329"/>
      <c r="BC2" s="330"/>
    </row>
    <row r="3" spans="1:55" s="52" customFormat="1" ht="12.75" x14ac:dyDescent="0.2">
      <c r="A3" s="54"/>
      <c r="B3" s="139" t="s">
        <v>31</v>
      </c>
      <c r="C3" s="140" t="s">
        <v>32</v>
      </c>
      <c r="D3" s="140" t="s">
        <v>33</v>
      </c>
      <c r="E3" s="140" t="s">
        <v>34</v>
      </c>
      <c r="F3" s="248" t="s">
        <v>257</v>
      </c>
      <c r="G3" s="141" t="s">
        <v>35</v>
      </c>
      <c r="H3" s="139" t="s">
        <v>31</v>
      </c>
      <c r="I3" s="140" t="s">
        <v>32</v>
      </c>
      <c r="J3" s="140" t="s">
        <v>33</v>
      </c>
      <c r="K3" s="140" t="s">
        <v>34</v>
      </c>
      <c r="L3" s="248" t="s">
        <v>257</v>
      </c>
      <c r="M3" s="141" t="s">
        <v>35</v>
      </c>
      <c r="N3" s="139" t="s">
        <v>31</v>
      </c>
      <c r="O3" s="140" t="s">
        <v>32</v>
      </c>
      <c r="P3" s="140" t="s">
        <v>33</v>
      </c>
      <c r="Q3" s="140" t="s">
        <v>34</v>
      </c>
      <c r="R3" s="248" t="s">
        <v>257</v>
      </c>
      <c r="S3" s="141" t="s">
        <v>35</v>
      </c>
      <c r="T3" s="139" t="s">
        <v>31</v>
      </c>
      <c r="U3" s="140" t="s">
        <v>32</v>
      </c>
      <c r="V3" s="140" t="s">
        <v>33</v>
      </c>
      <c r="W3" s="140" t="s">
        <v>34</v>
      </c>
      <c r="X3" s="248" t="s">
        <v>257</v>
      </c>
      <c r="Y3" s="141" t="s">
        <v>36</v>
      </c>
      <c r="Z3" s="140" t="s">
        <v>31</v>
      </c>
      <c r="AA3" s="140" t="s">
        <v>32</v>
      </c>
      <c r="AB3" s="140" t="s">
        <v>33</v>
      </c>
      <c r="AC3" s="140" t="s">
        <v>34</v>
      </c>
      <c r="AD3" s="248" t="s">
        <v>257</v>
      </c>
      <c r="AE3" s="141" t="s">
        <v>35</v>
      </c>
      <c r="AF3" s="140" t="s">
        <v>31</v>
      </c>
      <c r="AG3" s="140" t="s">
        <v>32</v>
      </c>
      <c r="AH3" s="140" t="s">
        <v>33</v>
      </c>
      <c r="AI3" s="140" t="s">
        <v>34</v>
      </c>
      <c r="AJ3" s="248" t="s">
        <v>257</v>
      </c>
      <c r="AK3" s="141" t="s">
        <v>35</v>
      </c>
      <c r="AL3" s="140" t="s">
        <v>31</v>
      </c>
      <c r="AM3" s="140" t="s">
        <v>32</v>
      </c>
      <c r="AN3" s="140" t="s">
        <v>33</v>
      </c>
      <c r="AO3" s="140" t="s">
        <v>34</v>
      </c>
      <c r="AP3" s="270" t="s">
        <v>257</v>
      </c>
      <c r="AQ3" s="141" t="s">
        <v>35</v>
      </c>
      <c r="AR3" s="140" t="s">
        <v>31</v>
      </c>
      <c r="AS3" s="140" t="s">
        <v>32</v>
      </c>
      <c r="AT3" s="140" t="s">
        <v>33</v>
      </c>
      <c r="AU3" s="140" t="s">
        <v>34</v>
      </c>
      <c r="AV3" s="248" t="s">
        <v>257</v>
      </c>
      <c r="AW3" s="141" t="s">
        <v>35</v>
      </c>
      <c r="AX3" s="140" t="s">
        <v>31</v>
      </c>
      <c r="AY3" s="140" t="s">
        <v>32</v>
      </c>
      <c r="AZ3" s="140" t="s">
        <v>33</v>
      </c>
      <c r="BA3" s="140" t="s">
        <v>34</v>
      </c>
      <c r="BB3" s="247" t="s">
        <v>257</v>
      </c>
      <c r="BC3" s="141" t="s">
        <v>35</v>
      </c>
    </row>
    <row r="4" spans="1:55" s="52" customFormat="1" ht="12" x14ac:dyDescent="0.2">
      <c r="A4" s="54"/>
      <c r="B4" s="283">
        <v>0</v>
      </c>
      <c r="C4" s="283">
        <v>0</v>
      </c>
      <c r="D4" s="283">
        <v>0</v>
      </c>
      <c r="E4" s="283">
        <v>0</v>
      </c>
      <c r="F4" s="297">
        <v>0</v>
      </c>
      <c r="G4" s="283">
        <v>0</v>
      </c>
      <c r="H4" s="284">
        <v>3.2999999999999972</v>
      </c>
      <c r="I4" s="283">
        <v>2.5999999999999943</v>
      </c>
      <c r="J4" s="285">
        <v>-1.2000000000000028</v>
      </c>
      <c r="K4" s="286">
        <v>-2</v>
      </c>
      <c r="L4" s="286">
        <v>-3.4000000000000057</v>
      </c>
      <c r="M4" s="287">
        <v>-7.1000000000000085</v>
      </c>
      <c r="N4" s="283">
        <v>1.7999999999999972</v>
      </c>
      <c r="O4" s="283">
        <v>1.2999999999999972</v>
      </c>
      <c r="P4" s="288">
        <v>-2.5</v>
      </c>
      <c r="Q4" s="286">
        <v>-0.20000000000000284</v>
      </c>
      <c r="R4" s="286">
        <v>-8.5</v>
      </c>
      <c r="S4" s="289">
        <v>-8</v>
      </c>
      <c r="T4" s="283">
        <v>4.0999999999999943</v>
      </c>
      <c r="U4" s="283">
        <v>4.7999999999999972</v>
      </c>
      <c r="V4" s="283">
        <v>-2.2000000000000028</v>
      </c>
      <c r="W4" s="286">
        <v>1.2000000000000028</v>
      </c>
      <c r="X4" s="286">
        <v>-10.099999999999994</v>
      </c>
      <c r="Y4" s="289">
        <v>-6.2999999999999972</v>
      </c>
      <c r="Z4" s="283">
        <v>4.1999999999999886</v>
      </c>
      <c r="AA4" s="283">
        <v>4.9000000000000057</v>
      </c>
      <c r="AB4" s="290">
        <v>1.7000000000000028</v>
      </c>
      <c r="AC4" s="288">
        <v>4.7000000000000028</v>
      </c>
      <c r="AD4" s="286">
        <v>-13.599999999999994</v>
      </c>
      <c r="AE4" s="289">
        <v>-8.4000000000000057</v>
      </c>
      <c r="AF4" s="283">
        <v>4.2999999999999972</v>
      </c>
      <c r="AG4" s="283">
        <v>7.4000000000000057</v>
      </c>
      <c r="AH4" s="288">
        <v>2.2000000000000028</v>
      </c>
      <c r="AI4" s="288">
        <v>5.7000000000000028</v>
      </c>
      <c r="AJ4" s="286">
        <v>-27.299999999999997</v>
      </c>
      <c r="AK4" s="287">
        <v>-7.2000000000000028</v>
      </c>
      <c r="AL4" s="283">
        <v>4.1999999999999886</v>
      </c>
      <c r="AM4" s="283">
        <v>2.5</v>
      </c>
      <c r="AN4" s="283">
        <v>4.4000000000000057</v>
      </c>
      <c r="AO4" s="286">
        <v>6.1000000000000085</v>
      </c>
      <c r="AP4" s="285">
        <v>-26.400000000000006</v>
      </c>
      <c r="AQ4" s="287">
        <v>-7.9000000000000057</v>
      </c>
      <c r="AR4" s="283">
        <v>5.6999999999999886</v>
      </c>
      <c r="AS4" s="283">
        <v>14.400000000000006</v>
      </c>
      <c r="AT4" s="283">
        <v>2.7999999999999972</v>
      </c>
      <c r="AU4" s="286">
        <v>5.2000000000000028</v>
      </c>
      <c r="AV4" s="286">
        <v>-21</v>
      </c>
      <c r="AW4" s="287">
        <v>-7.2000000000000028</v>
      </c>
      <c r="AX4" s="283">
        <v>4.8999999999999915</v>
      </c>
      <c r="AY4" s="283">
        <v>14.200000000000003</v>
      </c>
      <c r="AZ4" s="283">
        <v>5.2000000000000028</v>
      </c>
      <c r="BA4" s="286">
        <v>6.6000000000000085</v>
      </c>
      <c r="BB4" s="285">
        <v>-17.599999999999994</v>
      </c>
      <c r="BC4" s="287">
        <v>-9</v>
      </c>
    </row>
    <row r="5" spans="1:55" s="52" customFormat="1" ht="12" x14ac:dyDescent="0.2">
      <c r="A5" s="54"/>
      <c r="B5" s="283">
        <v>0</v>
      </c>
      <c r="C5" s="283">
        <v>0</v>
      </c>
      <c r="D5" s="283">
        <v>0</v>
      </c>
      <c r="E5" s="283">
        <v>0</v>
      </c>
      <c r="F5" s="283">
        <v>0</v>
      </c>
      <c r="G5" s="291">
        <v>0</v>
      </c>
      <c r="H5" s="283">
        <v>1.6000000000000085</v>
      </c>
      <c r="I5" s="283">
        <v>-1</v>
      </c>
      <c r="J5" s="285">
        <v>0.60000000000000853</v>
      </c>
      <c r="K5" s="288">
        <v>5.5999999999999943</v>
      </c>
      <c r="L5" s="285">
        <v>-5.2000000000000028</v>
      </c>
      <c r="M5" s="289">
        <v>-2.6000000000000085</v>
      </c>
      <c r="N5" s="283">
        <v>3</v>
      </c>
      <c r="O5" s="283">
        <v>2.1000000000000085</v>
      </c>
      <c r="P5" s="288">
        <v>0.30000000000001137</v>
      </c>
      <c r="Q5" s="288">
        <v>1</v>
      </c>
      <c r="R5" s="285">
        <v>-16</v>
      </c>
      <c r="S5" s="289">
        <v>-1.5</v>
      </c>
      <c r="T5" s="283">
        <v>-0.5</v>
      </c>
      <c r="U5" s="283">
        <v>7.1000000000000085</v>
      </c>
      <c r="V5" s="288">
        <v>2.1000000000000085</v>
      </c>
      <c r="W5" s="288">
        <v>0.29999999999999716</v>
      </c>
      <c r="X5" s="285">
        <v>-16.099999999999994</v>
      </c>
      <c r="Y5" s="289">
        <v>-0.70000000000000284</v>
      </c>
      <c r="Z5" s="283">
        <v>-2.5</v>
      </c>
      <c r="AA5" s="283">
        <v>11</v>
      </c>
      <c r="AB5" s="290">
        <v>3.5</v>
      </c>
      <c r="AC5" s="288">
        <v>4.8999999999999915</v>
      </c>
      <c r="AD5" s="285">
        <v>-12</v>
      </c>
      <c r="AE5" s="289">
        <v>-2.1000000000000085</v>
      </c>
      <c r="AF5" s="283">
        <v>-3.3999999999999915</v>
      </c>
      <c r="AG5" s="283">
        <v>14.400000000000006</v>
      </c>
      <c r="AH5" s="288">
        <v>2.1000000000000085</v>
      </c>
      <c r="AI5" s="288">
        <v>5.3999999999999915</v>
      </c>
      <c r="AJ5" s="285">
        <v>-11.099999999999994</v>
      </c>
      <c r="AK5" s="289">
        <v>-5.9000000000000057</v>
      </c>
      <c r="AL5" s="283">
        <v>0.20000000000000284</v>
      </c>
      <c r="AM5" s="283">
        <v>13.400000000000006</v>
      </c>
      <c r="AN5" s="288">
        <v>-1.5999999999999943</v>
      </c>
      <c r="AO5" s="288">
        <v>5.5</v>
      </c>
      <c r="AP5" s="285">
        <v>-9.7000000000000028</v>
      </c>
      <c r="AQ5" s="289">
        <v>-5.4000000000000057</v>
      </c>
      <c r="AR5" s="283">
        <v>-0.20000000000000284</v>
      </c>
      <c r="AS5" s="283">
        <v>12.5</v>
      </c>
      <c r="AT5" s="288">
        <v>-3.2999999999999972</v>
      </c>
      <c r="AU5" s="288">
        <v>7.8999999999999915</v>
      </c>
      <c r="AV5" s="285">
        <v>-15.5</v>
      </c>
      <c r="AW5" s="289">
        <v>-9.2000000000000028</v>
      </c>
      <c r="AX5" s="283">
        <v>-1.7999999999999972</v>
      </c>
      <c r="AY5" s="283">
        <v>12.799999999999997</v>
      </c>
      <c r="AZ5" s="288">
        <v>-2.6999999999999886</v>
      </c>
      <c r="BA5" s="288">
        <v>6.3999999999999915</v>
      </c>
      <c r="BB5" s="285">
        <v>-16</v>
      </c>
      <c r="BC5" s="289">
        <v>-5.4000000000000057</v>
      </c>
    </row>
    <row r="6" spans="1:55" s="52" customFormat="1" ht="12" x14ac:dyDescent="0.2">
      <c r="A6" s="54"/>
      <c r="B6" s="283">
        <v>0</v>
      </c>
      <c r="C6" s="283">
        <v>0</v>
      </c>
      <c r="D6" s="283">
        <v>0</v>
      </c>
      <c r="E6" s="283">
        <v>0</v>
      </c>
      <c r="F6" s="283">
        <v>0</v>
      </c>
      <c r="G6" s="291">
        <v>0</v>
      </c>
      <c r="H6" s="283">
        <v>1.7000000000000028</v>
      </c>
      <c r="I6" s="283">
        <v>5.4000000000000057</v>
      </c>
      <c r="J6" s="285">
        <v>-0.20000000000000284</v>
      </c>
      <c r="K6" s="288">
        <v>1.7000000000000028</v>
      </c>
      <c r="L6" s="285">
        <v>-3</v>
      </c>
      <c r="M6" s="289">
        <v>-1.5</v>
      </c>
      <c r="N6" s="283">
        <v>0.90000000000000568</v>
      </c>
      <c r="O6" s="283">
        <v>11.700000000000003</v>
      </c>
      <c r="P6" s="288">
        <v>-1.5999999999999943</v>
      </c>
      <c r="Q6" s="288">
        <v>1</v>
      </c>
      <c r="R6" s="285">
        <v>-6.7999999999999972</v>
      </c>
      <c r="S6" s="289">
        <v>-3.3000000000000114</v>
      </c>
      <c r="T6" s="283">
        <v>2.8000000000000114</v>
      </c>
      <c r="U6" s="283">
        <v>20.5</v>
      </c>
      <c r="V6" s="288">
        <v>-1.0999999999999943</v>
      </c>
      <c r="W6" s="288">
        <v>3.5</v>
      </c>
      <c r="X6" s="285">
        <v>-4.5999999999999943</v>
      </c>
      <c r="Y6" s="289">
        <v>-3.9000000000000057</v>
      </c>
      <c r="Z6" s="283">
        <v>0.80000000000001137</v>
      </c>
      <c r="AA6" s="283">
        <v>13.099999999999994</v>
      </c>
      <c r="AB6" s="290">
        <v>-0.70000000000000284</v>
      </c>
      <c r="AC6" s="288">
        <v>5.5</v>
      </c>
      <c r="AD6" s="285">
        <v>-7.5999999999999943</v>
      </c>
      <c r="AE6" s="289">
        <v>-4</v>
      </c>
      <c r="AF6" s="283">
        <v>3.5</v>
      </c>
      <c r="AG6" s="283">
        <v>20.900000000000006</v>
      </c>
      <c r="AH6" s="288">
        <v>2</v>
      </c>
      <c r="AI6" s="288">
        <v>7.5999999999999943</v>
      </c>
      <c r="AJ6" s="285">
        <v>-8.2000000000000028</v>
      </c>
      <c r="AK6" s="289">
        <v>-7.5</v>
      </c>
      <c r="AL6" s="283">
        <v>0.10000000000000853</v>
      </c>
      <c r="AM6" s="283">
        <v>15.599999999999994</v>
      </c>
      <c r="AN6" s="288">
        <v>-0.79999999999999716</v>
      </c>
      <c r="AO6" s="288">
        <v>7.2000000000000028</v>
      </c>
      <c r="AP6" s="285">
        <v>-12.5</v>
      </c>
      <c r="AQ6" s="289">
        <v>-7.2000000000000028</v>
      </c>
      <c r="AR6" s="283">
        <v>-2.0999999999999943</v>
      </c>
      <c r="AS6" s="283">
        <v>15.5</v>
      </c>
      <c r="AT6" s="288">
        <v>2.7000000000000028</v>
      </c>
      <c r="AU6" s="288">
        <v>6.7999999999999972</v>
      </c>
      <c r="AV6" s="285">
        <v>-11.5</v>
      </c>
      <c r="AW6" s="289">
        <v>-7.8000000000000114</v>
      </c>
      <c r="AX6" s="283">
        <v>1.2000000000000028</v>
      </c>
      <c r="AY6" s="283">
        <v>20.400000000000006</v>
      </c>
      <c r="AZ6" s="288">
        <v>1.7999999999999972</v>
      </c>
      <c r="BA6" s="288">
        <v>6.7000000000000028</v>
      </c>
      <c r="BB6" s="285">
        <v>-12.700000000000003</v>
      </c>
      <c r="BC6" s="289">
        <v>-7.7000000000000028</v>
      </c>
    </row>
    <row r="7" spans="1:55" s="52" customFormat="1" ht="12" x14ac:dyDescent="0.2">
      <c r="A7" s="54"/>
      <c r="B7" s="283">
        <v>0</v>
      </c>
      <c r="C7" s="283">
        <v>0</v>
      </c>
      <c r="D7" s="283">
        <v>0</v>
      </c>
      <c r="E7" s="283">
        <v>0</v>
      </c>
      <c r="F7" s="283">
        <v>0</v>
      </c>
      <c r="G7" s="291">
        <v>0</v>
      </c>
      <c r="H7" s="283">
        <v>-3.1000000000000085</v>
      </c>
      <c r="I7" s="283">
        <v>2.2999999999999972</v>
      </c>
      <c r="J7" s="285">
        <v>0.5</v>
      </c>
      <c r="K7" s="288">
        <v>-0.60000000000000853</v>
      </c>
      <c r="L7" s="285">
        <v>-5.2999999999999972</v>
      </c>
      <c r="M7" s="289">
        <v>-1.7999999999999972</v>
      </c>
      <c r="N7" s="283">
        <v>-0.29999999999999716</v>
      </c>
      <c r="O7" s="283">
        <v>5.2999999999999972</v>
      </c>
      <c r="P7" s="288">
        <v>0.29999999999999716</v>
      </c>
      <c r="Q7" s="288">
        <v>-0.5</v>
      </c>
      <c r="R7" s="285">
        <v>-8.3999999999999915</v>
      </c>
      <c r="S7" s="289">
        <v>-2.4000000000000057</v>
      </c>
      <c r="T7" s="283">
        <v>-3.7999999999999972</v>
      </c>
      <c r="U7" s="283">
        <v>3.2000000000000028</v>
      </c>
      <c r="V7" s="288">
        <v>-2.8000000000000114</v>
      </c>
      <c r="W7" s="288">
        <v>0.89999999999999147</v>
      </c>
      <c r="X7" s="285">
        <v>-13.099999999999994</v>
      </c>
      <c r="Y7" s="289">
        <v>-1.2000000000000028</v>
      </c>
      <c r="Z7" s="283">
        <v>-3</v>
      </c>
      <c r="AA7" s="283">
        <v>4.2999999999999972</v>
      </c>
      <c r="AB7" s="290">
        <v>-3.5</v>
      </c>
      <c r="AC7" s="288">
        <v>1.2000000000000028</v>
      </c>
      <c r="AD7" s="285">
        <v>-15.5</v>
      </c>
      <c r="AE7" s="289">
        <v>-3.6000000000000085</v>
      </c>
      <c r="AF7" s="283">
        <v>-1.5</v>
      </c>
      <c r="AG7" s="283">
        <v>8.7999999999999972</v>
      </c>
      <c r="AH7" s="288">
        <v>-3</v>
      </c>
      <c r="AI7" s="288">
        <v>1.0999999999999943</v>
      </c>
      <c r="AJ7" s="285">
        <v>-14.699999999999989</v>
      </c>
      <c r="AK7" s="289">
        <v>-3.7999999999999972</v>
      </c>
      <c r="AL7" s="283">
        <v>-2.5</v>
      </c>
      <c r="AM7" s="283">
        <v>9.8999999999999915</v>
      </c>
      <c r="AN7" s="288">
        <v>-2.5</v>
      </c>
      <c r="AO7" s="288">
        <v>6.5</v>
      </c>
      <c r="AP7" s="285">
        <v>-16.299999999999997</v>
      </c>
      <c r="AQ7" s="289">
        <v>-4.1000000000000085</v>
      </c>
      <c r="AR7" s="283">
        <v>-3.2999999999999972</v>
      </c>
      <c r="AS7" s="283">
        <v>13</v>
      </c>
      <c r="AT7" s="288">
        <v>-3.5</v>
      </c>
      <c r="AU7" s="288">
        <v>4.7999999999999972</v>
      </c>
      <c r="AV7" s="285">
        <v>-14</v>
      </c>
      <c r="AW7" s="289">
        <v>-4.7000000000000028</v>
      </c>
      <c r="AX7" s="283">
        <v>-5.1000000000000085</v>
      </c>
      <c r="AY7" s="283">
        <v>14.700000000000003</v>
      </c>
      <c r="AZ7" s="288">
        <v>-2.1000000000000085</v>
      </c>
      <c r="BA7" s="288">
        <v>6.5999999999999943</v>
      </c>
      <c r="BB7" s="285">
        <v>-19.699999999999989</v>
      </c>
      <c r="BC7" s="289">
        <v>-4.2999999999999972</v>
      </c>
    </row>
    <row r="8" spans="1:55" s="52" customFormat="1" ht="12" x14ac:dyDescent="0.2">
      <c r="A8" s="54"/>
      <c r="B8" s="283">
        <v>0</v>
      </c>
      <c r="C8" s="283">
        <v>0</v>
      </c>
      <c r="D8" s="283">
        <v>0</v>
      </c>
      <c r="E8" s="283">
        <v>0</v>
      </c>
      <c r="F8" s="283">
        <v>0</v>
      </c>
      <c r="G8" s="291">
        <v>0</v>
      </c>
      <c r="H8" s="283">
        <v>-4.2999999999999972</v>
      </c>
      <c r="I8" s="283">
        <v>13.700000000000003</v>
      </c>
      <c r="J8" s="285">
        <v>1.2000000000000028</v>
      </c>
      <c r="K8" s="288">
        <v>11.099999999999994</v>
      </c>
      <c r="L8" s="285">
        <v>-0.79999999999999716</v>
      </c>
      <c r="M8" s="289">
        <v>-0.70000000000000284</v>
      </c>
      <c r="N8" s="283">
        <v>-2.7000000000000028</v>
      </c>
      <c r="O8" s="283">
        <v>19.299999999999997</v>
      </c>
      <c r="P8" s="288">
        <v>-0.20000000000000284</v>
      </c>
      <c r="Q8" s="288">
        <v>2.7000000000000028</v>
      </c>
      <c r="R8" s="285">
        <v>-3</v>
      </c>
      <c r="S8" s="289">
        <v>-2.7000000000000028</v>
      </c>
      <c r="T8" s="283">
        <v>1.6000000000000085</v>
      </c>
      <c r="U8" s="283">
        <v>13.200000000000003</v>
      </c>
      <c r="V8" s="288">
        <v>-2.2000000000000028</v>
      </c>
      <c r="W8" s="288">
        <v>13.099999999999994</v>
      </c>
      <c r="X8" s="285">
        <v>-6.0999999999999943</v>
      </c>
      <c r="Y8" s="289">
        <v>-3.2000000000000028</v>
      </c>
      <c r="Z8" s="283">
        <v>-0.89999999999999147</v>
      </c>
      <c r="AA8" s="283">
        <v>15.100000000000009</v>
      </c>
      <c r="AB8" s="290">
        <v>-1.0999999999999943</v>
      </c>
      <c r="AC8" s="288">
        <v>8.8000000000000114</v>
      </c>
      <c r="AD8" s="285">
        <v>-4.8999999999999915</v>
      </c>
      <c r="AE8" s="289">
        <v>-2.3000000000000114</v>
      </c>
      <c r="AF8" s="283">
        <v>-1.2999999999999972</v>
      </c>
      <c r="AG8" s="283">
        <v>18.299999999999997</v>
      </c>
      <c r="AH8" s="288">
        <v>-1.5999999999999943</v>
      </c>
      <c r="AI8" s="288">
        <v>7.6999999999999886</v>
      </c>
      <c r="AJ8" s="285">
        <v>-6.5999999999999943</v>
      </c>
      <c r="AK8" s="291">
        <v>-0.70000000000000284</v>
      </c>
      <c r="AL8" s="283">
        <v>-1.2999999999999972</v>
      </c>
      <c r="AM8" s="283">
        <v>7.7999999999999972</v>
      </c>
      <c r="AN8" s="288">
        <v>-1.5999999999999943</v>
      </c>
      <c r="AO8" s="288">
        <v>-0.20000000000000284</v>
      </c>
      <c r="AP8" s="285">
        <v>-8.2000000000000028</v>
      </c>
      <c r="AQ8" s="291">
        <v>0</v>
      </c>
      <c r="AR8" s="283">
        <v>-3.5</v>
      </c>
      <c r="AS8" s="283">
        <v>4.9000000000000057</v>
      </c>
      <c r="AT8" s="288">
        <v>-3.0999999999999943</v>
      </c>
      <c r="AU8" s="288">
        <v>3.5999999999999943</v>
      </c>
      <c r="AV8" s="285">
        <v>-10.799999999999997</v>
      </c>
      <c r="AW8" s="291">
        <v>-0.10000000000000853</v>
      </c>
      <c r="AX8" s="283">
        <v>-3.2999999999999972</v>
      </c>
      <c r="AY8" s="283">
        <v>0.90000000000000568</v>
      </c>
      <c r="AZ8" s="288">
        <v>-2.5</v>
      </c>
      <c r="BA8" s="288">
        <v>2</v>
      </c>
      <c r="BB8" s="285">
        <v>-10.299999999999997</v>
      </c>
      <c r="BC8" s="291">
        <v>-0.70000000000000284</v>
      </c>
    </row>
    <row r="9" spans="1:55" s="52" customFormat="1" ht="12" x14ac:dyDescent="0.2">
      <c r="A9" s="54"/>
      <c r="B9" s="292"/>
      <c r="C9" s="283"/>
      <c r="D9" s="285"/>
      <c r="E9" s="288"/>
      <c r="F9" s="288"/>
      <c r="G9" s="293"/>
      <c r="H9" s="292"/>
      <c r="I9" s="296"/>
      <c r="J9" s="294">
        <v>1.2999999999999972</v>
      </c>
      <c r="K9" s="294">
        <v>1.0999999999999943</v>
      </c>
      <c r="L9" s="294"/>
      <c r="M9" s="293">
        <v>-0.5</v>
      </c>
      <c r="N9" s="296"/>
      <c r="O9" s="296"/>
      <c r="P9" s="294">
        <v>0.59999999999999432</v>
      </c>
      <c r="Q9" s="296">
        <v>1</v>
      </c>
      <c r="R9" s="294"/>
      <c r="S9" s="293">
        <v>1.7000000000000028</v>
      </c>
      <c r="T9" s="292"/>
      <c r="U9" s="296"/>
      <c r="V9" s="294">
        <v>-0.20000000000000284</v>
      </c>
      <c r="W9" s="296">
        <v>1.2999999999999972</v>
      </c>
      <c r="X9" s="294"/>
      <c r="Y9" s="293">
        <v>-4.9000000000000057</v>
      </c>
      <c r="Z9" s="292"/>
      <c r="AA9" s="296"/>
      <c r="AB9" s="134">
        <v>0.5</v>
      </c>
      <c r="AC9" s="296">
        <v>0.79999999999999716</v>
      </c>
      <c r="AD9" s="296"/>
      <c r="AE9" s="293">
        <v>-8.7999999999999972</v>
      </c>
      <c r="AF9" s="292"/>
      <c r="AG9" s="296"/>
      <c r="AH9" s="296">
        <v>-1.0999999999999943</v>
      </c>
      <c r="AI9" s="296">
        <v>1.1999999999999886</v>
      </c>
      <c r="AJ9" s="296"/>
      <c r="AK9" s="309">
        <v>-8.5999999999999943</v>
      </c>
      <c r="AL9" s="292"/>
      <c r="AM9" s="296"/>
      <c r="AN9" s="294">
        <v>0.59999999999999432</v>
      </c>
      <c r="AO9" s="296">
        <v>1.3999999999999915</v>
      </c>
      <c r="AP9" s="294"/>
      <c r="AQ9" s="309">
        <v>-9.4000000000000057</v>
      </c>
      <c r="AR9" s="296"/>
      <c r="AS9" s="296"/>
      <c r="AT9" s="294">
        <v>-2.2000000000000028</v>
      </c>
      <c r="AU9" s="296">
        <v>1.5999999999999943</v>
      </c>
      <c r="AV9" s="294"/>
      <c r="AW9" s="309">
        <v>-10.299999999999997</v>
      </c>
      <c r="AX9" s="292"/>
      <c r="AY9" s="296"/>
      <c r="AZ9" s="294">
        <v>-4.2999999999999972</v>
      </c>
      <c r="BA9" s="296">
        <v>-1.7000000000000028</v>
      </c>
      <c r="BB9" s="294"/>
      <c r="BC9" s="309">
        <v>-11</v>
      </c>
    </row>
    <row r="10" spans="1:55" x14ac:dyDescent="0.15">
      <c r="C10" s="244"/>
      <c r="D10" s="244"/>
      <c r="E10" s="244"/>
      <c r="F10" s="244"/>
    </row>
    <row r="20" spans="3:3" x14ac:dyDescent="0.15">
      <c r="C20" s="256"/>
    </row>
  </sheetData>
  <mergeCells count="9">
    <mergeCell ref="AR2:AW2"/>
    <mergeCell ref="AX2:BC2"/>
    <mergeCell ref="B2:G2"/>
    <mergeCell ref="H2:M2"/>
    <mergeCell ref="N2:S2"/>
    <mergeCell ref="T2:Y2"/>
    <mergeCell ref="Z2:AE2"/>
    <mergeCell ref="AF2:AK2"/>
    <mergeCell ref="AL2:AQ2"/>
  </mergeCells>
  <phoneticPr fontId="1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9"/>
  <sheetViews>
    <sheetView showGridLines="0" topLeftCell="AD1" workbookViewId="0">
      <selection activeCell="E27" sqref="E27"/>
    </sheetView>
  </sheetViews>
  <sheetFormatPr defaultColWidth="15" defaultRowHeight="12" x14ac:dyDescent="0.2"/>
  <cols>
    <col min="1" max="1" width="8.875" style="53" customWidth="1"/>
    <col min="2" max="2" width="11.625" style="53" customWidth="1"/>
    <col min="3" max="3" width="12.625" style="53" customWidth="1"/>
    <col min="4" max="4" width="11" style="53" customWidth="1"/>
    <col min="5" max="5" width="12.5" style="53" customWidth="1"/>
    <col min="6" max="6" width="13.75" style="53" customWidth="1"/>
    <col min="7" max="7" width="19.375" style="53" customWidth="1"/>
    <col min="8" max="8" width="11.625" style="53" customWidth="1"/>
    <col min="9" max="9" width="12.625" style="53" customWidth="1"/>
    <col min="10" max="10" width="11" style="53" customWidth="1"/>
    <col min="11" max="11" width="12.5" style="53" customWidth="1"/>
    <col min="12" max="12" width="13.75" style="53" customWidth="1"/>
    <col min="13" max="13" width="19.375" style="53" customWidth="1"/>
    <col min="14" max="14" width="11.625" style="53" customWidth="1"/>
    <col min="15" max="15" width="12.625" style="53" customWidth="1"/>
    <col min="16" max="16" width="11" style="53" customWidth="1"/>
    <col min="17" max="17" width="12.5" style="53" customWidth="1"/>
    <col min="18" max="18" width="13.75" style="53" customWidth="1"/>
    <col min="19" max="19" width="19.375" style="53" customWidth="1"/>
    <col min="20" max="20" width="11.625" style="53" customWidth="1"/>
    <col min="21" max="21" width="12.625" style="53" customWidth="1"/>
    <col min="22" max="22" width="11" style="53" customWidth="1"/>
    <col min="23" max="23" width="12.5" style="53" customWidth="1"/>
    <col min="24" max="24" width="13.75" style="53" customWidth="1"/>
    <col min="25" max="25" width="19.375" style="53" customWidth="1"/>
    <col min="26" max="26" width="11.625" style="53" customWidth="1"/>
    <col min="27" max="27" width="12.625" style="53" customWidth="1"/>
    <col min="28" max="28" width="11" style="53" customWidth="1"/>
    <col min="29" max="29" width="12.5" style="53" customWidth="1"/>
    <col min="30" max="30" width="13.75" style="53" customWidth="1"/>
    <col min="31" max="31" width="19.375" style="53" customWidth="1"/>
    <col min="32" max="32" width="11.625" style="53" customWidth="1"/>
    <col min="33" max="33" width="12.625" style="53" customWidth="1"/>
    <col min="34" max="34" width="11" style="53" customWidth="1"/>
    <col min="35" max="35" width="12.5" style="53" customWidth="1"/>
    <col min="36" max="36" width="13.75" style="53" customWidth="1"/>
    <col min="37" max="37" width="19.375" style="53" customWidth="1"/>
    <col min="38" max="38" width="11.625" style="53" customWidth="1"/>
    <col min="39" max="39" width="12.625" style="53" customWidth="1"/>
    <col min="40" max="40" width="11" style="53" customWidth="1"/>
    <col min="41" max="41" width="12.5" style="53" customWidth="1"/>
    <col min="42" max="42" width="13.75" style="53" customWidth="1"/>
    <col min="43" max="43" width="19.375" style="53" customWidth="1"/>
    <col min="44" max="16384" width="15" style="53"/>
  </cols>
  <sheetData>
    <row r="1" spans="1:43" x14ac:dyDescent="0.2">
      <c r="A1" s="53" t="s">
        <v>263</v>
      </c>
    </row>
    <row r="2" spans="1:43" s="52" customFormat="1" x14ac:dyDescent="0.2">
      <c r="A2" s="54"/>
      <c r="B2" s="328" t="s">
        <v>167</v>
      </c>
      <c r="C2" s="329"/>
      <c r="D2" s="329"/>
      <c r="E2" s="329"/>
      <c r="F2" s="329"/>
      <c r="G2" s="330"/>
      <c r="H2" s="328" t="s">
        <v>168</v>
      </c>
      <c r="I2" s="329"/>
      <c r="J2" s="329"/>
      <c r="K2" s="329"/>
      <c r="L2" s="329"/>
      <c r="M2" s="330"/>
      <c r="N2" s="328" t="s">
        <v>169</v>
      </c>
      <c r="O2" s="329"/>
      <c r="P2" s="329"/>
      <c r="Q2" s="329"/>
      <c r="R2" s="329"/>
      <c r="S2" s="330"/>
      <c r="T2" s="328" t="s">
        <v>79</v>
      </c>
      <c r="U2" s="329"/>
      <c r="V2" s="329"/>
      <c r="W2" s="329"/>
      <c r="X2" s="329"/>
      <c r="Y2" s="330"/>
      <c r="Z2" s="329" t="s">
        <v>125</v>
      </c>
      <c r="AA2" s="329"/>
      <c r="AB2" s="329"/>
      <c r="AC2" s="329"/>
      <c r="AD2" s="329"/>
      <c r="AE2" s="330"/>
      <c r="AF2" s="328" t="s">
        <v>81</v>
      </c>
      <c r="AG2" s="329"/>
      <c r="AH2" s="329"/>
      <c r="AI2" s="329"/>
      <c r="AJ2" s="329"/>
      <c r="AK2" s="330"/>
      <c r="AL2" s="328" t="s">
        <v>126</v>
      </c>
      <c r="AM2" s="329"/>
      <c r="AN2" s="329"/>
      <c r="AO2" s="329"/>
      <c r="AP2" s="329"/>
      <c r="AQ2" s="330"/>
    </row>
    <row r="3" spans="1:43" s="52" customFormat="1" x14ac:dyDescent="0.2">
      <c r="A3" s="54"/>
      <c r="B3" s="139" t="s">
        <v>170</v>
      </c>
      <c r="C3" s="140" t="s">
        <v>171</v>
      </c>
      <c r="D3" s="140" t="s">
        <v>172</v>
      </c>
      <c r="E3" s="140" t="s">
        <v>173</v>
      </c>
      <c r="F3" s="140" t="s">
        <v>174</v>
      </c>
      <c r="G3" s="141" t="s">
        <v>175</v>
      </c>
      <c r="H3" s="139" t="s">
        <v>170</v>
      </c>
      <c r="I3" s="140" t="s">
        <v>171</v>
      </c>
      <c r="J3" s="140" t="s">
        <v>172</v>
      </c>
      <c r="K3" s="140" t="s">
        <v>173</v>
      </c>
      <c r="L3" s="140" t="s">
        <v>174</v>
      </c>
      <c r="M3" s="141" t="s">
        <v>175</v>
      </c>
      <c r="N3" s="139" t="s">
        <v>170</v>
      </c>
      <c r="O3" s="140" t="s">
        <v>171</v>
      </c>
      <c r="P3" s="140" t="s">
        <v>172</v>
      </c>
      <c r="Q3" s="140" t="s">
        <v>173</v>
      </c>
      <c r="R3" s="140" t="s">
        <v>174</v>
      </c>
      <c r="S3" s="141" t="s">
        <v>175</v>
      </c>
      <c r="T3" s="139" t="s">
        <v>170</v>
      </c>
      <c r="U3" s="140" t="s">
        <v>171</v>
      </c>
      <c r="V3" s="140" t="s">
        <v>172</v>
      </c>
      <c r="W3" s="140" t="s">
        <v>173</v>
      </c>
      <c r="X3" s="140" t="s">
        <v>174</v>
      </c>
      <c r="Y3" s="141" t="s">
        <v>176</v>
      </c>
      <c r="Z3" s="140" t="s">
        <v>170</v>
      </c>
      <c r="AA3" s="140" t="s">
        <v>171</v>
      </c>
      <c r="AB3" s="140" t="s">
        <v>172</v>
      </c>
      <c r="AC3" s="140" t="s">
        <v>173</v>
      </c>
      <c r="AD3" s="140" t="s">
        <v>174</v>
      </c>
      <c r="AE3" s="141" t="s">
        <v>175</v>
      </c>
      <c r="AF3" s="140" t="s">
        <v>170</v>
      </c>
      <c r="AG3" s="140" t="s">
        <v>171</v>
      </c>
      <c r="AH3" s="140" t="s">
        <v>172</v>
      </c>
      <c r="AI3" s="140" t="s">
        <v>173</v>
      </c>
      <c r="AJ3" s="140" t="s">
        <v>174</v>
      </c>
      <c r="AK3" s="141" t="s">
        <v>175</v>
      </c>
      <c r="AL3" s="140" t="s">
        <v>170</v>
      </c>
      <c r="AM3" s="140" t="s">
        <v>171</v>
      </c>
      <c r="AN3" s="140" t="s">
        <v>172</v>
      </c>
      <c r="AO3" s="140" t="s">
        <v>173</v>
      </c>
      <c r="AP3" s="140" t="s">
        <v>174</v>
      </c>
      <c r="AQ3" s="141" t="s">
        <v>175</v>
      </c>
    </row>
    <row r="4" spans="1:43" s="52" customFormat="1" x14ac:dyDescent="0.2">
      <c r="A4" s="54"/>
      <c r="B4" s="55">
        <v>84.8</v>
      </c>
      <c r="C4" s="55">
        <v>82.2</v>
      </c>
      <c r="D4" s="56">
        <v>140.88888888888889</v>
      </c>
      <c r="E4" s="57">
        <v>130.25</v>
      </c>
      <c r="F4" s="57">
        <v>151.5</v>
      </c>
      <c r="G4" s="58">
        <v>163.375</v>
      </c>
      <c r="H4" s="59">
        <v>86.2</v>
      </c>
      <c r="I4" s="55">
        <v>98.3</v>
      </c>
      <c r="J4" s="56">
        <v>135.4</v>
      </c>
      <c r="K4" s="66">
        <v>132.95454545454547</v>
      </c>
      <c r="L4" s="56">
        <v>155.11111111111111</v>
      </c>
      <c r="M4" s="67">
        <v>145.90909090909091</v>
      </c>
      <c r="N4" s="55">
        <v>91.2</v>
      </c>
      <c r="O4" s="55">
        <v>93.2</v>
      </c>
      <c r="P4" s="57">
        <v>155.71428571428572</v>
      </c>
      <c r="Q4" s="66">
        <v>167</v>
      </c>
      <c r="R4" s="56">
        <v>146.78571428571428</v>
      </c>
      <c r="S4" s="58">
        <v>191.375</v>
      </c>
      <c r="T4" s="55">
        <v>98.4</v>
      </c>
      <c r="U4" s="55">
        <v>119.9</v>
      </c>
      <c r="V4" s="55">
        <v>163.63999999999999</v>
      </c>
      <c r="W4" s="66">
        <v>145.66666666666666</v>
      </c>
      <c r="X4" s="56">
        <v>121.71428571428571</v>
      </c>
      <c r="Y4" s="58">
        <v>148.55555555555554</v>
      </c>
      <c r="Z4" s="55">
        <v>99.2</v>
      </c>
      <c r="AA4" s="55">
        <v>114.5</v>
      </c>
      <c r="AB4" s="57">
        <v>150</v>
      </c>
      <c r="AC4" s="57">
        <v>167.66666666666666</v>
      </c>
      <c r="AD4" s="66">
        <v>126.23076923076923</v>
      </c>
      <c r="AE4" s="58">
        <v>155</v>
      </c>
      <c r="AF4" s="55">
        <v>105.9</v>
      </c>
      <c r="AG4" s="55">
        <v>104.6</v>
      </c>
      <c r="AH4" s="57">
        <v>166.22222222222223</v>
      </c>
      <c r="AI4" s="57">
        <v>189</v>
      </c>
      <c r="AJ4" s="66">
        <v>139.94444444444446</v>
      </c>
      <c r="AK4" s="67">
        <v>139.15789473684211</v>
      </c>
      <c r="AL4" s="55">
        <v>85.8</v>
      </c>
      <c r="AM4" s="55">
        <v>96.7</v>
      </c>
      <c r="AN4" s="55">
        <v>169.44</v>
      </c>
      <c r="AO4" s="66">
        <v>178.04166666666666</v>
      </c>
      <c r="AP4" s="56">
        <v>139.73684210526315</v>
      </c>
      <c r="AQ4" s="67">
        <v>145.9047619047619</v>
      </c>
    </row>
    <row r="5" spans="1:43" s="52" customFormat="1" x14ac:dyDescent="0.2">
      <c r="A5" s="54"/>
      <c r="B5" s="55">
        <v>81.599999999999994</v>
      </c>
      <c r="C5" s="55">
        <v>76.099999999999994</v>
      </c>
      <c r="D5" s="56">
        <v>125.8</v>
      </c>
      <c r="E5" s="57">
        <v>167</v>
      </c>
      <c r="F5" s="57">
        <v>166.90909090909091</v>
      </c>
      <c r="G5" s="58">
        <v>157.66666666666666</v>
      </c>
      <c r="H5" s="55">
        <v>77.400000000000006</v>
      </c>
      <c r="I5" s="55">
        <v>94.9</v>
      </c>
      <c r="J5" s="56">
        <v>148.72</v>
      </c>
      <c r="K5" s="57">
        <v>166.88888888888889</v>
      </c>
      <c r="L5" s="56">
        <v>150.4</v>
      </c>
      <c r="M5" s="58">
        <v>162.14285714285714</v>
      </c>
      <c r="N5" s="55">
        <v>82.4</v>
      </c>
      <c r="O5" s="55">
        <v>87.1</v>
      </c>
      <c r="P5" s="57">
        <v>139.91666666666666</v>
      </c>
      <c r="Q5" s="57">
        <v>141.94736842105263</v>
      </c>
      <c r="R5" s="56">
        <v>156.15789473684211</v>
      </c>
      <c r="S5" s="58">
        <v>150.43478260869566</v>
      </c>
      <c r="T5" s="55">
        <v>86.1</v>
      </c>
      <c r="U5" s="55">
        <v>109.7</v>
      </c>
      <c r="V5" s="57">
        <v>178.66666666666666</v>
      </c>
      <c r="W5" s="57">
        <v>163.10526315789474</v>
      </c>
      <c r="X5" s="56">
        <v>137.21052631578948</v>
      </c>
      <c r="Y5" s="58">
        <v>157.96666666666667</v>
      </c>
      <c r="Z5" s="55">
        <v>89.5</v>
      </c>
      <c r="AA5" s="55">
        <v>116.3</v>
      </c>
      <c r="AB5" s="57">
        <v>177.75</v>
      </c>
      <c r="AC5" s="57">
        <v>158.33333333333334</v>
      </c>
      <c r="AD5" s="56">
        <v>150.625</v>
      </c>
      <c r="AE5" s="58">
        <v>160.6</v>
      </c>
      <c r="AF5" s="55">
        <v>89.7</v>
      </c>
      <c r="AG5" s="55">
        <v>105</v>
      </c>
      <c r="AH5" s="57">
        <v>159</v>
      </c>
      <c r="AI5" s="57">
        <v>161.94117647058823</v>
      </c>
      <c r="AJ5" s="56">
        <v>144.09090909090909</v>
      </c>
      <c r="AK5" s="58">
        <v>155.34782608695653</v>
      </c>
      <c r="AL5" s="55">
        <v>106.9</v>
      </c>
      <c r="AM5" s="55">
        <v>90.1</v>
      </c>
      <c r="AN5" s="57">
        <v>160.77777777777777</v>
      </c>
      <c r="AO5" s="57">
        <v>151.41666666666666</v>
      </c>
      <c r="AP5" s="56">
        <v>134.76470588235293</v>
      </c>
      <c r="AQ5" s="58">
        <v>138.53846153846155</v>
      </c>
    </row>
    <row r="6" spans="1:43" s="52" customFormat="1" x14ac:dyDescent="0.2">
      <c r="A6" s="54"/>
      <c r="B6" s="55">
        <v>86.2</v>
      </c>
      <c r="C6" s="55">
        <v>87.2</v>
      </c>
      <c r="D6" s="56">
        <v>157.72727272727272</v>
      </c>
      <c r="E6" s="57">
        <v>161.5</v>
      </c>
      <c r="F6" s="57">
        <v>144.54545454545453</v>
      </c>
      <c r="G6" s="58">
        <v>158.5</v>
      </c>
      <c r="H6" s="55">
        <v>80</v>
      </c>
      <c r="I6" s="55">
        <v>95.7</v>
      </c>
      <c r="J6" s="56">
        <v>167.2</v>
      </c>
      <c r="K6" s="57">
        <v>175.59090909090909</v>
      </c>
      <c r="L6" s="56">
        <v>109.93333333333334</v>
      </c>
      <c r="M6" s="58">
        <v>158.22222222222223</v>
      </c>
      <c r="N6" s="55">
        <v>85</v>
      </c>
      <c r="O6" s="55">
        <v>98.2</v>
      </c>
      <c r="P6" s="57">
        <v>174.8</v>
      </c>
      <c r="Q6" s="57">
        <v>147.52173913043478</v>
      </c>
      <c r="R6" s="56">
        <v>132.55000000000001</v>
      </c>
      <c r="S6" s="58">
        <v>151.8235294117647</v>
      </c>
      <c r="T6" s="55">
        <v>84.1</v>
      </c>
      <c r="U6" s="55">
        <v>106.7</v>
      </c>
      <c r="V6" s="57">
        <v>153.58333333333334</v>
      </c>
      <c r="W6" s="57">
        <v>167.63636363636363</v>
      </c>
      <c r="X6" s="56">
        <v>147.35</v>
      </c>
      <c r="Y6" s="58">
        <v>149.0344827586207</v>
      </c>
      <c r="Z6" s="55">
        <v>87.6</v>
      </c>
      <c r="AA6" s="55">
        <v>110.3</v>
      </c>
      <c r="AB6" s="57">
        <v>150</v>
      </c>
      <c r="AC6" s="57">
        <v>171.4</v>
      </c>
      <c r="AD6" s="56">
        <v>144.13636363636363</v>
      </c>
      <c r="AE6" s="58">
        <v>158.63636363636363</v>
      </c>
      <c r="AF6" s="55">
        <v>89.7</v>
      </c>
      <c r="AG6" s="55">
        <v>88.4</v>
      </c>
      <c r="AH6" s="57">
        <v>175.39130434782609</v>
      </c>
      <c r="AI6" s="57">
        <v>155.5625</v>
      </c>
      <c r="AJ6" s="56">
        <v>147.09090909090909</v>
      </c>
      <c r="AK6" s="58">
        <v>144.94444444444446</v>
      </c>
      <c r="AL6" s="55">
        <v>90.9</v>
      </c>
      <c r="AM6" s="55">
        <v>95.7</v>
      </c>
      <c r="AN6" s="57">
        <v>163.4</v>
      </c>
      <c r="AO6" s="57">
        <v>165.27272727272728</v>
      </c>
      <c r="AP6" s="56">
        <v>138.73333333333332</v>
      </c>
      <c r="AQ6" s="58">
        <v>141.4</v>
      </c>
    </row>
    <row r="7" spans="1:43" s="52" customFormat="1" x14ac:dyDescent="0.2">
      <c r="A7" s="54"/>
      <c r="B7" s="55">
        <v>104.4</v>
      </c>
      <c r="C7" s="55">
        <v>102.6</v>
      </c>
      <c r="D7" s="56">
        <v>151.71428571428572</v>
      </c>
      <c r="E7" s="57">
        <v>143.69999999999999</v>
      </c>
      <c r="F7" s="57">
        <v>147.6</v>
      </c>
      <c r="G7" s="58">
        <v>142</v>
      </c>
      <c r="H7" s="55">
        <v>91.2</v>
      </c>
      <c r="I7" s="55">
        <v>85</v>
      </c>
      <c r="J7" s="56">
        <v>139.57</v>
      </c>
      <c r="K7" s="57">
        <v>142.69230769230768</v>
      </c>
      <c r="L7" s="56">
        <v>135.25</v>
      </c>
      <c r="M7" s="58">
        <v>137.91666666666666</v>
      </c>
      <c r="N7" s="55">
        <v>96.3</v>
      </c>
      <c r="O7" s="55">
        <v>109.8</v>
      </c>
      <c r="P7" s="57">
        <v>159.46153846153845</v>
      </c>
      <c r="Q7" s="57">
        <v>158.28571428571428</v>
      </c>
      <c r="R7" s="56">
        <v>137.4</v>
      </c>
      <c r="S7" s="58">
        <v>158.4375</v>
      </c>
      <c r="T7" s="55">
        <v>83.8</v>
      </c>
      <c r="U7" s="55">
        <v>86.1</v>
      </c>
      <c r="V7" s="57">
        <v>158.23076923076923</v>
      </c>
      <c r="W7" s="57">
        <v>150.09090909090909</v>
      </c>
      <c r="X7" s="56">
        <v>127.18181818181819</v>
      </c>
      <c r="Y7" s="58">
        <v>152.30000000000001</v>
      </c>
      <c r="Z7" s="55">
        <v>82.1</v>
      </c>
      <c r="AA7" s="55">
        <v>128.30000000000001</v>
      </c>
      <c r="AB7" s="57">
        <v>173.42857142857142</v>
      </c>
      <c r="AC7" s="57">
        <v>157.13333333333333</v>
      </c>
      <c r="AD7" s="56">
        <v>136.63157894736841</v>
      </c>
      <c r="AE7" s="58">
        <v>148.05263157894737</v>
      </c>
      <c r="AF7" s="55">
        <v>74.099999999999994</v>
      </c>
      <c r="AG7" s="55">
        <v>100.3</v>
      </c>
      <c r="AH7" s="57">
        <v>150.63636363636363</v>
      </c>
      <c r="AI7" s="57">
        <v>163.3125</v>
      </c>
      <c r="AJ7" s="56">
        <v>141.5</v>
      </c>
      <c r="AK7" s="58">
        <v>161.4814814814815</v>
      </c>
      <c r="AL7" s="55">
        <v>102.1</v>
      </c>
      <c r="AM7" s="55">
        <v>92.5</v>
      </c>
      <c r="AN7" s="57">
        <v>169.54545454545453</v>
      </c>
      <c r="AO7" s="57">
        <v>167.36</v>
      </c>
      <c r="AP7" s="56">
        <v>147.625</v>
      </c>
      <c r="AQ7" s="58">
        <v>164.08</v>
      </c>
    </row>
    <row r="8" spans="1:43" s="52" customFormat="1" x14ac:dyDescent="0.2">
      <c r="A8" s="54"/>
      <c r="B8" s="55">
        <v>91</v>
      </c>
      <c r="C8" s="55">
        <v>95.4</v>
      </c>
      <c r="D8" s="56">
        <v>178.44444444444446</v>
      </c>
      <c r="E8" s="57">
        <v>166.88888888888889</v>
      </c>
      <c r="F8" s="57">
        <v>169.625</v>
      </c>
      <c r="G8" s="58">
        <v>169.28571428571428</v>
      </c>
      <c r="H8" s="55">
        <v>102.9</v>
      </c>
      <c r="I8" s="55">
        <v>109.7</v>
      </c>
      <c r="J8" s="56">
        <v>184.26</v>
      </c>
      <c r="K8" s="57">
        <v>137.22222222222223</v>
      </c>
      <c r="L8" s="56">
        <v>145.84</v>
      </c>
      <c r="M8" s="58">
        <v>138.5</v>
      </c>
      <c r="N8" s="55">
        <v>97.5</v>
      </c>
      <c r="O8" s="55">
        <v>113.6</v>
      </c>
      <c r="P8" s="57">
        <v>146.125</v>
      </c>
      <c r="Q8" s="57">
        <v>154.61538461538461</v>
      </c>
      <c r="R8" s="56">
        <v>140.44999999999999</v>
      </c>
      <c r="S8" s="58">
        <v>153.95238095238096</v>
      </c>
      <c r="T8" s="55">
        <v>97.6</v>
      </c>
      <c r="U8" s="55">
        <v>110.1</v>
      </c>
      <c r="V8" s="57">
        <v>158.6153846</v>
      </c>
      <c r="W8" s="57">
        <v>163.5</v>
      </c>
      <c r="X8" s="56">
        <v>142</v>
      </c>
      <c r="Y8" s="58">
        <v>147.86956521739131</v>
      </c>
      <c r="Z8" s="55">
        <v>111.9</v>
      </c>
      <c r="AA8" s="55">
        <v>117.6</v>
      </c>
      <c r="AB8" s="57">
        <v>163.6</v>
      </c>
      <c r="AC8" s="57">
        <v>152.86666666666667</v>
      </c>
      <c r="AD8" s="56">
        <v>137.04761904761904</v>
      </c>
      <c r="AE8" s="58">
        <v>153.7391304347826</v>
      </c>
      <c r="AF8" s="55">
        <v>94.8</v>
      </c>
      <c r="AG8" s="55">
        <v>121.7</v>
      </c>
      <c r="AH8" s="57">
        <v>159.42857142857142</v>
      </c>
      <c r="AI8" s="57">
        <v>162.64285714285714</v>
      </c>
      <c r="AJ8" s="56">
        <v>146.30434782608697</v>
      </c>
      <c r="AK8" s="72">
        <v>147.36000000000001</v>
      </c>
      <c r="AL8" s="55">
        <v>109.9</v>
      </c>
      <c r="AM8" s="55">
        <v>104.7</v>
      </c>
      <c r="AN8" s="57">
        <v>159.45454545454547</v>
      </c>
      <c r="AO8" s="57">
        <v>185.60606060606059</v>
      </c>
      <c r="AP8" s="56">
        <v>138.41666666666666</v>
      </c>
      <c r="AQ8" s="72">
        <v>146.34</v>
      </c>
    </row>
    <row r="9" spans="1:43" s="52" customFormat="1" x14ac:dyDescent="0.2">
      <c r="A9" s="54"/>
      <c r="B9" s="55">
        <v>101.4</v>
      </c>
      <c r="C9" s="55">
        <v>103.8</v>
      </c>
      <c r="D9" s="56">
        <v>173.88888888888889</v>
      </c>
      <c r="E9" s="57">
        <v>148.71428571428572</v>
      </c>
      <c r="F9" s="57">
        <v>159.25</v>
      </c>
      <c r="G9" s="58">
        <v>165.44444444444446</v>
      </c>
      <c r="H9" s="55">
        <v>99.4</v>
      </c>
      <c r="I9" s="55">
        <v>88.7</v>
      </c>
      <c r="J9" s="56">
        <v>165.47</v>
      </c>
      <c r="K9" s="57">
        <v>166.64</v>
      </c>
      <c r="L9" s="56">
        <v>171.20833333333334</v>
      </c>
      <c r="M9" s="58">
        <v>139</v>
      </c>
      <c r="N9" s="55">
        <v>96.2</v>
      </c>
      <c r="O9" s="55">
        <v>105.8</v>
      </c>
      <c r="P9" s="57">
        <v>160.05555555555554</v>
      </c>
      <c r="Q9" s="68">
        <v>153.44</v>
      </c>
      <c r="R9" s="56">
        <v>125.08333333333333</v>
      </c>
      <c r="S9" s="58">
        <v>159.90909090909091</v>
      </c>
      <c r="T9" s="55">
        <v>111.7</v>
      </c>
      <c r="U9" s="55">
        <v>111.8</v>
      </c>
      <c r="V9" s="57">
        <v>156.45454545454547</v>
      </c>
      <c r="W9" s="55">
        <v>159.69999999999999</v>
      </c>
      <c r="X9" s="56">
        <v>134.76666666666668</v>
      </c>
      <c r="Y9" s="58">
        <v>159.04</v>
      </c>
      <c r="Z9" s="55">
        <v>82.8</v>
      </c>
      <c r="AA9" s="55">
        <v>113</v>
      </c>
      <c r="AB9" s="57">
        <v>156.75</v>
      </c>
      <c r="AC9" s="68">
        <v>167.35</v>
      </c>
      <c r="AD9" s="55">
        <v>138.44</v>
      </c>
      <c r="AE9" s="58">
        <v>148.84615384615384</v>
      </c>
      <c r="AF9" s="55">
        <v>103.5</v>
      </c>
      <c r="AG9" s="55">
        <v>91.4</v>
      </c>
      <c r="AH9" s="55">
        <v>157.36000000000001</v>
      </c>
      <c r="AI9" s="68">
        <v>170.44</v>
      </c>
      <c r="AJ9" s="55">
        <v>146.34</v>
      </c>
      <c r="AK9" s="72">
        <v>153.5</v>
      </c>
      <c r="AL9" s="55">
        <v>78.900000000000006</v>
      </c>
      <c r="AM9" s="55">
        <v>111.1</v>
      </c>
      <c r="AN9" s="57">
        <v>183.88888888888889</v>
      </c>
      <c r="AO9" s="68">
        <v>170.34</v>
      </c>
      <c r="AP9" s="56">
        <v>142.63636363636363</v>
      </c>
      <c r="AQ9" s="72">
        <v>150.46</v>
      </c>
    </row>
    <row r="10" spans="1:43" s="52" customFormat="1" x14ac:dyDescent="0.2">
      <c r="A10" s="54"/>
      <c r="B10" s="55">
        <v>99.2</v>
      </c>
      <c r="C10" s="55">
        <v>102.3</v>
      </c>
      <c r="D10" s="56">
        <v>159.63636363636363</v>
      </c>
      <c r="E10" s="57">
        <v>160.6</v>
      </c>
      <c r="F10" s="57">
        <v>156.88888888888889</v>
      </c>
      <c r="G10" s="58">
        <v>135.77777777777777</v>
      </c>
      <c r="H10" s="55">
        <v>101.8</v>
      </c>
      <c r="I10" s="55">
        <v>86.7</v>
      </c>
      <c r="J10" s="56">
        <v>167.34</v>
      </c>
      <c r="K10" s="68">
        <v>157.36000000000001</v>
      </c>
      <c r="L10" s="55">
        <v>140.76</v>
      </c>
      <c r="M10" s="58">
        <v>153.375</v>
      </c>
      <c r="N10" s="55">
        <v>107.3</v>
      </c>
      <c r="O10" s="55">
        <v>116.5</v>
      </c>
      <c r="P10" s="55">
        <v>158.34</v>
      </c>
      <c r="Q10" s="68">
        <v>158.63999999999999</v>
      </c>
      <c r="R10" s="55">
        <v>138.34</v>
      </c>
      <c r="S10" s="58">
        <v>133.72727272727272</v>
      </c>
      <c r="T10" s="55">
        <v>96.4</v>
      </c>
      <c r="U10" s="55">
        <v>117.5</v>
      </c>
      <c r="V10" s="55">
        <v>163.77000000000001</v>
      </c>
      <c r="W10" s="68">
        <v>162.46</v>
      </c>
      <c r="X10" s="55">
        <v>134.63999999999999</v>
      </c>
      <c r="Y10" s="58">
        <v>148.07692307692307</v>
      </c>
      <c r="Z10" s="55">
        <v>99</v>
      </c>
      <c r="AA10" s="55">
        <v>106.9</v>
      </c>
      <c r="AB10" s="55">
        <v>162.34</v>
      </c>
      <c r="AC10" s="68">
        <v>156.46</v>
      </c>
      <c r="AD10" s="55">
        <v>141.32</v>
      </c>
      <c r="AE10" s="58">
        <v>144.1904761904762</v>
      </c>
      <c r="AF10" s="55">
        <v>79.7</v>
      </c>
      <c r="AG10" s="55">
        <v>110.4</v>
      </c>
      <c r="AH10" s="55">
        <v>167.64</v>
      </c>
      <c r="AI10" s="68">
        <v>162.87</v>
      </c>
      <c r="AJ10" s="55">
        <v>140.35</v>
      </c>
      <c r="AK10" s="72">
        <v>146.65</v>
      </c>
      <c r="AL10" s="55">
        <v>73.3</v>
      </c>
      <c r="AM10" s="55">
        <v>85.1</v>
      </c>
      <c r="AN10" s="55">
        <v>166.46</v>
      </c>
      <c r="AO10" s="68">
        <v>165.37</v>
      </c>
      <c r="AP10" s="55">
        <v>138.63999999999999</v>
      </c>
      <c r="AQ10" s="72">
        <v>141.25</v>
      </c>
    </row>
    <row r="11" spans="1:43" s="52" customFormat="1" x14ac:dyDescent="0.2">
      <c r="A11" s="54"/>
      <c r="B11" s="60"/>
      <c r="C11" s="60">
        <v>103.4</v>
      </c>
      <c r="D11" s="61"/>
      <c r="E11" s="61"/>
      <c r="F11" s="61"/>
      <c r="G11" s="70"/>
      <c r="H11" s="60"/>
      <c r="I11" s="60">
        <v>114.2</v>
      </c>
      <c r="J11" s="61"/>
      <c r="K11" s="60"/>
      <c r="L11" s="60"/>
      <c r="M11" s="70"/>
      <c r="N11" s="60"/>
      <c r="O11" s="60">
        <v>88.4</v>
      </c>
      <c r="P11" s="60"/>
      <c r="Q11" s="60"/>
      <c r="R11" s="60"/>
      <c r="S11" s="70"/>
      <c r="T11" s="60"/>
      <c r="U11" s="60">
        <v>98.7</v>
      </c>
      <c r="V11" s="60"/>
      <c r="W11" s="60"/>
      <c r="X11" s="60"/>
      <c r="Y11" s="71"/>
      <c r="Z11" s="60"/>
      <c r="AA11" s="60">
        <v>92.7</v>
      </c>
      <c r="AB11" s="60"/>
      <c r="AC11" s="60"/>
      <c r="AD11" s="60"/>
      <c r="AE11" s="71"/>
      <c r="AF11" s="60"/>
      <c r="AG11" s="60">
        <v>109.9</v>
      </c>
      <c r="AH11" s="60"/>
      <c r="AI11" s="60"/>
      <c r="AJ11" s="60"/>
      <c r="AK11" s="71"/>
      <c r="AL11" s="60"/>
      <c r="AM11" s="60">
        <v>110.8</v>
      </c>
      <c r="AN11" s="60"/>
      <c r="AO11" s="60"/>
      <c r="AP11" s="60"/>
      <c r="AQ11" s="71"/>
    </row>
    <row r="12" spans="1:43" x14ac:dyDescent="0.2">
      <c r="A12" s="69"/>
    </row>
    <row r="17" spans="2:9" x14ac:dyDescent="0.2">
      <c r="I17" s="69"/>
    </row>
    <row r="19" spans="2:9" x14ac:dyDescent="0.2">
      <c r="B19" s="69"/>
    </row>
  </sheetData>
  <mergeCells count="7">
    <mergeCell ref="AF2:AK2"/>
    <mergeCell ref="AL2:AQ2"/>
    <mergeCell ref="B2:G2"/>
    <mergeCell ref="H2:M2"/>
    <mergeCell ref="N2:S2"/>
    <mergeCell ref="T2:Y2"/>
    <mergeCell ref="Z2:AE2"/>
  </mergeCells>
  <phoneticPr fontId="1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9"/>
  <sheetViews>
    <sheetView showGridLines="0" tabSelected="1" workbookViewId="0">
      <selection activeCell="H7" sqref="H7"/>
    </sheetView>
  </sheetViews>
  <sheetFormatPr defaultRowHeight="13.5" x14ac:dyDescent="0.15"/>
  <sheetData>
    <row r="1" spans="1:85" x14ac:dyDescent="0.15">
      <c r="A1" s="203" t="s">
        <v>177</v>
      </c>
    </row>
    <row r="2" spans="1:85" s="52" customFormat="1" ht="12" x14ac:dyDescent="0.2">
      <c r="A2" s="54"/>
      <c r="B2" s="328" t="s">
        <v>167</v>
      </c>
      <c r="C2" s="329"/>
      <c r="D2" s="329"/>
      <c r="E2" s="330"/>
      <c r="F2" s="328" t="s">
        <v>168</v>
      </c>
      <c r="G2" s="329"/>
      <c r="H2" s="329"/>
      <c r="I2" s="330"/>
      <c r="J2" s="328" t="s">
        <v>169</v>
      </c>
      <c r="K2" s="329"/>
      <c r="L2" s="329"/>
      <c r="M2" s="330"/>
      <c r="N2" s="328" t="s">
        <v>79</v>
      </c>
      <c r="O2" s="329"/>
      <c r="P2" s="329"/>
      <c r="Q2" s="330"/>
      <c r="R2" s="328" t="s">
        <v>80</v>
      </c>
      <c r="S2" s="329"/>
      <c r="T2" s="329"/>
      <c r="U2" s="330"/>
      <c r="V2" s="328" t="s">
        <v>81</v>
      </c>
      <c r="W2" s="329"/>
      <c r="X2" s="329"/>
      <c r="Y2" s="330"/>
      <c r="Z2" s="328" t="s">
        <v>82</v>
      </c>
      <c r="AA2" s="329"/>
      <c r="AB2" s="329"/>
      <c r="AC2" s="330"/>
      <c r="AD2" s="328" t="s">
        <v>83</v>
      </c>
      <c r="AE2" s="329"/>
      <c r="AF2" s="329"/>
      <c r="AG2" s="330"/>
      <c r="AH2" s="328" t="s">
        <v>84</v>
      </c>
      <c r="AI2" s="329"/>
      <c r="AJ2" s="329"/>
      <c r="AK2" s="330"/>
      <c r="AL2" s="328" t="s">
        <v>85</v>
      </c>
      <c r="AM2" s="329"/>
      <c r="AN2" s="329"/>
      <c r="AO2" s="330"/>
      <c r="AP2" s="328" t="s">
        <v>86</v>
      </c>
      <c r="AQ2" s="329"/>
      <c r="AR2" s="329"/>
      <c r="AS2" s="330"/>
      <c r="AT2" s="328" t="s">
        <v>87</v>
      </c>
      <c r="AU2" s="329"/>
      <c r="AV2" s="329"/>
      <c r="AW2" s="330"/>
      <c r="AX2" s="328" t="s">
        <v>88</v>
      </c>
      <c r="AY2" s="329"/>
      <c r="AZ2" s="329"/>
      <c r="BA2" s="330"/>
      <c r="BB2" s="328" t="s">
        <v>89</v>
      </c>
      <c r="BC2" s="329"/>
      <c r="BD2" s="329"/>
      <c r="BE2" s="330"/>
      <c r="BF2" s="328" t="s">
        <v>90</v>
      </c>
      <c r="BG2" s="329"/>
      <c r="BH2" s="329"/>
      <c r="BI2" s="330"/>
      <c r="BJ2" s="328" t="s">
        <v>91</v>
      </c>
      <c r="BK2" s="329"/>
      <c r="BL2" s="329"/>
      <c r="BM2" s="330"/>
      <c r="BN2" s="328" t="s">
        <v>128</v>
      </c>
      <c r="BO2" s="329"/>
      <c r="BP2" s="329"/>
      <c r="BQ2" s="330"/>
      <c r="BR2" s="328" t="s">
        <v>129</v>
      </c>
      <c r="BS2" s="329"/>
      <c r="BT2" s="329"/>
      <c r="BU2" s="330"/>
      <c r="BV2" s="328" t="s">
        <v>130</v>
      </c>
      <c r="BW2" s="329"/>
      <c r="BX2" s="329"/>
      <c r="BY2" s="330"/>
      <c r="BZ2" s="328" t="s">
        <v>131</v>
      </c>
      <c r="CA2" s="329"/>
      <c r="CB2" s="329"/>
      <c r="CC2" s="330"/>
      <c r="CD2" s="328" t="s">
        <v>132</v>
      </c>
      <c r="CE2" s="329"/>
      <c r="CF2" s="329"/>
      <c r="CG2" s="330"/>
    </row>
    <row r="3" spans="1:85" s="159" customFormat="1" ht="11.25" x14ac:dyDescent="0.2">
      <c r="A3" s="158"/>
      <c r="B3" s="210" t="s">
        <v>170</v>
      </c>
      <c r="C3" s="211" t="s">
        <v>99</v>
      </c>
      <c r="D3" s="211" t="s">
        <v>172</v>
      </c>
      <c r="E3" s="212" t="s">
        <v>96</v>
      </c>
      <c r="F3" s="210" t="s">
        <v>170</v>
      </c>
      <c r="G3" s="211" t="s">
        <v>99</v>
      </c>
      <c r="H3" s="211" t="s">
        <v>172</v>
      </c>
      <c r="I3" s="212" t="s">
        <v>96</v>
      </c>
      <c r="J3" s="210" t="s">
        <v>170</v>
      </c>
      <c r="K3" s="211" t="s">
        <v>99</v>
      </c>
      <c r="L3" s="211" t="s">
        <v>172</v>
      </c>
      <c r="M3" s="212" t="s">
        <v>96</v>
      </c>
      <c r="N3" s="210" t="s">
        <v>170</v>
      </c>
      <c r="O3" s="211" t="s">
        <v>99</v>
      </c>
      <c r="P3" s="211" t="s">
        <v>172</v>
      </c>
      <c r="Q3" s="212" t="s">
        <v>96</v>
      </c>
      <c r="R3" s="211" t="s">
        <v>170</v>
      </c>
      <c r="S3" s="211" t="s">
        <v>99</v>
      </c>
      <c r="T3" s="211" t="s">
        <v>172</v>
      </c>
      <c r="U3" s="212" t="s">
        <v>96</v>
      </c>
      <c r="V3" s="210" t="s">
        <v>170</v>
      </c>
      <c r="W3" s="211" t="s">
        <v>99</v>
      </c>
      <c r="X3" s="211" t="s">
        <v>172</v>
      </c>
      <c r="Y3" s="212" t="s">
        <v>96</v>
      </c>
      <c r="Z3" s="210" t="s">
        <v>170</v>
      </c>
      <c r="AA3" s="211" t="s">
        <v>99</v>
      </c>
      <c r="AB3" s="211" t="s">
        <v>172</v>
      </c>
      <c r="AC3" s="212" t="s">
        <v>96</v>
      </c>
      <c r="AD3" s="210" t="s">
        <v>170</v>
      </c>
      <c r="AE3" s="211" t="s">
        <v>99</v>
      </c>
      <c r="AF3" s="211" t="s">
        <v>172</v>
      </c>
      <c r="AG3" s="212" t="s">
        <v>96</v>
      </c>
      <c r="AH3" s="210" t="s">
        <v>170</v>
      </c>
      <c r="AI3" s="211" t="s">
        <v>99</v>
      </c>
      <c r="AJ3" s="211" t="s">
        <v>172</v>
      </c>
      <c r="AK3" s="212" t="s">
        <v>96</v>
      </c>
      <c r="AL3" s="210" t="s">
        <v>170</v>
      </c>
      <c r="AM3" s="211" t="s">
        <v>99</v>
      </c>
      <c r="AN3" s="211" t="s">
        <v>172</v>
      </c>
      <c r="AO3" s="212" t="s">
        <v>96</v>
      </c>
      <c r="AP3" s="210" t="s">
        <v>170</v>
      </c>
      <c r="AQ3" s="211" t="s">
        <v>99</v>
      </c>
      <c r="AR3" s="211" t="s">
        <v>172</v>
      </c>
      <c r="AS3" s="212" t="s">
        <v>96</v>
      </c>
      <c r="AT3" s="210" t="s">
        <v>170</v>
      </c>
      <c r="AU3" s="211" t="s">
        <v>99</v>
      </c>
      <c r="AV3" s="211" t="s">
        <v>172</v>
      </c>
      <c r="AW3" s="212" t="s">
        <v>96</v>
      </c>
      <c r="AX3" s="211" t="s">
        <v>170</v>
      </c>
      <c r="AY3" s="211" t="s">
        <v>99</v>
      </c>
      <c r="AZ3" s="211" t="s">
        <v>172</v>
      </c>
      <c r="BA3" s="212" t="s">
        <v>96</v>
      </c>
      <c r="BB3" s="210" t="s">
        <v>170</v>
      </c>
      <c r="BC3" s="211" t="s">
        <v>99</v>
      </c>
      <c r="BD3" s="211" t="s">
        <v>172</v>
      </c>
      <c r="BE3" s="212" t="s">
        <v>96</v>
      </c>
      <c r="BF3" s="211" t="s">
        <v>170</v>
      </c>
      <c r="BG3" s="211" t="s">
        <v>99</v>
      </c>
      <c r="BH3" s="211" t="s">
        <v>172</v>
      </c>
      <c r="BI3" s="212" t="s">
        <v>96</v>
      </c>
      <c r="BJ3" s="211" t="s">
        <v>170</v>
      </c>
      <c r="BK3" s="211" t="s">
        <v>99</v>
      </c>
      <c r="BL3" s="211" t="s">
        <v>172</v>
      </c>
      <c r="BM3" s="212" t="s">
        <v>96</v>
      </c>
      <c r="BN3" s="211" t="s">
        <v>170</v>
      </c>
      <c r="BO3" s="211" t="s">
        <v>99</v>
      </c>
      <c r="BP3" s="211" t="s">
        <v>172</v>
      </c>
      <c r="BQ3" s="212" t="s">
        <v>96</v>
      </c>
      <c r="BR3" s="211" t="s">
        <v>170</v>
      </c>
      <c r="BS3" s="211" t="s">
        <v>99</v>
      </c>
      <c r="BT3" s="211" t="s">
        <v>172</v>
      </c>
      <c r="BU3" s="212" t="s">
        <v>96</v>
      </c>
      <c r="BV3" s="211" t="s">
        <v>170</v>
      </c>
      <c r="BW3" s="211" t="s">
        <v>99</v>
      </c>
      <c r="BX3" s="211" t="s">
        <v>172</v>
      </c>
      <c r="BY3" s="212" t="s">
        <v>96</v>
      </c>
      <c r="BZ3" s="211" t="s">
        <v>170</v>
      </c>
      <c r="CA3" s="211" t="s">
        <v>99</v>
      </c>
      <c r="CB3" s="211" t="s">
        <v>172</v>
      </c>
      <c r="CC3" s="212" t="s">
        <v>96</v>
      </c>
      <c r="CD3" s="210" t="s">
        <v>170</v>
      </c>
      <c r="CE3" s="211" t="s">
        <v>99</v>
      </c>
      <c r="CF3" s="211" t="s">
        <v>172</v>
      </c>
      <c r="CG3" s="212" t="s">
        <v>96</v>
      </c>
    </row>
    <row r="4" spans="1:85" s="52" customFormat="1" ht="12" x14ac:dyDescent="0.2">
      <c r="A4" s="54"/>
      <c r="B4" s="213">
        <v>250</v>
      </c>
      <c r="C4" s="213">
        <v>257</v>
      </c>
      <c r="D4" s="213">
        <v>264</v>
      </c>
      <c r="E4" s="214">
        <v>275</v>
      </c>
      <c r="F4" s="213">
        <v>255</v>
      </c>
      <c r="G4" s="213">
        <v>258</v>
      </c>
      <c r="H4" s="213">
        <v>268</v>
      </c>
      <c r="I4" s="214">
        <v>282</v>
      </c>
      <c r="J4" s="213">
        <v>257</v>
      </c>
      <c r="K4" s="213">
        <v>260</v>
      </c>
      <c r="L4" s="213">
        <v>279</v>
      </c>
      <c r="M4" s="214">
        <v>271</v>
      </c>
      <c r="N4" s="213">
        <v>268</v>
      </c>
      <c r="O4" s="213">
        <v>272</v>
      </c>
      <c r="P4" s="213">
        <v>287</v>
      </c>
      <c r="Q4" s="215">
        <v>286</v>
      </c>
      <c r="R4" s="213">
        <v>268</v>
      </c>
      <c r="S4" s="213">
        <v>274</v>
      </c>
      <c r="T4" s="213">
        <v>284</v>
      </c>
      <c r="U4" s="214">
        <v>287</v>
      </c>
      <c r="V4" s="213">
        <v>275</v>
      </c>
      <c r="W4" s="213">
        <v>276</v>
      </c>
      <c r="X4" s="213">
        <v>288</v>
      </c>
      <c r="Y4" s="214">
        <v>289</v>
      </c>
      <c r="Z4" s="213">
        <v>282</v>
      </c>
      <c r="AA4" s="213">
        <v>279</v>
      </c>
      <c r="AB4" s="213">
        <v>296</v>
      </c>
      <c r="AC4" s="214">
        <v>293</v>
      </c>
      <c r="AD4" s="213">
        <v>289</v>
      </c>
      <c r="AE4" s="213">
        <v>287</v>
      </c>
      <c r="AF4" s="213">
        <v>291</v>
      </c>
      <c r="AG4" s="214">
        <v>303</v>
      </c>
      <c r="AH4" s="213">
        <v>286</v>
      </c>
      <c r="AI4" s="213">
        <v>289</v>
      </c>
      <c r="AJ4" s="213">
        <v>313</v>
      </c>
      <c r="AK4" s="214">
        <v>302</v>
      </c>
      <c r="AL4" s="213">
        <v>292</v>
      </c>
      <c r="AM4" s="213">
        <v>296</v>
      </c>
      <c r="AN4" s="213">
        <v>318</v>
      </c>
      <c r="AO4" s="214">
        <v>308</v>
      </c>
      <c r="AP4" s="213">
        <v>312</v>
      </c>
      <c r="AQ4" s="213">
        <v>298</v>
      </c>
      <c r="AR4" s="213">
        <v>299</v>
      </c>
      <c r="AS4" s="214">
        <v>317</v>
      </c>
      <c r="AT4" s="213">
        <v>304</v>
      </c>
      <c r="AU4" s="213">
        <v>306</v>
      </c>
      <c r="AV4" s="213">
        <v>316</v>
      </c>
      <c r="AW4" s="215">
        <v>315</v>
      </c>
      <c r="AX4" s="213">
        <v>309</v>
      </c>
      <c r="AY4" s="213">
        <v>300</v>
      </c>
      <c r="AZ4" s="213">
        <v>323</v>
      </c>
      <c r="BA4" s="214">
        <v>318</v>
      </c>
      <c r="BB4" s="213">
        <v>314</v>
      </c>
      <c r="BC4" s="213">
        <v>300</v>
      </c>
      <c r="BD4" s="213">
        <v>329</v>
      </c>
      <c r="BE4" s="215">
        <v>324</v>
      </c>
      <c r="BF4" s="213">
        <v>314</v>
      </c>
      <c r="BG4" s="213">
        <v>307</v>
      </c>
      <c r="BH4" s="213">
        <v>323</v>
      </c>
      <c r="BI4" s="215">
        <v>329</v>
      </c>
      <c r="BJ4" s="213">
        <v>312</v>
      </c>
      <c r="BK4" s="213">
        <v>321</v>
      </c>
      <c r="BL4" s="213">
        <v>323</v>
      </c>
      <c r="BM4" s="215">
        <v>322</v>
      </c>
      <c r="BN4" s="213">
        <v>318</v>
      </c>
      <c r="BO4" s="213">
        <v>306</v>
      </c>
      <c r="BP4" s="213">
        <v>320</v>
      </c>
      <c r="BQ4" s="215">
        <v>321</v>
      </c>
      <c r="BR4" s="213">
        <v>328</v>
      </c>
      <c r="BS4" s="213">
        <v>321</v>
      </c>
      <c r="BT4" s="213">
        <v>330</v>
      </c>
      <c r="BU4" s="215">
        <v>331</v>
      </c>
      <c r="BV4" s="213">
        <v>333</v>
      </c>
      <c r="BW4" s="213">
        <v>324</v>
      </c>
      <c r="BX4" s="213">
        <v>344</v>
      </c>
      <c r="BY4" s="215">
        <v>339</v>
      </c>
      <c r="BZ4" s="213">
        <v>342</v>
      </c>
      <c r="CA4" s="213">
        <v>329</v>
      </c>
      <c r="CB4" s="213">
        <v>339</v>
      </c>
      <c r="CC4" s="214">
        <v>341</v>
      </c>
      <c r="CD4" s="213">
        <v>340</v>
      </c>
      <c r="CE4" s="213">
        <v>331</v>
      </c>
      <c r="CF4" s="213">
        <v>353</v>
      </c>
      <c r="CG4" s="215">
        <v>334</v>
      </c>
    </row>
    <row r="5" spans="1:85" s="52" customFormat="1" ht="12" x14ac:dyDescent="0.2">
      <c r="A5" s="54"/>
      <c r="B5" s="213">
        <v>250</v>
      </c>
      <c r="C5" s="213">
        <v>268</v>
      </c>
      <c r="D5" s="213">
        <v>258</v>
      </c>
      <c r="E5" s="215">
        <v>250</v>
      </c>
      <c r="F5" s="213">
        <v>255</v>
      </c>
      <c r="G5" s="213">
        <v>269</v>
      </c>
      <c r="H5" s="213">
        <v>262</v>
      </c>
      <c r="I5" s="215">
        <v>250</v>
      </c>
      <c r="J5" s="213">
        <v>257</v>
      </c>
      <c r="K5" s="213">
        <v>271</v>
      </c>
      <c r="L5" s="213">
        <v>266</v>
      </c>
      <c r="M5" s="215">
        <v>260</v>
      </c>
      <c r="N5" s="213">
        <v>269</v>
      </c>
      <c r="O5" s="213">
        <v>285</v>
      </c>
      <c r="P5" s="213">
        <v>278</v>
      </c>
      <c r="Q5" s="215">
        <v>272</v>
      </c>
      <c r="R5" s="213">
        <v>272</v>
      </c>
      <c r="S5" s="213">
        <v>278</v>
      </c>
      <c r="T5" s="213">
        <v>285</v>
      </c>
      <c r="U5" s="215">
        <v>287</v>
      </c>
      <c r="V5" s="213">
        <v>290</v>
      </c>
      <c r="W5" s="213">
        <v>280</v>
      </c>
      <c r="X5" s="213">
        <v>295</v>
      </c>
      <c r="Y5" s="215">
        <v>286</v>
      </c>
      <c r="Z5" s="213">
        <v>299</v>
      </c>
      <c r="AA5" s="213">
        <v>290</v>
      </c>
      <c r="AB5" s="213">
        <v>290</v>
      </c>
      <c r="AC5" s="215">
        <v>286</v>
      </c>
      <c r="AD5" s="213">
        <v>299</v>
      </c>
      <c r="AE5" s="213">
        <v>299</v>
      </c>
      <c r="AF5" s="213">
        <v>288</v>
      </c>
      <c r="AG5" s="215">
        <v>310</v>
      </c>
      <c r="AH5" s="213">
        <v>293</v>
      </c>
      <c r="AI5" s="213">
        <v>299</v>
      </c>
      <c r="AJ5" s="213">
        <v>305</v>
      </c>
      <c r="AK5" s="215">
        <v>292</v>
      </c>
      <c r="AL5" s="213">
        <v>296</v>
      </c>
      <c r="AM5" s="213">
        <v>302</v>
      </c>
      <c r="AN5" s="213">
        <v>310</v>
      </c>
      <c r="AO5" s="215">
        <v>294</v>
      </c>
      <c r="AP5" s="213">
        <v>314</v>
      </c>
      <c r="AQ5" s="213">
        <v>302</v>
      </c>
      <c r="AR5" s="213">
        <v>300</v>
      </c>
      <c r="AS5" s="215">
        <v>302</v>
      </c>
      <c r="AT5" s="213">
        <v>310</v>
      </c>
      <c r="AU5" s="213">
        <v>308</v>
      </c>
      <c r="AV5" s="213">
        <v>316</v>
      </c>
      <c r="AW5" s="215">
        <v>302</v>
      </c>
      <c r="AX5" s="213">
        <v>306</v>
      </c>
      <c r="AY5" s="213">
        <v>301</v>
      </c>
      <c r="AZ5" s="213">
        <v>323</v>
      </c>
      <c r="BA5" s="215">
        <v>305</v>
      </c>
      <c r="BB5" s="213">
        <v>319</v>
      </c>
      <c r="BC5" s="213">
        <v>304</v>
      </c>
      <c r="BD5" s="213">
        <v>332</v>
      </c>
      <c r="BE5" s="215">
        <v>313</v>
      </c>
      <c r="BF5" s="213">
        <v>321</v>
      </c>
      <c r="BG5" s="213">
        <v>309</v>
      </c>
      <c r="BH5" s="213">
        <v>312</v>
      </c>
      <c r="BI5" s="215">
        <v>313</v>
      </c>
      <c r="BJ5" s="213">
        <v>316</v>
      </c>
      <c r="BK5" s="213">
        <v>314</v>
      </c>
      <c r="BL5" s="213">
        <v>310</v>
      </c>
      <c r="BM5" s="215">
        <v>318</v>
      </c>
      <c r="BN5" s="213">
        <v>326</v>
      </c>
      <c r="BO5" s="213">
        <v>310</v>
      </c>
      <c r="BP5" s="213">
        <v>320</v>
      </c>
      <c r="BQ5" s="215">
        <v>318</v>
      </c>
      <c r="BR5" s="213">
        <v>332</v>
      </c>
      <c r="BS5" s="213">
        <v>325</v>
      </c>
      <c r="BT5" s="213">
        <v>327</v>
      </c>
      <c r="BU5" s="215">
        <v>331</v>
      </c>
      <c r="BV5" s="213">
        <v>338</v>
      </c>
      <c r="BW5" s="213">
        <v>334</v>
      </c>
      <c r="BX5" s="213">
        <v>345</v>
      </c>
      <c r="BY5" s="215">
        <v>344</v>
      </c>
      <c r="BZ5" s="213">
        <v>348</v>
      </c>
      <c r="CA5" s="213">
        <v>342</v>
      </c>
      <c r="CB5" s="213">
        <v>340</v>
      </c>
      <c r="CC5" s="215">
        <v>346</v>
      </c>
      <c r="CD5" s="213">
        <v>348</v>
      </c>
      <c r="CE5" s="213">
        <v>329</v>
      </c>
      <c r="CF5" s="213">
        <v>347</v>
      </c>
      <c r="CG5" s="215">
        <v>334</v>
      </c>
    </row>
    <row r="6" spans="1:85" s="52" customFormat="1" ht="12" x14ac:dyDescent="0.2">
      <c r="A6" s="54"/>
      <c r="B6" s="213">
        <v>256</v>
      </c>
      <c r="C6" s="213">
        <v>256</v>
      </c>
      <c r="D6" s="213">
        <v>256</v>
      </c>
      <c r="E6" s="215">
        <v>256</v>
      </c>
      <c r="F6" s="213">
        <v>259</v>
      </c>
      <c r="G6" s="213">
        <v>257</v>
      </c>
      <c r="H6" s="213">
        <v>260</v>
      </c>
      <c r="I6" s="215">
        <v>256</v>
      </c>
      <c r="J6" s="213">
        <v>260</v>
      </c>
      <c r="K6" s="213">
        <v>259</v>
      </c>
      <c r="L6" s="213">
        <v>264</v>
      </c>
      <c r="M6" s="215">
        <v>257</v>
      </c>
      <c r="N6" s="213">
        <v>272</v>
      </c>
      <c r="O6" s="213">
        <v>268</v>
      </c>
      <c r="P6" s="213">
        <v>268</v>
      </c>
      <c r="Q6" s="215">
        <v>265</v>
      </c>
      <c r="R6" s="213">
        <v>272</v>
      </c>
      <c r="S6" s="213">
        <v>274</v>
      </c>
      <c r="T6" s="213">
        <v>278</v>
      </c>
      <c r="U6" s="215">
        <v>273</v>
      </c>
      <c r="V6" s="213">
        <v>279</v>
      </c>
      <c r="W6" s="213">
        <v>278</v>
      </c>
      <c r="X6" s="213">
        <v>280</v>
      </c>
      <c r="Y6" s="215">
        <v>273</v>
      </c>
      <c r="Z6" s="213">
        <v>286</v>
      </c>
      <c r="AA6" s="213">
        <v>282</v>
      </c>
      <c r="AB6" s="213">
        <v>280</v>
      </c>
      <c r="AC6" s="215">
        <v>273</v>
      </c>
      <c r="AD6" s="213">
        <v>292</v>
      </c>
      <c r="AE6" s="213">
        <v>287</v>
      </c>
      <c r="AF6" s="213">
        <v>276</v>
      </c>
      <c r="AG6" s="215">
        <v>273</v>
      </c>
      <c r="AH6" s="213">
        <v>292</v>
      </c>
      <c r="AI6" s="213">
        <v>289</v>
      </c>
      <c r="AJ6" s="213">
        <v>279</v>
      </c>
      <c r="AK6" s="215">
        <v>279</v>
      </c>
      <c r="AL6" s="213">
        <v>292</v>
      </c>
      <c r="AM6" s="213">
        <v>292</v>
      </c>
      <c r="AN6" s="213">
        <v>282</v>
      </c>
      <c r="AO6" s="215">
        <v>283</v>
      </c>
      <c r="AP6" s="213">
        <v>282</v>
      </c>
      <c r="AQ6" s="213">
        <v>292</v>
      </c>
      <c r="AR6" s="213">
        <v>286</v>
      </c>
      <c r="AS6" s="215">
        <v>288</v>
      </c>
      <c r="AT6" s="213">
        <v>282</v>
      </c>
      <c r="AU6" s="213">
        <v>292</v>
      </c>
      <c r="AV6" s="213">
        <v>292</v>
      </c>
      <c r="AW6" s="215">
        <v>290</v>
      </c>
      <c r="AX6" s="213">
        <v>284</v>
      </c>
      <c r="AY6" s="213">
        <v>294</v>
      </c>
      <c r="AZ6" s="213">
        <v>292</v>
      </c>
      <c r="BA6" s="215">
        <v>290</v>
      </c>
      <c r="BB6" s="213">
        <v>271</v>
      </c>
      <c r="BC6" s="213">
        <v>297</v>
      </c>
      <c r="BD6" s="213">
        <v>292</v>
      </c>
      <c r="BE6" s="215">
        <v>296</v>
      </c>
      <c r="BF6" s="213">
        <v>276</v>
      </c>
      <c r="BG6" s="213">
        <v>298</v>
      </c>
      <c r="BH6" s="213">
        <v>292</v>
      </c>
      <c r="BI6" s="215">
        <v>297</v>
      </c>
      <c r="BJ6" s="213">
        <v>286</v>
      </c>
      <c r="BK6" s="213">
        <v>302</v>
      </c>
      <c r="BL6" s="213">
        <v>292</v>
      </c>
      <c r="BM6" s="215">
        <v>297</v>
      </c>
      <c r="BN6" s="213">
        <v>282</v>
      </c>
      <c r="BO6" s="213">
        <v>302</v>
      </c>
      <c r="BP6" s="213">
        <v>296</v>
      </c>
      <c r="BQ6" s="215">
        <v>299</v>
      </c>
      <c r="BR6" s="213">
        <v>296</v>
      </c>
      <c r="BS6" s="213">
        <v>312</v>
      </c>
      <c r="BT6" s="213">
        <v>290</v>
      </c>
      <c r="BU6" s="215">
        <v>306</v>
      </c>
      <c r="BV6" s="213">
        <v>301</v>
      </c>
      <c r="BW6" s="213">
        <v>319</v>
      </c>
      <c r="BX6" s="213">
        <v>300</v>
      </c>
      <c r="BY6" s="215">
        <v>314</v>
      </c>
      <c r="BZ6" s="213">
        <v>300</v>
      </c>
      <c r="CA6" s="213">
        <v>324</v>
      </c>
      <c r="CB6" s="213">
        <v>315</v>
      </c>
      <c r="CC6" s="215">
        <v>315</v>
      </c>
      <c r="CD6" s="213">
        <v>322</v>
      </c>
      <c r="CE6" s="213">
        <v>327</v>
      </c>
      <c r="CF6" s="213">
        <v>317</v>
      </c>
      <c r="CG6" s="215">
        <v>316</v>
      </c>
    </row>
    <row r="7" spans="1:85" s="52" customFormat="1" ht="12" x14ac:dyDescent="0.2">
      <c r="A7" s="54"/>
      <c r="B7" s="213">
        <v>240</v>
      </c>
      <c r="C7" s="213">
        <v>230</v>
      </c>
      <c r="D7" s="213">
        <v>230</v>
      </c>
      <c r="E7" s="215">
        <v>240</v>
      </c>
      <c r="F7" s="213">
        <v>243</v>
      </c>
      <c r="G7" s="213">
        <v>232</v>
      </c>
      <c r="H7" s="213">
        <v>234</v>
      </c>
      <c r="I7" s="215">
        <v>240</v>
      </c>
      <c r="J7" s="213">
        <v>247</v>
      </c>
      <c r="K7" s="213">
        <v>238</v>
      </c>
      <c r="L7" s="213">
        <v>239</v>
      </c>
      <c r="M7" s="215">
        <v>245</v>
      </c>
      <c r="N7" s="213">
        <v>252</v>
      </c>
      <c r="O7" s="213">
        <v>243</v>
      </c>
      <c r="P7" s="213">
        <v>242</v>
      </c>
      <c r="Q7" s="215">
        <v>248</v>
      </c>
      <c r="R7" s="213">
        <v>256</v>
      </c>
      <c r="S7" s="213">
        <v>256</v>
      </c>
      <c r="T7" s="213">
        <v>255</v>
      </c>
      <c r="U7" s="215">
        <v>253</v>
      </c>
      <c r="V7" s="213">
        <v>259</v>
      </c>
      <c r="W7" s="213">
        <v>260</v>
      </c>
      <c r="X7" s="213">
        <v>249</v>
      </c>
      <c r="Y7" s="215">
        <v>268</v>
      </c>
      <c r="Z7" s="213">
        <v>261</v>
      </c>
      <c r="AA7" s="213">
        <v>263</v>
      </c>
      <c r="AB7" s="213">
        <v>260</v>
      </c>
      <c r="AC7" s="215">
        <v>272</v>
      </c>
      <c r="AD7" s="213">
        <v>269</v>
      </c>
      <c r="AE7" s="213">
        <v>263</v>
      </c>
      <c r="AF7" s="213">
        <v>265</v>
      </c>
      <c r="AG7" s="215">
        <v>272</v>
      </c>
      <c r="AH7" s="213">
        <v>272</v>
      </c>
      <c r="AI7" s="213">
        <v>269</v>
      </c>
      <c r="AJ7" s="213">
        <v>274</v>
      </c>
      <c r="AK7" s="215">
        <v>277</v>
      </c>
      <c r="AL7" s="213">
        <v>276</v>
      </c>
      <c r="AM7" s="213">
        <v>278</v>
      </c>
      <c r="AN7" s="213">
        <v>278</v>
      </c>
      <c r="AO7" s="215">
        <v>281</v>
      </c>
      <c r="AP7" s="213">
        <v>276</v>
      </c>
      <c r="AQ7" s="213">
        <v>278</v>
      </c>
      <c r="AR7" s="213">
        <v>279</v>
      </c>
      <c r="AS7" s="215">
        <v>285</v>
      </c>
      <c r="AT7" s="213">
        <v>283</v>
      </c>
      <c r="AU7" s="213">
        <v>295</v>
      </c>
      <c r="AV7" s="213">
        <v>269</v>
      </c>
      <c r="AW7" s="215">
        <v>285</v>
      </c>
      <c r="AX7" s="213">
        <v>285</v>
      </c>
      <c r="AY7" s="213">
        <v>296</v>
      </c>
      <c r="AZ7" s="213">
        <v>277</v>
      </c>
      <c r="BA7" s="215">
        <v>285</v>
      </c>
      <c r="BB7" s="213">
        <v>286</v>
      </c>
      <c r="BC7" s="213">
        <v>295</v>
      </c>
      <c r="BD7" s="213">
        <v>279</v>
      </c>
      <c r="BE7" s="215">
        <v>288</v>
      </c>
      <c r="BF7" s="213">
        <v>292</v>
      </c>
      <c r="BG7" s="213">
        <v>294</v>
      </c>
      <c r="BH7" s="213">
        <v>293</v>
      </c>
      <c r="BI7" s="215">
        <v>288</v>
      </c>
      <c r="BJ7" s="213">
        <v>296</v>
      </c>
      <c r="BK7" s="213">
        <v>290</v>
      </c>
      <c r="BL7" s="213">
        <v>293</v>
      </c>
      <c r="BM7" s="215">
        <v>288</v>
      </c>
      <c r="BN7" s="213">
        <v>296</v>
      </c>
      <c r="BO7" s="213">
        <v>291</v>
      </c>
      <c r="BP7" s="213">
        <v>299</v>
      </c>
      <c r="BQ7" s="215">
        <v>291</v>
      </c>
      <c r="BR7" s="213">
        <v>326</v>
      </c>
      <c r="BS7" s="213">
        <v>295</v>
      </c>
      <c r="BT7" s="213">
        <v>299</v>
      </c>
      <c r="BU7" s="215">
        <v>292</v>
      </c>
      <c r="BV7" s="213">
        <v>311</v>
      </c>
      <c r="BW7" s="213">
        <v>291</v>
      </c>
      <c r="BX7" s="213">
        <v>302</v>
      </c>
      <c r="BY7" s="215">
        <v>300</v>
      </c>
      <c r="BZ7" s="213">
        <v>316</v>
      </c>
      <c r="CA7" s="213">
        <v>296</v>
      </c>
      <c r="CB7" s="213">
        <v>327</v>
      </c>
      <c r="CC7" s="215">
        <v>302</v>
      </c>
      <c r="CD7" s="213">
        <v>318</v>
      </c>
      <c r="CE7" s="213">
        <v>312</v>
      </c>
      <c r="CF7" s="213">
        <v>322</v>
      </c>
      <c r="CG7" s="215">
        <v>332</v>
      </c>
    </row>
    <row r="8" spans="1:85" s="52" customFormat="1" ht="12" x14ac:dyDescent="0.2">
      <c r="A8" s="54"/>
      <c r="B8" s="213">
        <v>242</v>
      </c>
      <c r="C8" s="213">
        <v>245</v>
      </c>
      <c r="D8" s="213">
        <v>230</v>
      </c>
      <c r="E8" s="215">
        <v>235</v>
      </c>
      <c r="F8" s="213">
        <v>240</v>
      </c>
      <c r="G8" s="213">
        <v>245</v>
      </c>
      <c r="H8" s="213">
        <v>232</v>
      </c>
      <c r="I8" s="215">
        <v>233</v>
      </c>
      <c r="J8" s="213">
        <v>247</v>
      </c>
      <c r="K8" s="213">
        <v>249</v>
      </c>
      <c r="L8" s="213">
        <v>233</v>
      </c>
      <c r="M8" s="215">
        <v>243</v>
      </c>
      <c r="N8" s="213">
        <v>248</v>
      </c>
      <c r="O8" s="213">
        <v>256</v>
      </c>
      <c r="P8" s="213">
        <v>230</v>
      </c>
      <c r="Q8" s="215">
        <v>242</v>
      </c>
      <c r="R8" s="213">
        <v>257</v>
      </c>
      <c r="S8" s="213">
        <v>264</v>
      </c>
      <c r="T8" s="213">
        <v>261</v>
      </c>
      <c r="U8" s="215">
        <v>240</v>
      </c>
      <c r="V8" s="213">
        <v>262</v>
      </c>
      <c r="W8" s="213">
        <v>272</v>
      </c>
      <c r="X8" s="213">
        <v>265</v>
      </c>
      <c r="Y8" s="215">
        <v>258</v>
      </c>
      <c r="Z8" s="213">
        <v>267</v>
      </c>
      <c r="AA8" s="213">
        <v>278</v>
      </c>
      <c r="AB8" s="213">
        <v>265</v>
      </c>
      <c r="AC8" s="215">
        <v>268</v>
      </c>
      <c r="AD8" s="213">
        <v>273</v>
      </c>
      <c r="AE8" s="213">
        <v>282</v>
      </c>
      <c r="AF8" s="213">
        <v>270</v>
      </c>
      <c r="AG8" s="215">
        <v>256</v>
      </c>
      <c r="AH8" s="213">
        <v>273</v>
      </c>
      <c r="AI8" s="213">
        <v>284</v>
      </c>
      <c r="AJ8" s="213">
        <v>264</v>
      </c>
      <c r="AK8" s="215">
        <v>265</v>
      </c>
      <c r="AL8" s="213">
        <v>279</v>
      </c>
      <c r="AM8" s="213">
        <v>286</v>
      </c>
      <c r="AN8" s="213">
        <v>268</v>
      </c>
      <c r="AO8" s="215">
        <v>269</v>
      </c>
      <c r="AP8" s="213">
        <v>279</v>
      </c>
      <c r="AQ8" s="213">
        <v>286</v>
      </c>
      <c r="AR8" s="213">
        <v>281</v>
      </c>
      <c r="AS8" s="215">
        <v>266</v>
      </c>
      <c r="AT8" s="213">
        <v>288</v>
      </c>
      <c r="AU8" s="213">
        <v>289</v>
      </c>
      <c r="AV8" s="213">
        <v>273</v>
      </c>
      <c r="AW8" s="215">
        <v>282</v>
      </c>
      <c r="AX8" s="213">
        <v>292</v>
      </c>
      <c r="AY8" s="213">
        <v>295</v>
      </c>
      <c r="AZ8" s="213">
        <v>269</v>
      </c>
      <c r="BA8" s="215">
        <v>280</v>
      </c>
      <c r="BB8" s="213">
        <v>292</v>
      </c>
      <c r="BC8" s="213">
        <v>297</v>
      </c>
      <c r="BD8" s="213">
        <v>270</v>
      </c>
      <c r="BE8" s="215">
        <v>284</v>
      </c>
      <c r="BF8" s="213">
        <v>292</v>
      </c>
      <c r="BG8" s="213">
        <v>297</v>
      </c>
      <c r="BH8" s="213">
        <v>287</v>
      </c>
      <c r="BI8" s="215">
        <v>285</v>
      </c>
      <c r="BJ8" s="213">
        <v>299</v>
      </c>
      <c r="BK8" s="213">
        <v>297</v>
      </c>
      <c r="BL8" s="213">
        <v>290</v>
      </c>
      <c r="BM8" s="215">
        <v>294</v>
      </c>
      <c r="BN8" s="213">
        <v>294</v>
      </c>
      <c r="BO8" s="213">
        <v>298</v>
      </c>
      <c r="BP8" s="213">
        <v>298</v>
      </c>
      <c r="BQ8" s="215">
        <v>296</v>
      </c>
      <c r="BR8" s="213">
        <v>304</v>
      </c>
      <c r="BS8" s="213">
        <v>328</v>
      </c>
      <c r="BT8" s="213">
        <v>293</v>
      </c>
      <c r="BU8" s="215">
        <v>296</v>
      </c>
      <c r="BV8" s="213">
        <v>329</v>
      </c>
      <c r="BW8" s="213">
        <v>328</v>
      </c>
      <c r="BX8" s="213">
        <v>323</v>
      </c>
      <c r="BY8" s="215">
        <v>322</v>
      </c>
      <c r="BZ8" s="213">
        <v>314</v>
      </c>
      <c r="CA8" s="213">
        <v>317</v>
      </c>
      <c r="CB8" s="213">
        <v>318</v>
      </c>
      <c r="CC8" s="215">
        <v>304</v>
      </c>
      <c r="CD8" s="213">
        <v>316</v>
      </c>
      <c r="CE8" s="213">
        <v>330</v>
      </c>
      <c r="CF8" s="213">
        <v>320</v>
      </c>
      <c r="CG8" s="215">
        <v>329</v>
      </c>
    </row>
    <row r="9" spans="1:85" s="52" customFormat="1" ht="12" x14ac:dyDescent="0.2">
      <c r="A9" s="54"/>
      <c r="B9" s="216">
        <v>232</v>
      </c>
      <c r="C9" s="217">
        <v>226</v>
      </c>
      <c r="D9" s="217">
        <v>232</v>
      </c>
      <c r="E9" s="217">
        <v>232</v>
      </c>
      <c r="F9" s="216">
        <v>230</v>
      </c>
      <c r="G9" s="217">
        <v>228</v>
      </c>
      <c r="H9" s="217">
        <v>238</v>
      </c>
      <c r="I9" s="217">
        <v>233</v>
      </c>
      <c r="J9" s="216">
        <v>238</v>
      </c>
      <c r="K9" s="217">
        <v>235</v>
      </c>
      <c r="L9" s="217">
        <v>243</v>
      </c>
      <c r="M9" s="217">
        <v>243</v>
      </c>
      <c r="N9" s="216">
        <v>239</v>
      </c>
      <c r="O9" s="217">
        <v>238</v>
      </c>
      <c r="P9" s="217">
        <v>237</v>
      </c>
      <c r="Q9" s="217">
        <v>241</v>
      </c>
      <c r="R9" s="216">
        <v>247</v>
      </c>
      <c r="S9" s="217">
        <v>250</v>
      </c>
      <c r="T9" s="217">
        <v>257</v>
      </c>
      <c r="U9" s="217">
        <v>244</v>
      </c>
      <c r="V9" s="216">
        <v>255</v>
      </c>
      <c r="W9" s="217">
        <v>260</v>
      </c>
      <c r="X9" s="217">
        <v>256</v>
      </c>
      <c r="Y9" s="217">
        <v>248</v>
      </c>
      <c r="Z9" s="216">
        <v>249</v>
      </c>
      <c r="AA9" s="217">
        <v>246</v>
      </c>
      <c r="AB9" s="217">
        <v>259</v>
      </c>
      <c r="AC9" s="218">
        <v>264</v>
      </c>
      <c r="AD9" s="217">
        <v>259</v>
      </c>
      <c r="AE9" s="217">
        <v>258</v>
      </c>
      <c r="AF9" s="217">
        <v>266</v>
      </c>
      <c r="AG9" s="217">
        <v>254</v>
      </c>
      <c r="AH9" s="216">
        <v>267</v>
      </c>
      <c r="AI9" s="217">
        <v>262</v>
      </c>
      <c r="AJ9" s="217">
        <v>265</v>
      </c>
      <c r="AK9" s="218">
        <v>271</v>
      </c>
      <c r="AL9" s="217">
        <v>275</v>
      </c>
      <c r="AM9" s="217">
        <v>262</v>
      </c>
      <c r="AN9" s="217">
        <v>261</v>
      </c>
      <c r="AO9" s="217">
        <v>276</v>
      </c>
      <c r="AP9" s="216">
        <v>260</v>
      </c>
      <c r="AQ9" s="217">
        <v>266</v>
      </c>
      <c r="AR9" s="217">
        <v>284</v>
      </c>
      <c r="AS9" s="217">
        <v>276</v>
      </c>
      <c r="AT9" s="216">
        <v>274</v>
      </c>
      <c r="AU9" s="217">
        <v>257</v>
      </c>
      <c r="AV9" s="217">
        <v>280</v>
      </c>
      <c r="AW9" s="217">
        <v>278</v>
      </c>
      <c r="AX9" s="216">
        <v>284</v>
      </c>
      <c r="AY9" s="217">
        <v>278</v>
      </c>
      <c r="AZ9" s="217">
        <v>280</v>
      </c>
      <c r="BA9" s="217">
        <v>275</v>
      </c>
      <c r="BB9" s="216">
        <v>286</v>
      </c>
      <c r="BC9" s="217">
        <v>283</v>
      </c>
      <c r="BD9" s="217">
        <v>280</v>
      </c>
      <c r="BE9" s="217">
        <v>277</v>
      </c>
      <c r="BF9" s="216">
        <v>293</v>
      </c>
      <c r="BG9" s="217">
        <v>271</v>
      </c>
      <c r="BH9" s="217">
        <v>281</v>
      </c>
      <c r="BI9" s="217">
        <v>270</v>
      </c>
      <c r="BJ9" s="216">
        <v>293</v>
      </c>
      <c r="BK9" s="217">
        <v>270</v>
      </c>
      <c r="BL9" s="217">
        <v>288</v>
      </c>
      <c r="BM9" s="217">
        <v>283</v>
      </c>
      <c r="BN9" s="216">
        <v>312</v>
      </c>
      <c r="BO9" s="217">
        <v>288</v>
      </c>
      <c r="BP9" s="217">
        <v>298</v>
      </c>
      <c r="BQ9" s="217">
        <v>287</v>
      </c>
      <c r="BR9" s="216">
        <v>296</v>
      </c>
      <c r="BS9" s="217">
        <v>293</v>
      </c>
      <c r="BT9" s="217">
        <v>310</v>
      </c>
      <c r="BU9" s="218">
        <v>301</v>
      </c>
      <c r="BV9" s="217">
        <v>310</v>
      </c>
      <c r="BW9" s="217">
        <v>306</v>
      </c>
      <c r="BX9" s="217">
        <v>318</v>
      </c>
      <c r="BY9" s="217">
        <v>294</v>
      </c>
      <c r="BZ9" s="216">
        <v>335</v>
      </c>
      <c r="CA9" s="217">
        <v>331</v>
      </c>
      <c r="CB9" s="217">
        <v>338</v>
      </c>
      <c r="CC9" s="217">
        <v>317</v>
      </c>
      <c r="CD9" s="216">
        <v>330</v>
      </c>
      <c r="CE9" s="217">
        <v>330</v>
      </c>
      <c r="CF9" s="217">
        <v>325</v>
      </c>
      <c r="CG9" s="218">
        <v>291</v>
      </c>
    </row>
  </sheetData>
  <mergeCells count="21">
    <mergeCell ref="BV2:BY2"/>
    <mergeCell ref="BZ2:CC2"/>
    <mergeCell ref="CD2:CG2"/>
    <mergeCell ref="AX2:BA2"/>
    <mergeCell ref="BB2:BE2"/>
    <mergeCell ref="BF2:BI2"/>
    <mergeCell ref="BJ2:BM2"/>
    <mergeCell ref="BN2:BQ2"/>
    <mergeCell ref="BR2:BU2"/>
    <mergeCell ref="AT2:AW2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</mergeCells>
  <phoneticPr fontId="23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34"/>
  <sheetViews>
    <sheetView showGridLines="0" workbookViewId="0">
      <selection activeCell="G16" sqref="G16"/>
    </sheetView>
  </sheetViews>
  <sheetFormatPr defaultColWidth="12" defaultRowHeight="13.5" x14ac:dyDescent="0.15"/>
  <sheetData>
    <row r="1" spans="3:5" x14ac:dyDescent="0.15">
      <c r="C1" s="203" t="s">
        <v>179</v>
      </c>
    </row>
    <row r="2" spans="3:5" ht="14.25" x14ac:dyDescent="0.2">
      <c r="C2" s="298" t="s">
        <v>178</v>
      </c>
      <c r="D2" s="298" t="s">
        <v>44</v>
      </c>
      <c r="E2" s="298" t="s">
        <v>45</v>
      </c>
    </row>
    <row r="3" spans="3:5" ht="14.25" x14ac:dyDescent="0.2">
      <c r="C3" s="298">
        <v>1</v>
      </c>
      <c r="D3" s="298">
        <v>1</v>
      </c>
      <c r="E3" s="298"/>
    </row>
    <row r="4" spans="3:5" ht="14.25" x14ac:dyDescent="0.2">
      <c r="C4" s="298">
        <v>2</v>
      </c>
      <c r="D4" s="298">
        <v>1</v>
      </c>
      <c r="E4" s="298"/>
    </row>
    <row r="5" spans="3:5" ht="14.25" x14ac:dyDescent="0.2">
      <c r="C5" s="298">
        <v>20</v>
      </c>
      <c r="D5" s="298">
        <v>0</v>
      </c>
      <c r="E5" s="298"/>
    </row>
    <row r="6" spans="3:5" ht="14.25" x14ac:dyDescent="0.2">
      <c r="C6" s="298">
        <v>20</v>
      </c>
      <c r="D6" s="298">
        <v>0</v>
      </c>
      <c r="E6" s="298"/>
    </row>
    <row r="7" spans="3:5" ht="14.25" x14ac:dyDescent="0.2">
      <c r="C7" s="298">
        <v>20</v>
      </c>
      <c r="D7" s="298">
        <v>0</v>
      </c>
      <c r="E7" s="298"/>
    </row>
    <row r="8" spans="3:5" ht="14.25" x14ac:dyDescent="0.2">
      <c r="C8" s="298">
        <v>20</v>
      </c>
      <c r="D8" s="298">
        <v>0</v>
      </c>
      <c r="E8" s="298"/>
    </row>
    <row r="9" spans="3:5" ht="14.25" x14ac:dyDescent="0.2">
      <c r="C9" s="298">
        <v>20</v>
      </c>
      <c r="D9" s="298">
        <v>0</v>
      </c>
      <c r="E9" s="298"/>
    </row>
    <row r="10" spans="3:5" ht="14.25" x14ac:dyDescent="0.2">
      <c r="C10" s="298">
        <v>20</v>
      </c>
      <c r="D10" s="298">
        <v>0</v>
      </c>
      <c r="E10" s="298"/>
    </row>
    <row r="11" spans="3:5" ht="14.25" x14ac:dyDescent="0.2">
      <c r="C11" s="298">
        <v>20</v>
      </c>
      <c r="D11" s="298">
        <v>0</v>
      </c>
      <c r="E11" s="298"/>
    </row>
    <row r="12" spans="3:5" ht="14.25" x14ac:dyDescent="0.2">
      <c r="C12" s="298">
        <v>20</v>
      </c>
      <c r="D12" s="298">
        <v>0</v>
      </c>
      <c r="E12" s="298"/>
    </row>
    <row r="13" spans="3:5" ht="14.25" x14ac:dyDescent="0.2">
      <c r="C13" s="298">
        <v>20</v>
      </c>
      <c r="D13" s="298">
        <v>0</v>
      </c>
      <c r="E13" s="298"/>
    </row>
    <row r="14" spans="3:5" ht="14.25" x14ac:dyDescent="0.2">
      <c r="C14" s="298">
        <v>20</v>
      </c>
      <c r="D14" s="298">
        <v>0</v>
      </c>
      <c r="E14" s="298"/>
    </row>
    <row r="15" spans="3:5" ht="14.25" x14ac:dyDescent="0.2">
      <c r="C15" s="298">
        <v>20</v>
      </c>
      <c r="D15" s="298">
        <v>0</v>
      </c>
      <c r="E15" s="298"/>
    </row>
    <row r="16" spans="3:5" ht="14.25" x14ac:dyDescent="0.2">
      <c r="C16" s="298">
        <v>20</v>
      </c>
      <c r="D16" s="298">
        <v>0</v>
      </c>
      <c r="E16" s="298"/>
    </row>
    <row r="17" spans="3:5" ht="14.25" x14ac:dyDescent="0.2">
      <c r="C17" s="298">
        <v>20</v>
      </c>
      <c r="D17" s="298">
        <v>0</v>
      </c>
      <c r="E17" s="298"/>
    </row>
    <row r="18" spans="3:5" ht="14.25" x14ac:dyDescent="0.2">
      <c r="C18" s="298">
        <v>20</v>
      </c>
      <c r="D18" s="298">
        <v>0</v>
      </c>
      <c r="E18" s="298"/>
    </row>
    <row r="19" spans="3:5" ht="14.25" x14ac:dyDescent="0.2">
      <c r="C19" s="298">
        <v>1</v>
      </c>
      <c r="D19" s="298"/>
      <c r="E19" s="298">
        <v>1</v>
      </c>
    </row>
    <row r="20" spans="3:5" ht="14.25" x14ac:dyDescent="0.2">
      <c r="C20" s="298">
        <v>1</v>
      </c>
      <c r="D20" s="298"/>
      <c r="E20" s="298">
        <v>1</v>
      </c>
    </row>
    <row r="21" spans="3:5" ht="14.25" x14ac:dyDescent="0.2">
      <c r="C21" s="298">
        <v>20</v>
      </c>
      <c r="D21" s="298"/>
      <c r="E21" s="298">
        <v>0</v>
      </c>
    </row>
    <row r="22" spans="3:5" ht="14.25" x14ac:dyDescent="0.2">
      <c r="C22" s="298">
        <v>20</v>
      </c>
      <c r="D22" s="298"/>
      <c r="E22" s="298">
        <v>0</v>
      </c>
    </row>
    <row r="23" spans="3:5" ht="14.25" x14ac:dyDescent="0.2">
      <c r="C23" s="298">
        <v>20</v>
      </c>
      <c r="D23" s="298"/>
      <c r="E23" s="298">
        <v>0</v>
      </c>
    </row>
    <row r="24" spans="3:5" ht="14.25" x14ac:dyDescent="0.2">
      <c r="C24" s="298">
        <v>20</v>
      </c>
      <c r="D24" s="298"/>
      <c r="E24" s="298">
        <v>0</v>
      </c>
    </row>
    <row r="25" spans="3:5" ht="14.25" x14ac:dyDescent="0.2">
      <c r="C25" s="298">
        <v>20</v>
      </c>
      <c r="D25" s="298"/>
      <c r="E25" s="298">
        <v>0</v>
      </c>
    </row>
    <row r="26" spans="3:5" ht="14.25" x14ac:dyDescent="0.2">
      <c r="C26" s="298">
        <v>20</v>
      </c>
      <c r="D26" s="298"/>
      <c r="E26" s="298">
        <v>0</v>
      </c>
    </row>
    <row r="27" spans="3:5" ht="14.25" x14ac:dyDescent="0.2">
      <c r="C27" s="298">
        <v>20</v>
      </c>
      <c r="D27" s="298"/>
      <c r="E27" s="298">
        <v>0</v>
      </c>
    </row>
    <row r="28" spans="3:5" ht="14.25" x14ac:dyDescent="0.2">
      <c r="C28" s="298">
        <v>20</v>
      </c>
      <c r="D28" s="298"/>
      <c r="E28" s="298">
        <v>0</v>
      </c>
    </row>
    <row r="29" spans="3:5" ht="14.25" x14ac:dyDescent="0.2">
      <c r="C29" s="298">
        <v>20</v>
      </c>
      <c r="D29" s="298"/>
      <c r="E29" s="298">
        <v>0</v>
      </c>
    </row>
    <row r="30" spans="3:5" ht="14.25" x14ac:dyDescent="0.2">
      <c r="C30" s="298">
        <v>20</v>
      </c>
      <c r="D30" s="298"/>
      <c r="E30" s="298">
        <v>0</v>
      </c>
    </row>
    <row r="31" spans="3:5" ht="14.25" x14ac:dyDescent="0.2">
      <c r="C31" s="298">
        <v>20</v>
      </c>
      <c r="D31" s="298"/>
      <c r="E31" s="298">
        <v>0</v>
      </c>
    </row>
    <row r="32" spans="3:5" ht="14.25" x14ac:dyDescent="0.2">
      <c r="C32" s="298">
        <v>20</v>
      </c>
      <c r="D32" s="298"/>
      <c r="E32" s="298">
        <v>0</v>
      </c>
    </row>
    <row r="33" spans="3:5" ht="14.25" x14ac:dyDescent="0.2">
      <c r="C33" s="298">
        <v>20</v>
      </c>
      <c r="D33" s="298"/>
      <c r="E33" s="298">
        <v>0</v>
      </c>
    </row>
    <row r="34" spans="3:5" ht="14.25" x14ac:dyDescent="0.2">
      <c r="C34" s="298">
        <v>20</v>
      </c>
      <c r="D34" s="298"/>
      <c r="E34" s="298">
        <v>0</v>
      </c>
    </row>
  </sheetData>
  <phoneticPr fontId="1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showGridLines="0" workbookViewId="0">
      <selection activeCell="C14" sqref="C14"/>
    </sheetView>
  </sheetViews>
  <sheetFormatPr defaultColWidth="10.25" defaultRowHeight="13.5" x14ac:dyDescent="0.15"/>
  <sheetData>
    <row r="1" spans="1:15" s="145" customFormat="1" ht="12.75" x14ac:dyDescent="0.2">
      <c r="A1" s="227" t="s">
        <v>180</v>
      </c>
    </row>
    <row r="2" spans="1:15" s="145" customFormat="1" ht="12.75" x14ac:dyDescent="0.2">
      <c r="A2" s="154"/>
      <c r="B2" s="316">
        <v>0</v>
      </c>
      <c r="C2" s="317"/>
      <c r="D2" s="316">
        <v>10</v>
      </c>
      <c r="E2" s="317"/>
      <c r="F2" s="316">
        <v>20</v>
      </c>
      <c r="G2" s="317"/>
      <c r="H2" s="316">
        <v>30</v>
      </c>
      <c r="I2" s="317"/>
      <c r="J2" s="316">
        <v>40</v>
      </c>
      <c r="K2" s="317"/>
      <c r="L2" s="316">
        <v>50</v>
      </c>
      <c r="M2" s="317"/>
      <c r="N2" s="316">
        <v>60</v>
      </c>
      <c r="O2" s="317"/>
    </row>
    <row r="3" spans="1:15" s="145" customFormat="1" ht="12.75" x14ac:dyDescent="0.2">
      <c r="A3" s="154"/>
      <c r="B3" s="146" t="s">
        <v>44</v>
      </c>
      <c r="C3" s="144" t="s">
        <v>45</v>
      </c>
      <c r="D3" s="147" t="s">
        <v>44</v>
      </c>
      <c r="E3" s="144" t="s">
        <v>45</v>
      </c>
      <c r="F3" s="147" t="s">
        <v>44</v>
      </c>
      <c r="G3" s="144" t="s">
        <v>45</v>
      </c>
      <c r="H3" s="147" t="s">
        <v>44</v>
      </c>
      <c r="I3" s="144" t="s">
        <v>45</v>
      </c>
      <c r="J3" s="147" t="s">
        <v>44</v>
      </c>
      <c r="K3" s="144" t="s">
        <v>45</v>
      </c>
      <c r="L3" s="147" t="s">
        <v>44</v>
      </c>
      <c r="M3" s="144" t="s">
        <v>45</v>
      </c>
      <c r="N3" s="147" t="s">
        <v>44</v>
      </c>
      <c r="O3" s="144" t="s">
        <v>45</v>
      </c>
    </row>
    <row r="4" spans="1:15" s="145" customFormat="1" ht="12.75" x14ac:dyDescent="0.2">
      <c r="A4" s="154"/>
      <c r="B4" s="148">
        <v>0</v>
      </c>
      <c r="C4" s="149">
        <v>0</v>
      </c>
      <c r="D4" s="150">
        <v>8.353104436187845</v>
      </c>
      <c r="E4" s="149">
        <v>-4.926420169840183</v>
      </c>
      <c r="F4" s="150">
        <v>-2.3725323425399449</v>
      </c>
      <c r="G4" s="149">
        <v>6.4695160902766915</v>
      </c>
      <c r="H4" s="150">
        <v>7.1265499798558647</v>
      </c>
      <c r="I4" s="149">
        <v>10.949944617332132</v>
      </c>
      <c r="J4" s="150">
        <v>5.4642370149993651</v>
      </c>
      <c r="K4" s="149">
        <v>-3.4567415811152338</v>
      </c>
      <c r="L4" s="150">
        <v>3.5632749899279323</v>
      </c>
      <c r="M4" s="149">
        <v>3.0453274769958174</v>
      </c>
      <c r="N4" s="150">
        <v>5.6493128609158898</v>
      </c>
      <c r="O4" s="149">
        <v>7.1083214656188023</v>
      </c>
    </row>
    <row r="5" spans="1:15" s="145" customFormat="1" ht="12.75" x14ac:dyDescent="0.2">
      <c r="A5" s="154"/>
      <c r="B5" s="148">
        <v>0</v>
      </c>
      <c r="C5" s="149">
        <v>0</v>
      </c>
      <c r="D5" s="150">
        <v>-7.6170406181562695</v>
      </c>
      <c r="E5" s="149">
        <v>12.434153400868302</v>
      </c>
      <c r="F5" s="150">
        <v>-3.7233172182967604</v>
      </c>
      <c r="G5" s="149">
        <v>14.992764109985531</v>
      </c>
      <c r="H5" s="150">
        <v>2.4172554853105241</v>
      </c>
      <c r="I5" s="149">
        <v>25.817655571635306</v>
      </c>
      <c r="J5" s="150">
        <v>4.5999999999999996</v>
      </c>
      <c r="K5" s="149">
        <v>3.0159189580318424</v>
      </c>
      <c r="L5" s="150">
        <v>-3.7233172182967604</v>
      </c>
      <c r="M5" s="149">
        <v>2.2128667280621084</v>
      </c>
      <c r="N5" s="150">
        <v>-4.9328540142969191</v>
      </c>
      <c r="O5" s="149">
        <v>3.0285488751480001</v>
      </c>
    </row>
    <row r="6" spans="1:15" s="145" customFormat="1" ht="12.75" x14ac:dyDescent="0.2">
      <c r="A6" s="154"/>
      <c r="B6" s="148">
        <v>0</v>
      </c>
      <c r="C6" s="149">
        <v>0</v>
      </c>
      <c r="D6" s="150">
        <v>3.5</v>
      </c>
      <c r="E6" s="149">
        <v>5.7692307692307594</v>
      </c>
      <c r="F6" s="150">
        <v>-1.6</v>
      </c>
      <c r="G6" s="149">
        <v>3.8493643251573162</v>
      </c>
      <c r="H6" s="150">
        <v>2.8</v>
      </c>
      <c r="I6" s="149">
        <v>14.755361499935784</v>
      </c>
      <c r="J6" s="150">
        <v>10.502388657728465</v>
      </c>
      <c r="K6" s="149">
        <v>6.8543726724027101</v>
      </c>
      <c r="L6" s="150">
        <v>-1.5</v>
      </c>
      <c r="M6" s="149">
        <v>17.718633620136124</v>
      </c>
      <c r="N6" s="150">
        <v>0.9</v>
      </c>
      <c r="O6" s="149">
        <v>44.076666238602783</v>
      </c>
    </row>
    <row r="7" spans="1:15" s="145" customFormat="1" ht="12.75" x14ac:dyDescent="0.2">
      <c r="A7" s="154"/>
      <c r="B7" s="148">
        <v>0</v>
      </c>
      <c r="C7" s="149">
        <v>0</v>
      </c>
      <c r="D7" s="150">
        <v>6.9116967175219814</v>
      </c>
      <c r="E7" s="149">
        <v>18.04172726255733</v>
      </c>
      <c r="F7" s="150">
        <v>13.55755894590847</v>
      </c>
      <c r="G7" s="149">
        <v>-8.8493730232179679</v>
      </c>
      <c r="H7" s="150">
        <v>-4.7434119278779301</v>
      </c>
      <c r="I7" s="149">
        <v>-6.253495916769217</v>
      </c>
      <c r="J7" s="150">
        <v>3.3185689000811944</v>
      </c>
      <c r="K7" s="149">
        <v>-0.13373470695320921</v>
      </c>
      <c r="L7" s="150">
        <v>-7.4895977808599046</v>
      </c>
      <c r="M7" s="149">
        <v>14.663273296789352</v>
      </c>
      <c r="N7" s="150">
        <v>10.208044382801665</v>
      </c>
      <c r="O7" s="149">
        <v>37.985233247566839</v>
      </c>
    </row>
    <row r="8" spans="1:15" s="145" customFormat="1" ht="12.75" x14ac:dyDescent="0.2">
      <c r="A8" s="154"/>
      <c r="B8" s="151">
        <v>0</v>
      </c>
      <c r="C8" s="152">
        <v>0</v>
      </c>
      <c r="D8" s="153">
        <v>1.172972441160075</v>
      </c>
      <c r="E8" s="152">
        <v>34.912116307465141</v>
      </c>
      <c r="F8" s="153">
        <v>-1.3588115045311882</v>
      </c>
      <c r="G8" s="152">
        <v>4.2</v>
      </c>
      <c r="H8" s="153">
        <v>-0.62857330257879029</v>
      </c>
      <c r="I8" s="152">
        <v>15.577703949796959</v>
      </c>
      <c r="J8" s="153">
        <v>-2.2999999999999998</v>
      </c>
      <c r="K8" s="152">
        <v>4.9975863929352204</v>
      </c>
      <c r="L8" s="153">
        <v>-0.37714398154726675</v>
      </c>
      <c r="M8" s="152">
        <v>8.6</v>
      </c>
      <c r="N8" s="153">
        <v>-1.2339912566198794</v>
      </c>
      <c r="O8" s="152">
        <v>42.612942612942611</v>
      </c>
    </row>
    <row r="9" spans="1:15" x14ac:dyDescent="0.15">
      <c r="A9" s="256"/>
    </row>
    <row r="14" spans="1:15" x14ac:dyDescent="0.15">
      <c r="C14" s="256"/>
    </row>
  </sheetData>
  <mergeCells count="7">
    <mergeCell ref="N2:O2"/>
    <mergeCell ref="B2:C2"/>
    <mergeCell ref="D2:E2"/>
    <mergeCell ref="F2:G2"/>
    <mergeCell ref="H2:I2"/>
    <mergeCell ref="J2:K2"/>
    <mergeCell ref="L2:M2"/>
  </mergeCells>
  <phoneticPr fontId="1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showGridLines="0" workbookViewId="0">
      <selection activeCell="D19" sqref="D19"/>
    </sheetView>
  </sheetViews>
  <sheetFormatPr defaultRowHeight="13.5" x14ac:dyDescent="0.15"/>
  <sheetData>
    <row r="1" spans="1:19" s="22" customFormat="1" ht="12" x14ac:dyDescent="0.2">
      <c r="A1" s="43" t="s">
        <v>181</v>
      </c>
    </row>
    <row r="2" spans="1:19" s="3" customFormat="1" ht="11.25" customHeight="1" x14ac:dyDescent="0.2">
      <c r="A2" s="5"/>
      <c r="B2" s="17"/>
      <c r="C2" s="18">
        <v>0</v>
      </c>
      <c r="D2" s="19"/>
      <c r="E2" s="18">
        <v>5</v>
      </c>
      <c r="F2" s="19"/>
      <c r="G2" s="18">
        <v>10</v>
      </c>
      <c r="H2" s="19"/>
      <c r="I2" s="18">
        <v>20</v>
      </c>
      <c r="J2" s="19"/>
      <c r="K2" s="18">
        <v>30</v>
      </c>
      <c r="L2" s="19"/>
      <c r="M2" s="18">
        <v>40</v>
      </c>
      <c r="N2" s="19"/>
      <c r="O2" s="18">
        <v>50</v>
      </c>
      <c r="P2" s="19"/>
      <c r="Q2" s="18">
        <v>60</v>
      </c>
      <c r="R2" s="19"/>
      <c r="S2" s="18">
        <v>70</v>
      </c>
    </row>
    <row r="3" spans="1:19" s="3" customFormat="1" ht="11.25" customHeight="1" x14ac:dyDescent="0.2">
      <c r="A3" s="5"/>
      <c r="B3" s="3" t="s">
        <v>182</v>
      </c>
      <c r="C3" s="13" t="s">
        <v>183</v>
      </c>
      <c r="D3" s="3" t="s">
        <v>182</v>
      </c>
      <c r="E3" s="13" t="s">
        <v>183</v>
      </c>
      <c r="F3" s="3" t="s">
        <v>182</v>
      </c>
      <c r="G3" s="13" t="s">
        <v>183</v>
      </c>
      <c r="H3" s="3" t="s">
        <v>182</v>
      </c>
      <c r="I3" s="13" t="s">
        <v>183</v>
      </c>
      <c r="J3" s="3" t="s">
        <v>182</v>
      </c>
      <c r="K3" s="13" t="s">
        <v>183</v>
      </c>
      <c r="L3" s="3" t="s">
        <v>182</v>
      </c>
      <c r="M3" s="13" t="s">
        <v>183</v>
      </c>
      <c r="N3" s="3" t="s">
        <v>182</v>
      </c>
      <c r="O3" s="13" t="s">
        <v>183</v>
      </c>
      <c r="P3" s="3" t="s">
        <v>182</v>
      </c>
      <c r="Q3" s="13" t="s">
        <v>183</v>
      </c>
      <c r="R3" s="3" t="s">
        <v>182</v>
      </c>
      <c r="S3" s="13" t="s">
        <v>183</v>
      </c>
    </row>
    <row r="4" spans="1:19" s="3" customFormat="1" ht="11.25" customHeight="1" x14ac:dyDescent="0.2">
      <c r="A4" s="5"/>
      <c r="B4" s="73">
        <v>0</v>
      </c>
      <c r="C4" s="74">
        <v>0</v>
      </c>
      <c r="D4" s="73">
        <v>-5.182341650671785</v>
      </c>
      <c r="E4" s="74">
        <v>3.308714918759232</v>
      </c>
      <c r="F4" s="73">
        <v>3.582853486884197</v>
      </c>
      <c r="G4" s="74">
        <v>7.1196454948301326</v>
      </c>
      <c r="H4" s="73">
        <v>-4.9264235444657709</v>
      </c>
      <c r="I4" s="74">
        <v>1.4180206794682422</v>
      </c>
      <c r="J4" s="73">
        <v>3.5188739603326935</v>
      </c>
      <c r="K4" s="74">
        <v>8.3013293943870021</v>
      </c>
      <c r="L4" s="73">
        <v>-6.3979526551503518E-2</v>
      </c>
      <c r="M4" s="74">
        <v>-1.5361890694239291</v>
      </c>
      <c r="N4" s="73">
        <v>-5.8861164427383237</v>
      </c>
      <c r="O4" s="74">
        <v>-9.4239290989660258</v>
      </c>
      <c r="P4" s="73">
        <v>-15.419065898912349</v>
      </c>
      <c r="Q4" s="74">
        <v>-8.3013293943870021</v>
      </c>
      <c r="R4" s="73">
        <v>-13.371721049264236</v>
      </c>
      <c r="S4" s="74">
        <v>-3.4859675036927622</v>
      </c>
    </row>
    <row r="5" spans="1:19" s="3" customFormat="1" ht="11.25" customHeight="1" x14ac:dyDescent="0.2">
      <c r="A5" s="5"/>
      <c r="B5" s="73">
        <v>0</v>
      </c>
      <c r="C5" s="74">
        <v>0</v>
      </c>
      <c r="D5" s="73">
        <v>-2.5065963060686016</v>
      </c>
      <c r="E5" s="74">
        <v>-2.5526742301458669</v>
      </c>
      <c r="F5" s="73">
        <v>-2.5725593667546174</v>
      </c>
      <c r="G5" s="74">
        <v>-0.52674230145867096</v>
      </c>
      <c r="H5" s="73">
        <v>-11.279683377308707</v>
      </c>
      <c r="I5" s="74">
        <v>-3.7682333873581846</v>
      </c>
      <c r="J5" s="73">
        <v>-5.9366754617414248</v>
      </c>
      <c r="K5" s="74">
        <v>-6.5640194489465156</v>
      </c>
      <c r="L5" s="73">
        <v>-0.98944591029023743</v>
      </c>
      <c r="M5" s="74">
        <v>0.32414910858995138</v>
      </c>
      <c r="N5" s="73">
        <v>-9.8284960422163596</v>
      </c>
      <c r="O5" s="74">
        <v>-4.6596434359805512</v>
      </c>
      <c r="P5" s="73">
        <v>-7.1240105540897094</v>
      </c>
      <c r="Q5" s="74">
        <v>-5.0243111831442464</v>
      </c>
      <c r="R5" s="73">
        <v>-6.3984168865435356</v>
      </c>
      <c r="S5" s="74">
        <v>-6.8881685575364671</v>
      </c>
    </row>
    <row r="6" spans="1:19" s="3" customFormat="1" ht="11.25" customHeight="1" x14ac:dyDescent="0.2">
      <c r="A6" s="5"/>
      <c r="B6" s="73">
        <v>0</v>
      </c>
      <c r="C6" s="74">
        <v>0</v>
      </c>
      <c r="D6" s="73">
        <v>-2.6052104208416833</v>
      </c>
      <c r="E6" s="74">
        <v>4.476093591047813</v>
      </c>
      <c r="F6" s="73">
        <v>0.46760187040748163</v>
      </c>
      <c r="G6" s="74">
        <v>6.1546286876907423</v>
      </c>
      <c r="H6" s="73">
        <v>0.73480293921175688</v>
      </c>
      <c r="I6" s="74">
        <v>9.7660223804679553</v>
      </c>
      <c r="J6" s="73">
        <v>-2.6720106880427523</v>
      </c>
      <c r="K6" s="74">
        <v>16.480162767039676</v>
      </c>
      <c r="L6" s="73">
        <v>-3.2732130928523713</v>
      </c>
      <c r="M6" s="74">
        <v>5.4933875890132251</v>
      </c>
      <c r="N6" s="73">
        <v>-0.86840347361389447</v>
      </c>
      <c r="O6" s="74">
        <v>7.2227873855544251</v>
      </c>
      <c r="P6" s="73">
        <v>-2.2712090848363395</v>
      </c>
      <c r="Q6" s="74">
        <v>-4.1709053916581889</v>
      </c>
      <c r="R6" s="73">
        <v>6.6800267201068811E-2</v>
      </c>
      <c r="S6" s="74">
        <v>-9.5116988809766028</v>
      </c>
    </row>
    <row r="7" spans="1:19" s="3" customFormat="1" ht="11.25" customHeight="1" x14ac:dyDescent="0.2">
      <c r="A7" s="5"/>
      <c r="B7" s="73">
        <v>0</v>
      </c>
      <c r="C7" s="74">
        <v>0</v>
      </c>
      <c r="D7" s="73">
        <v>7.0412906754170086</v>
      </c>
      <c r="E7" s="74">
        <v>8.266709306044131</v>
      </c>
      <c r="F7" s="73">
        <v>9.3245829915231067</v>
      </c>
      <c r="G7" s="74">
        <v>6.7476814838503358</v>
      </c>
      <c r="H7" s="73">
        <v>11.307082307902652</v>
      </c>
      <c r="I7" s="74">
        <v>1.5030380556443876</v>
      </c>
      <c r="J7" s="73">
        <v>6.0021875854525568</v>
      </c>
      <c r="K7" s="74">
        <v>-6.3799168532139428</v>
      </c>
      <c r="L7" s="73">
        <v>4.6212742685261139</v>
      </c>
      <c r="M7" s="74">
        <v>-6.2839782539174927</v>
      </c>
      <c r="N7" s="73">
        <v>3.8009297238173367</v>
      </c>
      <c r="O7" s="74">
        <v>-10.185481291973137</v>
      </c>
      <c r="P7" s="73">
        <v>7.4651353568498768</v>
      </c>
      <c r="Q7" s="74">
        <v>-7.3233130796290373</v>
      </c>
      <c r="R7" s="73">
        <v>4.8947224500957072</v>
      </c>
      <c r="S7" s="74">
        <v>-6.8116405500479695</v>
      </c>
    </row>
    <row r="8" spans="1:19" s="3" customFormat="1" ht="11.25" customHeight="1" x14ac:dyDescent="0.2">
      <c r="A8" s="5"/>
      <c r="B8" s="73">
        <v>0</v>
      </c>
      <c r="C8" s="74">
        <v>0</v>
      </c>
      <c r="D8" s="73">
        <v>7.9172821270310196</v>
      </c>
      <c r="E8" s="74">
        <v>-1.6016825756350106</v>
      </c>
      <c r="F8" s="73">
        <v>8.0649926144756279</v>
      </c>
      <c r="G8" s="74">
        <v>2.1032195437631449</v>
      </c>
      <c r="H8" s="73">
        <v>7.0310192023633675</v>
      </c>
      <c r="I8" s="74">
        <v>-7.652483416922828</v>
      </c>
      <c r="J8" s="73">
        <v>2.6587887740029541</v>
      </c>
      <c r="K8" s="74">
        <v>-8.8820579194305136</v>
      </c>
      <c r="L8" s="73">
        <v>2.4224519940915803</v>
      </c>
      <c r="M8" s="74">
        <v>-14.706358194466915</v>
      </c>
      <c r="N8" s="73">
        <v>-3.3677991137370755</v>
      </c>
      <c r="O8" s="74">
        <v>-12.457531143827859</v>
      </c>
      <c r="P8" s="73">
        <v>-2.5110782865583459</v>
      </c>
      <c r="Q8" s="74">
        <v>-13.023782559456398</v>
      </c>
      <c r="R8" s="73">
        <v>-0.94534711964549478</v>
      </c>
      <c r="S8" s="74">
        <v>-12.311923636951949</v>
      </c>
    </row>
    <row r="9" spans="1:19" s="3" customFormat="1" ht="11.25" customHeight="1" x14ac:dyDescent="0.2">
      <c r="A9" s="5"/>
      <c r="B9" s="73">
        <v>0</v>
      </c>
      <c r="C9" s="74">
        <v>0</v>
      </c>
      <c r="D9" s="73">
        <v>-8.3934866543562192E-2</v>
      </c>
      <c r="E9" s="74">
        <v>-9.1887417218543046</v>
      </c>
      <c r="F9" s="73">
        <v>-0.68826590565721002</v>
      </c>
      <c r="G9" s="74">
        <v>-11.092715231788079</v>
      </c>
      <c r="H9" s="73">
        <v>-3.6595601812993119</v>
      </c>
      <c r="I9" s="74">
        <v>-6.5397350993377481</v>
      </c>
      <c r="J9" s="73">
        <v>-4.6667785798220578</v>
      </c>
      <c r="K9" s="74">
        <v>16.018211920529801</v>
      </c>
      <c r="L9" s="73">
        <v>-3.4581165015947626</v>
      </c>
      <c r="M9" s="74">
        <v>16.639072847682119</v>
      </c>
      <c r="N9" s="73">
        <v>-5.052878965922444</v>
      </c>
      <c r="O9" s="74">
        <v>11.465231788079469</v>
      </c>
      <c r="P9" s="145">
        <v>0</v>
      </c>
      <c r="Q9" s="74">
        <v>6.1672185430463573</v>
      </c>
      <c r="R9" s="73">
        <v>-1.3429578646969951</v>
      </c>
      <c r="S9" s="74">
        <v>6.0844370860927155</v>
      </c>
    </row>
    <row r="10" spans="1:19" s="3" customFormat="1" ht="11.25" customHeight="1" x14ac:dyDescent="0.2">
      <c r="A10" s="5"/>
      <c r="B10" s="120"/>
      <c r="C10" s="76">
        <v>0</v>
      </c>
      <c r="D10" s="75"/>
      <c r="E10" s="76">
        <v>6.2911184210526319</v>
      </c>
      <c r="F10" s="75"/>
      <c r="G10" s="76">
        <v>8.2236842105263164E-2</v>
      </c>
      <c r="H10" s="75"/>
      <c r="I10" s="76">
        <v>4.3996710526315788</v>
      </c>
      <c r="J10" s="75"/>
      <c r="K10" s="76">
        <v>7.1957236842105265</v>
      </c>
      <c r="L10" s="75"/>
      <c r="M10" s="76">
        <v>4.1529605263157894</v>
      </c>
      <c r="N10" s="75"/>
      <c r="O10" s="76">
        <v>6.4967105263157894</v>
      </c>
      <c r="P10" s="75"/>
      <c r="Q10" s="76">
        <v>-0.82236842105263153</v>
      </c>
      <c r="R10" s="75"/>
      <c r="S10" s="76">
        <v>3.3717105263157894</v>
      </c>
    </row>
  </sheetData>
  <phoneticPr fontId="1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showGridLines="0" workbookViewId="0">
      <selection activeCell="G26" sqref="G26"/>
    </sheetView>
  </sheetViews>
  <sheetFormatPr defaultColWidth="9.875" defaultRowHeight="13.5" x14ac:dyDescent="0.15"/>
  <sheetData>
    <row r="1" spans="1:27" s="145" customFormat="1" ht="12.75" x14ac:dyDescent="0.2">
      <c r="A1" s="227" t="s">
        <v>184</v>
      </c>
    </row>
    <row r="2" spans="1:27" s="145" customFormat="1" ht="12.75" x14ac:dyDescent="0.2">
      <c r="A2" s="154"/>
      <c r="B2" s="316">
        <v>0</v>
      </c>
      <c r="C2" s="317"/>
      <c r="D2" s="316">
        <v>1</v>
      </c>
      <c r="E2" s="317"/>
      <c r="F2" s="316">
        <v>2</v>
      </c>
      <c r="G2" s="317"/>
      <c r="H2" s="316">
        <v>3</v>
      </c>
      <c r="I2" s="317"/>
      <c r="J2" s="316">
        <v>4</v>
      </c>
      <c r="K2" s="317"/>
      <c r="L2" s="316">
        <v>5</v>
      </c>
      <c r="M2" s="317"/>
      <c r="N2" s="316">
        <v>6</v>
      </c>
      <c r="O2" s="317"/>
      <c r="P2" s="316">
        <v>7</v>
      </c>
      <c r="Q2" s="317"/>
      <c r="R2" s="316">
        <v>8</v>
      </c>
      <c r="S2" s="317"/>
      <c r="T2" s="316">
        <v>9</v>
      </c>
      <c r="U2" s="317"/>
      <c r="V2" s="316">
        <v>10</v>
      </c>
      <c r="W2" s="317"/>
      <c r="X2" s="316">
        <v>11</v>
      </c>
      <c r="Y2" s="317"/>
      <c r="Z2" s="316">
        <v>12</v>
      </c>
      <c r="AA2" s="317"/>
    </row>
    <row r="3" spans="1:27" s="53" customFormat="1" ht="12" x14ac:dyDescent="0.2">
      <c r="A3" s="127"/>
      <c r="B3" s="124" t="s">
        <v>185</v>
      </c>
      <c r="C3" s="96" t="s">
        <v>45</v>
      </c>
      <c r="D3" s="124" t="s">
        <v>185</v>
      </c>
      <c r="E3" s="96" t="s">
        <v>45</v>
      </c>
      <c r="F3" s="124" t="s">
        <v>185</v>
      </c>
      <c r="G3" s="96" t="s">
        <v>45</v>
      </c>
      <c r="H3" s="124" t="s">
        <v>185</v>
      </c>
      <c r="I3" s="96" t="s">
        <v>45</v>
      </c>
      <c r="J3" s="124" t="s">
        <v>185</v>
      </c>
      <c r="K3" s="96" t="s">
        <v>45</v>
      </c>
      <c r="L3" s="124" t="s">
        <v>185</v>
      </c>
      <c r="M3" s="96" t="s">
        <v>45</v>
      </c>
      <c r="N3" s="124" t="s">
        <v>185</v>
      </c>
      <c r="O3" s="96" t="s">
        <v>45</v>
      </c>
      <c r="P3" s="124" t="s">
        <v>185</v>
      </c>
      <c r="Q3" s="96" t="s">
        <v>45</v>
      </c>
      <c r="R3" s="124" t="s">
        <v>185</v>
      </c>
      <c r="S3" s="96" t="s">
        <v>45</v>
      </c>
      <c r="T3" s="124" t="s">
        <v>185</v>
      </c>
      <c r="U3" s="96" t="s">
        <v>45</v>
      </c>
      <c r="V3" s="124" t="s">
        <v>185</v>
      </c>
      <c r="W3" s="96" t="s">
        <v>45</v>
      </c>
      <c r="X3" s="124" t="s">
        <v>185</v>
      </c>
      <c r="Y3" s="96" t="s">
        <v>45</v>
      </c>
      <c r="Z3" s="124" t="s">
        <v>185</v>
      </c>
      <c r="AA3" s="96" t="s">
        <v>45</v>
      </c>
    </row>
    <row r="4" spans="1:27" s="145" customFormat="1" ht="12.75" x14ac:dyDescent="0.2">
      <c r="A4" s="154"/>
      <c r="B4" s="148">
        <v>160.69999999999999</v>
      </c>
      <c r="C4" s="149">
        <v>139.80000000000001</v>
      </c>
      <c r="D4" s="150">
        <v>134.5</v>
      </c>
      <c r="E4" s="149">
        <v>153</v>
      </c>
      <c r="F4" s="150">
        <v>166.7</v>
      </c>
      <c r="G4" s="149">
        <v>130.6</v>
      </c>
      <c r="H4" s="150">
        <v>139.1</v>
      </c>
      <c r="I4" s="149">
        <v>127.7</v>
      </c>
      <c r="J4" s="150">
        <v>138.1</v>
      </c>
      <c r="K4" s="149">
        <v>127.6</v>
      </c>
      <c r="L4" s="150">
        <v>140.1</v>
      </c>
      <c r="M4" s="149">
        <v>129.6</v>
      </c>
      <c r="N4" s="150">
        <v>139.1</v>
      </c>
      <c r="O4" s="149">
        <v>125.7</v>
      </c>
      <c r="P4" s="148">
        <v>138.30000000000001</v>
      </c>
      <c r="Q4" s="149">
        <v>126.1</v>
      </c>
      <c r="R4" s="148">
        <v>137.19999999999999</v>
      </c>
      <c r="S4" s="149">
        <v>130.9</v>
      </c>
      <c r="T4" s="148">
        <v>172.8</v>
      </c>
      <c r="U4" s="149">
        <v>151.4</v>
      </c>
      <c r="V4" s="148">
        <v>154.69999999999999</v>
      </c>
      <c r="W4" s="149">
        <v>143.80000000000001</v>
      </c>
      <c r="X4" s="148">
        <v>158.5</v>
      </c>
      <c r="Y4" s="149">
        <v>139.80000000000001</v>
      </c>
      <c r="Z4" s="148">
        <v>147.9</v>
      </c>
      <c r="AA4" s="149">
        <v>157.30000000000001</v>
      </c>
    </row>
    <row r="5" spans="1:27" s="145" customFormat="1" ht="12.75" x14ac:dyDescent="0.2">
      <c r="A5" s="154"/>
      <c r="B5" s="148">
        <v>143.4</v>
      </c>
      <c r="C5" s="149">
        <v>129.9</v>
      </c>
      <c r="D5" s="150">
        <v>146.6</v>
      </c>
      <c r="E5" s="149">
        <v>136.80000000000001</v>
      </c>
      <c r="F5" s="150">
        <v>140.80000000000001</v>
      </c>
      <c r="G5" s="149">
        <v>121.3</v>
      </c>
      <c r="H5" s="150">
        <v>144</v>
      </c>
      <c r="I5" s="149">
        <v>135.9</v>
      </c>
      <c r="J5" s="150">
        <v>143</v>
      </c>
      <c r="K5" s="149">
        <v>120.3</v>
      </c>
      <c r="L5" s="150">
        <v>145</v>
      </c>
      <c r="M5" s="149">
        <v>122.3</v>
      </c>
      <c r="N5" s="150">
        <v>144</v>
      </c>
      <c r="O5" s="149">
        <v>133.9</v>
      </c>
      <c r="P5" s="148">
        <v>144</v>
      </c>
      <c r="Q5" s="149">
        <v>120.3</v>
      </c>
      <c r="R5" s="148">
        <v>143.1</v>
      </c>
      <c r="S5" s="149">
        <v>123.5</v>
      </c>
      <c r="T5" s="148">
        <v>162.9</v>
      </c>
      <c r="U5" s="149">
        <v>127.5</v>
      </c>
      <c r="V5" s="148">
        <v>159.9</v>
      </c>
      <c r="W5" s="149">
        <v>150.4</v>
      </c>
      <c r="X5" s="148">
        <v>166.9</v>
      </c>
      <c r="Y5" s="149">
        <v>160.9</v>
      </c>
      <c r="Z5" s="148">
        <v>158.5</v>
      </c>
      <c r="AA5" s="149">
        <v>175.3</v>
      </c>
    </row>
    <row r="6" spans="1:27" s="145" customFormat="1" ht="12.75" x14ac:dyDescent="0.2">
      <c r="A6" s="154"/>
      <c r="B6" s="148">
        <v>146.6</v>
      </c>
      <c r="C6" s="149">
        <v>166.3</v>
      </c>
      <c r="D6" s="150">
        <v>127.2</v>
      </c>
      <c r="E6" s="149">
        <v>123</v>
      </c>
      <c r="F6" s="150">
        <v>144.69999999999999</v>
      </c>
      <c r="G6" s="149">
        <v>127.5</v>
      </c>
      <c r="H6" s="150">
        <v>152.6</v>
      </c>
      <c r="I6" s="149">
        <v>129.5</v>
      </c>
      <c r="J6" s="150">
        <v>154.30000000000001</v>
      </c>
      <c r="K6" s="149">
        <v>125.7</v>
      </c>
      <c r="L6" s="150">
        <v>153.6</v>
      </c>
      <c r="M6" s="149">
        <v>127.7</v>
      </c>
      <c r="N6" s="150">
        <v>155.30000000000001</v>
      </c>
      <c r="O6" s="149">
        <v>127.5</v>
      </c>
      <c r="P6" s="148">
        <v>154.1</v>
      </c>
      <c r="Q6" s="149">
        <v>130.30000000000001</v>
      </c>
      <c r="R6" s="148">
        <v>156.69999999999999</v>
      </c>
      <c r="S6" s="149">
        <v>128.69999999999999</v>
      </c>
      <c r="T6" s="148">
        <v>168.6</v>
      </c>
      <c r="U6" s="149">
        <v>148.69999999999999</v>
      </c>
      <c r="V6" s="148">
        <v>158.30000000000001</v>
      </c>
      <c r="W6" s="149">
        <v>127.5</v>
      </c>
      <c r="X6" s="148">
        <v>173.6</v>
      </c>
      <c r="Y6" s="149">
        <v>144.9</v>
      </c>
      <c r="Z6" s="148">
        <v>148.1</v>
      </c>
      <c r="AA6" s="149">
        <v>164.6</v>
      </c>
    </row>
    <row r="7" spans="1:27" s="145" customFormat="1" ht="12.75" x14ac:dyDescent="0.2">
      <c r="A7" s="154"/>
      <c r="B7" s="148">
        <v>155.1</v>
      </c>
      <c r="C7" s="149">
        <v>146.30000000000001</v>
      </c>
      <c r="D7" s="150">
        <v>148.30000000000001</v>
      </c>
      <c r="E7" s="149">
        <v>143.5</v>
      </c>
      <c r="F7" s="150">
        <v>147.5</v>
      </c>
      <c r="G7" s="149">
        <v>136.5</v>
      </c>
      <c r="H7" s="150">
        <v>160.6</v>
      </c>
      <c r="I7" s="149">
        <v>127.8</v>
      </c>
      <c r="J7" s="150">
        <v>161.6</v>
      </c>
      <c r="K7" s="149">
        <v>123.5</v>
      </c>
      <c r="L7" s="150">
        <v>161.6</v>
      </c>
      <c r="M7" s="149">
        <v>125.5</v>
      </c>
      <c r="N7" s="150">
        <v>162.6</v>
      </c>
      <c r="O7" s="149">
        <v>125.8</v>
      </c>
      <c r="P7" s="148">
        <v>163.6</v>
      </c>
      <c r="Q7" s="149">
        <v>127.7</v>
      </c>
      <c r="R7" s="148">
        <v>166.6</v>
      </c>
      <c r="S7" s="149">
        <v>128.5</v>
      </c>
      <c r="T7" s="148">
        <v>159.19999999999999</v>
      </c>
      <c r="U7" s="149">
        <v>138.80000000000001</v>
      </c>
      <c r="V7" s="148">
        <v>154.80000000000001</v>
      </c>
      <c r="W7" s="149">
        <v>147.69999999999999</v>
      </c>
      <c r="X7" s="148">
        <v>164.2</v>
      </c>
      <c r="Y7" s="149">
        <v>156.1</v>
      </c>
      <c r="Z7" s="148">
        <v>167.3</v>
      </c>
      <c r="AA7" s="149">
        <v>160</v>
      </c>
    </row>
    <row r="8" spans="1:27" s="145" customFormat="1" ht="12.75" x14ac:dyDescent="0.2">
      <c r="A8" s="154"/>
      <c r="B8" s="148">
        <v>128.80000000000001</v>
      </c>
      <c r="C8" s="149">
        <v>138.1</v>
      </c>
      <c r="D8" s="150">
        <v>159.19999999999999</v>
      </c>
      <c r="E8" s="149">
        <v>146.5</v>
      </c>
      <c r="F8" s="150">
        <v>139.6</v>
      </c>
      <c r="G8" s="149">
        <v>136.69999999999999</v>
      </c>
      <c r="H8" s="150">
        <v>145.4</v>
      </c>
      <c r="I8" s="149">
        <v>120.5</v>
      </c>
      <c r="J8" s="150">
        <v>143.4</v>
      </c>
      <c r="K8" s="149">
        <v>135.69999999999999</v>
      </c>
      <c r="L8" s="150">
        <v>146.4</v>
      </c>
      <c r="M8" s="149">
        <v>137.69999999999999</v>
      </c>
      <c r="N8" s="150">
        <v>144.4</v>
      </c>
      <c r="O8" s="149">
        <v>118.5</v>
      </c>
      <c r="P8" s="148">
        <v>150.69999999999999</v>
      </c>
      <c r="Q8" s="149">
        <v>139</v>
      </c>
      <c r="R8" s="148">
        <v>151</v>
      </c>
      <c r="S8" s="149">
        <v>140</v>
      </c>
      <c r="T8" s="148">
        <v>142.5</v>
      </c>
      <c r="U8" s="149">
        <v>134.6</v>
      </c>
      <c r="V8" s="148">
        <v>141.1</v>
      </c>
      <c r="W8" s="149">
        <v>138.80000000000001</v>
      </c>
      <c r="X8" s="148">
        <v>146.1</v>
      </c>
      <c r="Y8" s="149">
        <v>163.9</v>
      </c>
      <c r="Z8" s="148">
        <v>151.69999999999999</v>
      </c>
      <c r="AA8" s="149">
        <v>153.9</v>
      </c>
    </row>
    <row r="9" spans="1:27" s="145" customFormat="1" ht="12.75" x14ac:dyDescent="0.2">
      <c r="A9" s="154"/>
      <c r="B9" s="148">
        <v>156.9</v>
      </c>
      <c r="C9" s="149">
        <v>156.9</v>
      </c>
      <c r="D9" s="150">
        <v>156.69999999999999</v>
      </c>
      <c r="E9" s="149">
        <v>130.1</v>
      </c>
      <c r="F9" s="150">
        <v>162.6</v>
      </c>
      <c r="G9" s="149">
        <v>153.1</v>
      </c>
      <c r="H9" s="150">
        <v>175</v>
      </c>
      <c r="I9" s="149">
        <v>150.69999999999999</v>
      </c>
      <c r="J9" s="150">
        <v>170.3</v>
      </c>
      <c r="K9" s="149">
        <v>142.1</v>
      </c>
      <c r="L9" s="150">
        <v>176</v>
      </c>
      <c r="M9" s="149">
        <v>144.1</v>
      </c>
      <c r="N9" s="150">
        <v>171.3</v>
      </c>
      <c r="O9" s="149">
        <v>148.69999999999999</v>
      </c>
      <c r="P9" s="148">
        <v>180.9</v>
      </c>
      <c r="Q9" s="149">
        <v>148.1</v>
      </c>
      <c r="R9" s="148">
        <v>183.9</v>
      </c>
      <c r="S9" s="149">
        <v>154.1</v>
      </c>
      <c r="T9" s="148">
        <v>143.1</v>
      </c>
      <c r="U9" s="149">
        <v>122.1</v>
      </c>
      <c r="V9" s="148">
        <v>175.7</v>
      </c>
      <c r="W9" s="149">
        <v>134.6</v>
      </c>
      <c r="X9" s="148">
        <v>147.1</v>
      </c>
      <c r="Y9" s="149">
        <v>132.9</v>
      </c>
      <c r="Z9" s="148">
        <v>171.8</v>
      </c>
      <c r="AA9" s="149">
        <v>139.69999999999999</v>
      </c>
    </row>
    <row r="10" spans="1:27" s="145" customFormat="1" ht="12.75" x14ac:dyDescent="0.2">
      <c r="A10" s="154"/>
      <c r="B10" s="148">
        <v>141.4</v>
      </c>
      <c r="C10" s="149">
        <v>153.19999999999999</v>
      </c>
      <c r="D10" s="150">
        <v>136.80000000000001</v>
      </c>
      <c r="E10" s="149">
        <v>131.1</v>
      </c>
      <c r="F10" s="150">
        <v>143.4</v>
      </c>
      <c r="G10" s="149">
        <v>127.2</v>
      </c>
      <c r="H10" s="150">
        <v>145.80000000000001</v>
      </c>
      <c r="I10" s="149">
        <v>125.5</v>
      </c>
      <c r="J10" s="150">
        <v>145.5</v>
      </c>
      <c r="K10" s="149">
        <v>117.6</v>
      </c>
      <c r="L10" s="150">
        <v>147.1</v>
      </c>
      <c r="M10" s="149">
        <v>117.8</v>
      </c>
      <c r="N10" s="150">
        <v>145.5</v>
      </c>
      <c r="O10" s="149">
        <v>140.1</v>
      </c>
      <c r="P10" s="148">
        <v>148.1</v>
      </c>
      <c r="Q10" s="149">
        <v>121.9</v>
      </c>
      <c r="R10" s="148">
        <v>149.1</v>
      </c>
      <c r="S10" s="149">
        <v>126.6</v>
      </c>
      <c r="T10" s="148">
        <v>151.30000000000001</v>
      </c>
      <c r="U10" s="149">
        <v>129.6</v>
      </c>
      <c r="V10" s="148">
        <v>150.69999999999999</v>
      </c>
      <c r="W10" s="149">
        <v>128.6</v>
      </c>
      <c r="X10" s="148">
        <v>152.30000000000001</v>
      </c>
      <c r="Y10" s="149">
        <v>143.5</v>
      </c>
      <c r="Z10" s="148">
        <v>146.5</v>
      </c>
      <c r="AA10" s="149">
        <v>150.69999999999999</v>
      </c>
    </row>
    <row r="11" spans="1:27" s="145" customFormat="1" ht="12.75" x14ac:dyDescent="0.2">
      <c r="A11" s="154"/>
      <c r="B11" s="151">
        <v>155.6</v>
      </c>
      <c r="C11" s="152">
        <v>139.5</v>
      </c>
      <c r="D11" s="153">
        <v>153.80000000000001</v>
      </c>
      <c r="E11" s="152">
        <v>144.9</v>
      </c>
      <c r="F11" s="153">
        <v>157</v>
      </c>
      <c r="G11" s="152">
        <v>140.80000000000001</v>
      </c>
      <c r="H11" s="153">
        <v>160.5</v>
      </c>
      <c r="I11" s="152">
        <v>138.80000000000001</v>
      </c>
      <c r="J11" s="153">
        <v>158.80000000000001</v>
      </c>
      <c r="K11" s="152">
        <v>141.1</v>
      </c>
      <c r="L11" s="153">
        <v>161.1</v>
      </c>
      <c r="M11" s="152">
        <v>144</v>
      </c>
      <c r="N11" s="153">
        <v>159.80000000000001</v>
      </c>
      <c r="O11" s="152">
        <v>130</v>
      </c>
      <c r="P11" s="151">
        <v>162.1</v>
      </c>
      <c r="Q11" s="152">
        <v>142</v>
      </c>
      <c r="R11" s="151">
        <v>163.4</v>
      </c>
      <c r="S11" s="152">
        <v>141.69999999999999</v>
      </c>
      <c r="T11" s="151">
        <v>165</v>
      </c>
      <c r="U11" s="152">
        <v>144.1</v>
      </c>
      <c r="V11" s="151">
        <v>164.1</v>
      </c>
      <c r="W11" s="152">
        <v>151.69999999999999</v>
      </c>
      <c r="X11" s="151">
        <v>165.8</v>
      </c>
      <c r="Y11" s="152">
        <v>157</v>
      </c>
      <c r="Z11" s="151">
        <v>167.7</v>
      </c>
      <c r="AA11" s="152">
        <v>165.1</v>
      </c>
    </row>
    <row r="12" spans="1:27" x14ac:dyDescent="0.15">
      <c r="A12" s="256"/>
    </row>
  </sheetData>
  <mergeCells count="13">
    <mergeCell ref="L2:M2"/>
    <mergeCell ref="B2:C2"/>
    <mergeCell ref="D2:E2"/>
    <mergeCell ref="F2:G2"/>
    <mergeCell ref="H2:I2"/>
    <mergeCell ref="J2:K2"/>
    <mergeCell ref="Z2:AA2"/>
    <mergeCell ref="N2:O2"/>
    <mergeCell ref="P2:Q2"/>
    <mergeCell ref="R2:S2"/>
    <mergeCell ref="T2:U2"/>
    <mergeCell ref="V2:W2"/>
    <mergeCell ref="X2:Y2"/>
  </mergeCells>
  <phoneticPr fontId="1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"/>
  <sheetViews>
    <sheetView showGridLines="0" workbookViewId="0">
      <selection activeCell="J25" sqref="J25"/>
    </sheetView>
  </sheetViews>
  <sheetFormatPr defaultRowHeight="13.5" x14ac:dyDescent="0.15"/>
  <sheetData>
    <row r="1" spans="1:27" s="145" customFormat="1" ht="12.75" x14ac:dyDescent="0.2">
      <c r="A1" s="227" t="s">
        <v>186</v>
      </c>
    </row>
    <row r="2" spans="1:27" s="145" customFormat="1" ht="12.75" x14ac:dyDescent="0.2">
      <c r="A2" s="154"/>
      <c r="B2" s="316">
        <v>0</v>
      </c>
      <c r="C2" s="317"/>
      <c r="D2" s="316">
        <v>1</v>
      </c>
      <c r="E2" s="317"/>
      <c r="F2" s="316">
        <v>2</v>
      </c>
      <c r="G2" s="317"/>
      <c r="H2" s="316">
        <v>3</v>
      </c>
      <c r="I2" s="317"/>
      <c r="J2" s="316">
        <v>4</v>
      </c>
      <c r="K2" s="317"/>
      <c r="L2" s="316">
        <v>5</v>
      </c>
      <c r="M2" s="317"/>
      <c r="N2" s="316">
        <v>6</v>
      </c>
      <c r="O2" s="317"/>
      <c r="P2" s="316">
        <v>7</v>
      </c>
      <c r="Q2" s="317"/>
      <c r="R2" s="316">
        <v>8</v>
      </c>
      <c r="S2" s="317"/>
      <c r="T2" s="316">
        <v>9</v>
      </c>
      <c r="U2" s="317"/>
      <c r="V2" s="316">
        <v>10</v>
      </c>
      <c r="W2" s="317"/>
      <c r="X2" s="316">
        <v>11</v>
      </c>
      <c r="Y2" s="317"/>
      <c r="Z2" s="316">
        <v>12</v>
      </c>
      <c r="AA2" s="317"/>
    </row>
    <row r="3" spans="1:27" s="53" customFormat="1" ht="12" x14ac:dyDescent="0.2">
      <c r="A3" s="127"/>
      <c r="B3" s="124" t="s">
        <v>187</v>
      </c>
      <c r="C3" s="96" t="s">
        <v>188</v>
      </c>
      <c r="D3" s="124" t="s">
        <v>187</v>
      </c>
      <c r="E3" s="96" t="s">
        <v>188</v>
      </c>
      <c r="F3" s="124" t="s">
        <v>187</v>
      </c>
      <c r="G3" s="96" t="s">
        <v>188</v>
      </c>
      <c r="H3" s="124" t="s">
        <v>187</v>
      </c>
      <c r="I3" s="96" t="s">
        <v>188</v>
      </c>
      <c r="J3" s="124" t="s">
        <v>187</v>
      </c>
      <c r="K3" s="96" t="s">
        <v>188</v>
      </c>
      <c r="L3" s="124" t="s">
        <v>187</v>
      </c>
      <c r="M3" s="96" t="s">
        <v>188</v>
      </c>
      <c r="N3" s="124" t="s">
        <v>187</v>
      </c>
      <c r="O3" s="96" t="s">
        <v>188</v>
      </c>
      <c r="P3" s="124" t="s">
        <v>187</v>
      </c>
      <c r="Q3" s="96" t="s">
        <v>188</v>
      </c>
      <c r="R3" s="124" t="s">
        <v>187</v>
      </c>
      <c r="S3" s="96" t="s">
        <v>188</v>
      </c>
      <c r="T3" s="124" t="s">
        <v>187</v>
      </c>
      <c r="U3" s="96" t="s">
        <v>188</v>
      </c>
      <c r="V3" s="124" t="s">
        <v>187</v>
      </c>
      <c r="W3" s="96" t="s">
        <v>188</v>
      </c>
      <c r="X3" s="124" t="s">
        <v>187</v>
      </c>
      <c r="Y3" s="96" t="s">
        <v>188</v>
      </c>
      <c r="Z3" s="124" t="s">
        <v>187</v>
      </c>
      <c r="AA3" s="96" t="s">
        <v>188</v>
      </c>
    </row>
    <row r="4" spans="1:27" s="145" customFormat="1" ht="12.75" x14ac:dyDescent="0.2">
      <c r="A4" s="154"/>
      <c r="B4" s="148">
        <v>84.4</v>
      </c>
      <c r="C4" s="149">
        <v>90.7</v>
      </c>
      <c r="D4" s="150">
        <v>101.4</v>
      </c>
      <c r="E4" s="149">
        <v>81.099999999999994</v>
      </c>
      <c r="F4" s="150">
        <v>104.6</v>
      </c>
      <c r="G4" s="149">
        <v>106.1</v>
      </c>
      <c r="H4" s="150">
        <v>99.4</v>
      </c>
      <c r="I4" s="149">
        <v>95.2</v>
      </c>
      <c r="J4" s="150">
        <v>102.9</v>
      </c>
      <c r="K4" s="149">
        <v>116.6</v>
      </c>
      <c r="L4" s="150">
        <v>116.6</v>
      </c>
      <c r="M4" s="149">
        <v>111.2</v>
      </c>
      <c r="N4" s="150">
        <v>98.8</v>
      </c>
      <c r="O4" s="149">
        <v>108.9</v>
      </c>
      <c r="P4" s="148">
        <v>98.2</v>
      </c>
      <c r="Q4" s="149">
        <v>86.2</v>
      </c>
      <c r="R4" s="148">
        <v>84.8</v>
      </c>
      <c r="S4" s="149">
        <v>104</v>
      </c>
      <c r="T4" s="148">
        <v>92.6</v>
      </c>
      <c r="U4" s="149">
        <v>91.8</v>
      </c>
      <c r="V4" s="148">
        <v>103.9</v>
      </c>
      <c r="W4" s="149">
        <v>111.9</v>
      </c>
      <c r="X4" s="148">
        <v>110.9</v>
      </c>
      <c r="Y4" s="149">
        <v>112.9</v>
      </c>
      <c r="Z4" s="148">
        <v>104.1</v>
      </c>
      <c r="AA4" s="149">
        <v>111.9</v>
      </c>
    </row>
    <row r="5" spans="1:27" s="145" customFormat="1" ht="12.75" x14ac:dyDescent="0.2">
      <c r="A5" s="154"/>
      <c r="B5" s="148">
        <v>90.7</v>
      </c>
      <c r="C5" s="149">
        <v>95.9</v>
      </c>
      <c r="D5" s="150">
        <v>89.1</v>
      </c>
      <c r="E5" s="149">
        <v>85.3</v>
      </c>
      <c r="F5" s="150">
        <v>91.7</v>
      </c>
      <c r="G5" s="149">
        <v>88.9</v>
      </c>
      <c r="H5" s="150">
        <v>89.1</v>
      </c>
      <c r="I5" s="149">
        <v>84.2</v>
      </c>
      <c r="J5" s="150">
        <v>92.1</v>
      </c>
      <c r="K5" s="149">
        <v>87.7</v>
      </c>
      <c r="L5" s="150">
        <v>87.7</v>
      </c>
      <c r="M5" s="149">
        <v>82.9</v>
      </c>
      <c r="N5" s="150">
        <v>99.1</v>
      </c>
      <c r="O5" s="149">
        <v>81.099999999999994</v>
      </c>
      <c r="P5" s="148">
        <v>82.4</v>
      </c>
      <c r="Q5" s="149">
        <v>80.099999999999994</v>
      </c>
      <c r="R5" s="148">
        <v>105.9</v>
      </c>
      <c r="S5" s="149">
        <v>88.8</v>
      </c>
      <c r="T5" s="148">
        <v>100.4</v>
      </c>
      <c r="U5" s="149">
        <v>112.9</v>
      </c>
      <c r="V5" s="148">
        <v>92.7</v>
      </c>
      <c r="W5" s="149">
        <v>91.7</v>
      </c>
      <c r="X5" s="148">
        <v>98.7</v>
      </c>
      <c r="Y5" s="149">
        <v>92.7</v>
      </c>
      <c r="Z5" s="148">
        <v>97.9</v>
      </c>
      <c r="AA5" s="149">
        <v>95.7</v>
      </c>
    </row>
    <row r="6" spans="1:27" s="145" customFormat="1" ht="12.75" x14ac:dyDescent="0.2">
      <c r="A6" s="154"/>
      <c r="B6" s="148">
        <v>92</v>
      </c>
      <c r="C6" s="149">
        <v>94.3</v>
      </c>
      <c r="D6" s="150">
        <v>87.1</v>
      </c>
      <c r="E6" s="149">
        <v>93.6</v>
      </c>
      <c r="F6" s="150">
        <v>82.4</v>
      </c>
      <c r="G6" s="149">
        <v>94.5</v>
      </c>
      <c r="H6" s="150">
        <v>85.1</v>
      </c>
      <c r="I6" s="149">
        <v>86.1</v>
      </c>
      <c r="J6" s="150">
        <v>86.1</v>
      </c>
      <c r="K6" s="149">
        <v>78.400000000000006</v>
      </c>
      <c r="L6" s="150">
        <v>79.7</v>
      </c>
      <c r="M6" s="149">
        <v>79.400000000000006</v>
      </c>
      <c r="N6" s="150">
        <v>83.8</v>
      </c>
      <c r="O6" s="149">
        <v>76.400000000000006</v>
      </c>
      <c r="P6" s="148">
        <v>94.3</v>
      </c>
      <c r="Q6" s="149">
        <v>91.2</v>
      </c>
      <c r="R6" s="148">
        <v>89.9</v>
      </c>
      <c r="S6" s="149">
        <v>105.1</v>
      </c>
      <c r="T6" s="148">
        <v>71.099999999999994</v>
      </c>
      <c r="U6" s="149">
        <v>96.9</v>
      </c>
      <c r="V6" s="148">
        <v>91.7</v>
      </c>
      <c r="W6" s="149">
        <v>75.099999999999994</v>
      </c>
      <c r="X6" s="148">
        <v>96.7</v>
      </c>
      <c r="Y6" s="149">
        <v>92.7</v>
      </c>
      <c r="Z6" s="148">
        <v>101.8</v>
      </c>
      <c r="AA6" s="149">
        <v>95.7</v>
      </c>
    </row>
    <row r="7" spans="1:27" s="145" customFormat="1" ht="12.75" x14ac:dyDescent="0.2">
      <c r="A7" s="154"/>
      <c r="B7" s="148">
        <v>98.5</v>
      </c>
      <c r="C7" s="149">
        <v>90.8</v>
      </c>
      <c r="D7" s="150">
        <v>86.8</v>
      </c>
      <c r="E7" s="149">
        <v>101.7</v>
      </c>
      <c r="F7" s="150">
        <v>88.5</v>
      </c>
      <c r="G7" s="149">
        <v>101.5</v>
      </c>
      <c r="H7" s="150">
        <v>85.8</v>
      </c>
      <c r="I7" s="149">
        <v>83.8</v>
      </c>
      <c r="J7" s="150">
        <v>86.8</v>
      </c>
      <c r="K7" s="149">
        <v>85.5</v>
      </c>
      <c r="L7" s="150">
        <v>93.5</v>
      </c>
      <c r="M7" s="149">
        <v>86.5</v>
      </c>
      <c r="N7" s="150">
        <v>104.5</v>
      </c>
      <c r="O7" s="149">
        <v>92.8</v>
      </c>
      <c r="P7" s="148">
        <v>115.7</v>
      </c>
      <c r="Q7" s="149">
        <v>102.8</v>
      </c>
      <c r="R7" s="148">
        <v>101.1</v>
      </c>
      <c r="S7" s="149">
        <v>82.4</v>
      </c>
      <c r="T7" s="148">
        <v>105.7</v>
      </c>
      <c r="U7" s="149">
        <v>108.1</v>
      </c>
      <c r="V7" s="148">
        <v>73.099999999999994</v>
      </c>
      <c r="W7" s="149">
        <v>100.1</v>
      </c>
      <c r="X7" s="148">
        <v>77.099999999999994</v>
      </c>
      <c r="Y7" s="149">
        <v>77.099999999999994</v>
      </c>
      <c r="Z7" s="148">
        <v>81.5</v>
      </c>
      <c r="AA7" s="149">
        <v>80.099999999999994</v>
      </c>
    </row>
    <row r="8" spans="1:27" s="145" customFormat="1" ht="12.75" x14ac:dyDescent="0.2">
      <c r="A8" s="154"/>
      <c r="B8" s="148">
        <v>91</v>
      </c>
      <c r="C8" s="149">
        <v>77.099999999999994</v>
      </c>
      <c r="D8" s="150">
        <v>100.6</v>
      </c>
      <c r="E8" s="149">
        <v>86.9</v>
      </c>
      <c r="F8" s="150">
        <v>98.4</v>
      </c>
      <c r="G8" s="149">
        <v>89.3</v>
      </c>
      <c r="H8" s="150">
        <v>98.6</v>
      </c>
      <c r="I8" s="149">
        <v>108.5</v>
      </c>
      <c r="J8" s="150">
        <v>99.6</v>
      </c>
      <c r="K8" s="149">
        <v>94.4</v>
      </c>
      <c r="L8" s="150">
        <v>101</v>
      </c>
      <c r="M8" s="149">
        <v>103.2</v>
      </c>
      <c r="N8" s="150">
        <v>112.5</v>
      </c>
      <c r="O8" s="149">
        <v>107.2</v>
      </c>
      <c r="P8" s="148">
        <v>85.4</v>
      </c>
      <c r="Q8" s="149">
        <v>106.6</v>
      </c>
      <c r="R8" s="148">
        <v>108.9</v>
      </c>
      <c r="S8" s="149">
        <v>112</v>
      </c>
      <c r="T8" s="148">
        <v>109.1</v>
      </c>
      <c r="U8" s="149">
        <v>115.9</v>
      </c>
      <c r="V8" s="148">
        <v>102.8</v>
      </c>
      <c r="W8" s="149">
        <v>95.4</v>
      </c>
      <c r="X8" s="148">
        <v>103.8</v>
      </c>
      <c r="Y8" s="149">
        <v>96.1</v>
      </c>
      <c r="Z8" s="148">
        <v>98.2</v>
      </c>
      <c r="AA8" s="149">
        <v>100.8</v>
      </c>
    </row>
    <row r="9" spans="1:27" s="145" customFormat="1" ht="12.75" x14ac:dyDescent="0.2">
      <c r="A9" s="154"/>
      <c r="B9" s="148">
        <v>115.6</v>
      </c>
      <c r="C9" s="149">
        <v>111.7</v>
      </c>
      <c r="D9" s="150">
        <v>114.7</v>
      </c>
      <c r="E9" s="149">
        <v>116.3</v>
      </c>
      <c r="F9" s="150">
        <v>112.7</v>
      </c>
      <c r="G9" s="149">
        <v>106.6</v>
      </c>
      <c r="H9" s="150">
        <v>109.7</v>
      </c>
      <c r="I9" s="149">
        <v>112.6</v>
      </c>
      <c r="J9" s="150">
        <v>112.7</v>
      </c>
      <c r="K9" s="149">
        <v>105.9</v>
      </c>
      <c r="L9" s="150">
        <v>114.7</v>
      </c>
      <c r="M9" s="149">
        <v>117.3</v>
      </c>
      <c r="N9" s="150">
        <v>89.2</v>
      </c>
      <c r="O9" s="149">
        <v>115.2</v>
      </c>
      <c r="P9" s="148">
        <v>104.3</v>
      </c>
      <c r="Q9" s="149">
        <v>99.4</v>
      </c>
      <c r="R9" s="148">
        <v>77.900000000000006</v>
      </c>
      <c r="S9" s="149">
        <v>92.4</v>
      </c>
      <c r="T9" s="148">
        <v>111.2</v>
      </c>
      <c r="U9" s="149">
        <v>84.9</v>
      </c>
      <c r="V9" s="148">
        <v>114.5</v>
      </c>
      <c r="W9" s="149">
        <v>116.1</v>
      </c>
      <c r="X9" s="148">
        <v>114.5</v>
      </c>
      <c r="Y9" s="149">
        <v>112.5</v>
      </c>
      <c r="Z9" s="148">
        <v>97.2</v>
      </c>
      <c r="AA9" s="149">
        <v>109.5</v>
      </c>
    </row>
    <row r="10" spans="1:27" s="145" customFormat="1" ht="12.75" x14ac:dyDescent="0.2">
      <c r="A10" s="154"/>
      <c r="B10" s="151">
        <v>101.5</v>
      </c>
      <c r="C10" s="152">
        <v>113.8</v>
      </c>
      <c r="D10" s="153">
        <v>100.2</v>
      </c>
      <c r="E10" s="152">
        <v>111.9</v>
      </c>
      <c r="F10" s="153">
        <v>83.1</v>
      </c>
      <c r="G10" s="152">
        <v>86.5</v>
      </c>
      <c r="H10" s="153">
        <v>91.5</v>
      </c>
      <c r="I10" s="152">
        <v>113.1</v>
      </c>
      <c r="J10" s="153">
        <v>106.6</v>
      </c>
      <c r="K10" s="152">
        <v>98.3</v>
      </c>
      <c r="L10" s="153">
        <v>86.6</v>
      </c>
      <c r="M10" s="152">
        <v>78.5</v>
      </c>
      <c r="N10" s="153">
        <v>79.2</v>
      </c>
      <c r="O10" s="152">
        <v>92.5</v>
      </c>
      <c r="P10" s="151">
        <v>102.6</v>
      </c>
      <c r="Q10" s="152">
        <v>107.8</v>
      </c>
      <c r="R10" s="151">
        <v>90.1</v>
      </c>
      <c r="S10" s="152">
        <v>85.9</v>
      </c>
      <c r="T10" s="151">
        <v>82.9</v>
      </c>
      <c r="U10" s="152">
        <v>79.3</v>
      </c>
      <c r="V10" s="151">
        <v>89.7</v>
      </c>
      <c r="W10" s="152">
        <v>87.9</v>
      </c>
      <c r="X10" s="151">
        <v>88.7</v>
      </c>
      <c r="Y10" s="152">
        <v>83.7</v>
      </c>
      <c r="Z10" s="151">
        <v>91.2</v>
      </c>
      <c r="AA10" s="152">
        <v>85.7</v>
      </c>
    </row>
    <row r="33" spans="15:15" x14ac:dyDescent="0.15">
      <c r="O33" s="310"/>
    </row>
  </sheetData>
  <mergeCells count="13">
    <mergeCell ref="L2:M2"/>
    <mergeCell ref="B2:C2"/>
    <mergeCell ref="D2:E2"/>
    <mergeCell ref="F2:G2"/>
    <mergeCell ref="H2:I2"/>
    <mergeCell ref="J2:K2"/>
    <mergeCell ref="Z2:AA2"/>
    <mergeCell ref="N2:O2"/>
    <mergeCell ref="P2:Q2"/>
    <mergeCell ref="R2:S2"/>
    <mergeCell ref="T2:U2"/>
    <mergeCell ref="V2:W2"/>
    <mergeCell ref="X2:Y2"/>
  </mergeCells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showGridLines="0" workbookViewId="0">
      <selection activeCell="E11" sqref="E11"/>
    </sheetView>
  </sheetViews>
  <sheetFormatPr defaultColWidth="9.625" defaultRowHeight="13.5" x14ac:dyDescent="0.15"/>
  <sheetData>
    <row r="1" spans="1:37" s="53" customFormat="1" ht="12" x14ac:dyDescent="0.2">
      <c r="A1" s="53" t="s">
        <v>71</v>
      </c>
    </row>
    <row r="2" spans="1:37" s="53" customFormat="1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66</v>
      </c>
      <c r="K2" s="314"/>
      <c r="L2" s="314"/>
      <c r="M2" s="315"/>
      <c r="N2" s="313" t="s">
        <v>53</v>
      </c>
      <c r="O2" s="314"/>
      <c r="P2" s="314"/>
      <c r="Q2" s="315"/>
      <c r="R2" s="313" t="s">
        <v>67</v>
      </c>
      <c r="S2" s="314"/>
      <c r="T2" s="314"/>
      <c r="U2" s="315"/>
      <c r="V2" s="313" t="s">
        <v>68</v>
      </c>
      <c r="W2" s="314"/>
      <c r="X2" s="314"/>
      <c r="Y2" s="315"/>
      <c r="Z2" s="313" t="s">
        <v>50</v>
      </c>
      <c r="AA2" s="314"/>
      <c r="AB2" s="314"/>
      <c r="AC2" s="315"/>
      <c r="AD2" s="313" t="s">
        <v>69</v>
      </c>
      <c r="AE2" s="314"/>
      <c r="AF2" s="314"/>
      <c r="AG2" s="315"/>
      <c r="AH2" s="313" t="s">
        <v>48</v>
      </c>
      <c r="AI2" s="314"/>
      <c r="AJ2" s="314"/>
      <c r="AK2" s="315"/>
    </row>
    <row r="3" spans="1:37" s="138" customFormat="1" ht="11.25" x14ac:dyDescent="0.2">
      <c r="A3" s="135"/>
      <c r="B3" s="159" t="s">
        <v>43</v>
      </c>
      <c r="C3" s="159" t="s">
        <v>64</v>
      </c>
      <c r="D3" s="159" t="s">
        <v>37</v>
      </c>
      <c r="E3" s="137" t="s">
        <v>65</v>
      </c>
      <c r="F3" s="159" t="s">
        <v>43</v>
      </c>
      <c r="G3" s="159" t="s">
        <v>64</v>
      </c>
      <c r="H3" s="159" t="s">
        <v>37</v>
      </c>
      <c r="I3" s="137" t="s">
        <v>65</v>
      </c>
      <c r="J3" s="159" t="s">
        <v>43</v>
      </c>
      <c r="K3" s="159" t="s">
        <v>64</v>
      </c>
      <c r="L3" s="159" t="s">
        <v>37</v>
      </c>
      <c r="M3" s="137" t="s">
        <v>65</v>
      </c>
      <c r="N3" s="159" t="s">
        <v>43</v>
      </c>
      <c r="O3" s="159" t="s">
        <v>64</v>
      </c>
      <c r="P3" s="159" t="s">
        <v>37</v>
      </c>
      <c r="Q3" s="137" t="s">
        <v>65</v>
      </c>
      <c r="R3" s="159" t="s">
        <v>43</v>
      </c>
      <c r="S3" s="159" t="s">
        <v>64</v>
      </c>
      <c r="T3" s="159" t="s">
        <v>37</v>
      </c>
      <c r="U3" s="137" t="s">
        <v>65</v>
      </c>
      <c r="V3" s="159" t="s">
        <v>43</v>
      </c>
      <c r="W3" s="159" t="s">
        <v>64</v>
      </c>
      <c r="X3" s="159" t="s">
        <v>37</v>
      </c>
      <c r="Y3" s="137" t="s">
        <v>65</v>
      </c>
      <c r="Z3" s="159" t="s">
        <v>43</v>
      </c>
      <c r="AA3" s="159" t="s">
        <v>64</v>
      </c>
      <c r="AB3" s="159" t="s">
        <v>37</v>
      </c>
      <c r="AC3" s="137" t="s">
        <v>65</v>
      </c>
      <c r="AD3" s="159" t="s">
        <v>43</v>
      </c>
      <c r="AE3" s="159" t="s">
        <v>64</v>
      </c>
      <c r="AF3" s="159" t="s">
        <v>37</v>
      </c>
      <c r="AG3" s="137" t="s">
        <v>65</v>
      </c>
      <c r="AH3" s="159" t="s">
        <v>43</v>
      </c>
      <c r="AI3" s="159" t="s">
        <v>64</v>
      </c>
      <c r="AJ3" s="159" t="s">
        <v>37</v>
      </c>
      <c r="AK3" s="137" t="s">
        <v>65</v>
      </c>
    </row>
    <row r="4" spans="1:37" s="53" customFormat="1" ht="12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0.89999999999999147</v>
      </c>
      <c r="G4" s="128">
        <v>-3.7999999999999972</v>
      </c>
      <c r="H4" s="128">
        <v>0.5</v>
      </c>
      <c r="I4" s="129">
        <v>3.1999999999999886</v>
      </c>
      <c r="J4" s="131">
        <v>0.79999999999999716</v>
      </c>
      <c r="K4" s="130">
        <v>-4.2000000000000028</v>
      </c>
      <c r="L4" s="130">
        <v>2</v>
      </c>
      <c r="M4" s="129">
        <v>-10.700000000000003</v>
      </c>
      <c r="N4" s="130">
        <v>0.20000000000000284</v>
      </c>
      <c r="O4" s="130">
        <v>-2.7999999999999972</v>
      </c>
      <c r="P4" s="130">
        <v>1.4000000000000057</v>
      </c>
      <c r="Q4" s="129">
        <v>-3</v>
      </c>
      <c r="R4" s="130">
        <v>3.3999999999999915</v>
      </c>
      <c r="S4" s="130">
        <v>-5</v>
      </c>
      <c r="T4" s="130">
        <v>-1.1000000000000085</v>
      </c>
      <c r="U4" s="129">
        <v>-4.7</v>
      </c>
      <c r="V4" s="130">
        <v>1.2999999999999972</v>
      </c>
      <c r="W4" s="130">
        <v>-6.5999999999999943</v>
      </c>
      <c r="X4" s="130">
        <v>-0.90000000000000568</v>
      </c>
      <c r="Y4" s="129">
        <v>-0.20000000000000284</v>
      </c>
      <c r="Z4" s="130">
        <v>-1.5</v>
      </c>
      <c r="AA4" s="130">
        <v>-4.7000000000000028</v>
      </c>
      <c r="AB4" s="130">
        <v>1.2999999999999829</v>
      </c>
      <c r="AC4" s="129">
        <v>-7.0999999999999943</v>
      </c>
      <c r="AD4" s="130">
        <v>-2.9000000000000057</v>
      </c>
      <c r="AE4" s="130">
        <v>3.2000000000000028</v>
      </c>
      <c r="AF4" s="130">
        <v>2.5</v>
      </c>
      <c r="AG4" s="129">
        <v>-13.5</v>
      </c>
      <c r="AH4" s="130">
        <v>-3.9000000000000057</v>
      </c>
      <c r="AI4" s="130">
        <v>7.5</v>
      </c>
      <c r="AJ4" s="130">
        <v>1.0999999999999943</v>
      </c>
      <c r="AK4" s="129">
        <v>-9.8999999999999915</v>
      </c>
    </row>
    <row r="5" spans="1:37" s="53" customFormat="1" ht="12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2.9000000000000057</v>
      </c>
      <c r="G5" s="128">
        <v>1.0999999999999943</v>
      </c>
      <c r="H5" s="128">
        <v>6.1000000000000085</v>
      </c>
      <c r="I5" s="129">
        <v>-8.2999999999999972</v>
      </c>
      <c r="J5" s="131">
        <v>5</v>
      </c>
      <c r="K5" s="130">
        <v>1.1999999999999886</v>
      </c>
      <c r="L5" s="130">
        <v>3.2000000000000028</v>
      </c>
      <c r="M5" s="129">
        <v>5</v>
      </c>
      <c r="N5" s="130">
        <v>6.8</v>
      </c>
      <c r="O5" s="130">
        <v>2.8999999999999915</v>
      </c>
      <c r="P5" s="130">
        <v>1.4999999999999858</v>
      </c>
      <c r="Q5" s="129">
        <v>5</v>
      </c>
      <c r="R5" s="130">
        <v>2.4</v>
      </c>
      <c r="S5" s="130">
        <v>3.8999999999999915</v>
      </c>
      <c r="T5" s="130">
        <v>1.2999999999999972</v>
      </c>
      <c r="U5" s="129">
        <v>4.1999999999999886</v>
      </c>
      <c r="V5" s="130">
        <v>5.8</v>
      </c>
      <c r="W5" s="130">
        <v>2.5999999999999943</v>
      </c>
      <c r="X5" s="130">
        <v>2.2999999999999972</v>
      </c>
      <c r="Y5" s="129">
        <v>4.4000000000000057</v>
      </c>
      <c r="Z5" s="130">
        <v>6.6</v>
      </c>
      <c r="AA5" s="130">
        <v>6.3999999999999915</v>
      </c>
      <c r="AB5" s="130">
        <v>1.3999999999999915</v>
      </c>
      <c r="AC5" s="129">
        <v>5.5999999999999943</v>
      </c>
      <c r="AD5" s="130">
        <v>5.5</v>
      </c>
      <c r="AE5" s="130">
        <v>12.099999999999994</v>
      </c>
      <c r="AF5" s="130">
        <v>2.2999999999999972</v>
      </c>
      <c r="AG5" s="129">
        <v>5.1999999999999886</v>
      </c>
      <c r="AH5" s="130">
        <v>3.9</v>
      </c>
      <c r="AI5" s="130">
        <v>14.099999999999994</v>
      </c>
      <c r="AJ5" s="130">
        <v>1.7000000000000028</v>
      </c>
      <c r="AK5" s="129">
        <v>3.1999999999999886</v>
      </c>
    </row>
    <row r="6" spans="1:37" s="53" customFormat="1" ht="12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5.2999999999999972</v>
      </c>
      <c r="G6" s="128">
        <v>-3.7999999999999972</v>
      </c>
      <c r="H6" s="128">
        <v>-5.2000000000000028</v>
      </c>
      <c r="I6" s="129">
        <v>-5.7999999999999972</v>
      </c>
      <c r="J6" s="131">
        <v>5.1999999999999886</v>
      </c>
      <c r="K6" s="130">
        <v>-2.8999999999999915</v>
      </c>
      <c r="L6" s="130">
        <v>-4.7999999999999972</v>
      </c>
      <c r="M6" s="125">
        <v>-7.0999999999999943</v>
      </c>
      <c r="N6" s="130">
        <v>1.1999999999999886</v>
      </c>
      <c r="O6" s="130">
        <v>-1.6999999999999886</v>
      </c>
      <c r="P6" s="130">
        <v>-4.5999999999999943</v>
      </c>
      <c r="Q6" s="125">
        <v>-6.5</v>
      </c>
      <c r="R6" s="130">
        <v>3.5</v>
      </c>
      <c r="S6" s="130">
        <v>-2.8999999999999915</v>
      </c>
      <c r="T6" s="130">
        <v>-5.5</v>
      </c>
      <c r="U6" s="125">
        <v>-7.5999999999999943</v>
      </c>
      <c r="V6" s="130">
        <v>11.099999999999994</v>
      </c>
      <c r="W6" s="130">
        <v>-0.39999999999999147</v>
      </c>
      <c r="X6" s="130">
        <v>-5</v>
      </c>
      <c r="Y6" s="129">
        <v>-6.5</v>
      </c>
      <c r="Z6" s="130">
        <v>5.7</v>
      </c>
      <c r="AA6" s="130">
        <v>-1.5</v>
      </c>
      <c r="AB6" s="130">
        <v>-4.5</v>
      </c>
      <c r="AC6" s="129">
        <v>-6.5</v>
      </c>
      <c r="AD6" s="130">
        <v>11</v>
      </c>
      <c r="AE6" s="130">
        <v>-1.5999999999999943</v>
      </c>
      <c r="AF6" s="130">
        <v>-4</v>
      </c>
      <c r="AG6" s="129">
        <v>-0.89999999999999147</v>
      </c>
      <c r="AH6" s="130">
        <v>11.699999999999989</v>
      </c>
      <c r="AI6" s="130">
        <v>1.1000000000000085</v>
      </c>
      <c r="AJ6" s="130">
        <v>-5.5</v>
      </c>
      <c r="AK6" s="125">
        <v>-7.5999999999999943</v>
      </c>
    </row>
    <row r="7" spans="1:37" s="53" customFormat="1" ht="12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-0.79999999999999716</v>
      </c>
      <c r="G7" s="128">
        <v>2.5999999999999943</v>
      </c>
      <c r="H7" s="128">
        <v>-0.19999999999998863</v>
      </c>
      <c r="I7" s="129">
        <v>-1.7000000000000028</v>
      </c>
      <c r="J7" s="131">
        <v>-6.9000000000000057</v>
      </c>
      <c r="K7" s="130">
        <v>3.0999999999999943</v>
      </c>
      <c r="L7" s="130">
        <v>-3.0999999999999943</v>
      </c>
      <c r="M7" s="129">
        <v>-6.7000000000000028</v>
      </c>
      <c r="N7" s="130">
        <v>-10.600000000000009</v>
      </c>
      <c r="O7" s="130">
        <v>4.9000000000000057</v>
      </c>
      <c r="P7" s="130">
        <v>6.3000000000000114</v>
      </c>
      <c r="Q7" s="129">
        <v>-6.0999999999999943</v>
      </c>
      <c r="R7" s="130">
        <v>-4.7</v>
      </c>
      <c r="S7" s="130">
        <v>7.2000000000000028</v>
      </c>
      <c r="T7" s="130">
        <v>7.9000000000000057</v>
      </c>
      <c r="U7" s="129">
        <v>-2.7000000000000028</v>
      </c>
      <c r="V7" s="130">
        <v>-8.3000000000000007</v>
      </c>
      <c r="W7" s="130">
        <v>5.2000000000000028</v>
      </c>
      <c r="X7" s="130">
        <v>8.9</v>
      </c>
      <c r="Y7" s="129">
        <v>-3.4000000000000057</v>
      </c>
      <c r="Z7" s="130">
        <v>-2.2999999999999998</v>
      </c>
      <c r="AA7" s="130">
        <v>1.9000000000000057</v>
      </c>
      <c r="AB7" s="130">
        <v>6.5</v>
      </c>
      <c r="AC7" s="129">
        <v>-1.9000000000000057</v>
      </c>
      <c r="AD7" s="130">
        <v>-7.3</v>
      </c>
      <c r="AE7" s="130">
        <v>1.5999999999999943</v>
      </c>
      <c r="AF7" s="130">
        <v>2</v>
      </c>
      <c r="AG7" s="129">
        <v>-6.8999999999999915</v>
      </c>
      <c r="AH7" s="130">
        <v>5.5999999999999943</v>
      </c>
      <c r="AI7" s="130">
        <v>2.2000000000000028</v>
      </c>
      <c r="AJ7" s="130">
        <v>4.5</v>
      </c>
      <c r="AK7" s="129">
        <v>0.20000000000000284</v>
      </c>
    </row>
    <row r="8" spans="1:37" s="53" customFormat="1" ht="12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1.0999999999999943</v>
      </c>
      <c r="G8" s="128">
        <v>8.2000000000000028</v>
      </c>
      <c r="H8" s="128">
        <v>-0.90000000000000568</v>
      </c>
      <c r="I8" s="129">
        <v>1.2999999999999972</v>
      </c>
      <c r="J8" s="131">
        <v>-2</v>
      </c>
      <c r="K8" s="130">
        <v>7</v>
      </c>
      <c r="L8" s="130">
        <v>-0.29999999999999716</v>
      </c>
      <c r="M8" s="129">
        <v>-1.3000000000000114</v>
      </c>
      <c r="N8" s="130">
        <v>-1.2000000000000028</v>
      </c>
      <c r="O8" s="130">
        <v>5.5999999999999943</v>
      </c>
      <c r="P8" s="130">
        <v>-0.5</v>
      </c>
      <c r="Q8" s="129">
        <v>-0.70000000000000284</v>
      </c>
      <c r="R8" s="130">
        <v>-3.9000000000000057</v>
      </c>
      <c r="S8" s="130">
        <v>4.2000000000000028</v>
      </c>
      <c r="T8" s="130">
        <v>-2</v>
      </c>
      <c r="U8" s="129">
        <v>-0.30000000000001137</v>
      </c>
      <c r="V8" s="130">
        <v>-11.100000000000009</v>
      </c>
      <c r="W8" s="130">
        <v>5.7999999999999972</v>
      </c>
      <c r="X8" s="130">
        <v>0.5</v>
      </c>
      <c r="Y8" s="129">
        <v>0.69999999999998863</v>
      </c>
      <c r="Z8" s="130">
        <v>-6.6000000000000103</v>
      </c>
      <c r="AA8" s="130">
        <v>4.3999999999999915</v>
      </c>
      <c r="AB8" s="130">
        <v>-1.1000000000000085</v>
      </c>
      <c r="AC8" s="129">
        <v>1.0999999999999943</v>
      </c>
      <c r="AD8" s="130">
        <v>-5.7000000000000028</v>
      </c>
      <c r="AE8" s="130">
        <v>2.7999999999999972</v>
      </c>
      <c r="AF8" s="130">
        <v>-1.1000000000000085</v>
      </c>
      <c r="AG8" s="129">
        <v>-2</v>
      </c>
      <c r="AH8" s="130">
        <v>-10.799999999999997</v>
      </c>
      <c r="AI8" s="130">
        <v>3.2000000000000028</v>
      </c>
      <c r="AJ8" s="130">
        <v>-2.1000000000000085</v>
      </c>
      <c r="AK8" s="129">
        <v>0.5</v>
      </c>
    </row>
    <row r="9" spans="1:37" s="53" customFormat="1" ht="12" x14ac:dyDescent="0.2">
      <c r="A9" s="127"/>
      <c r="B9" s="143">
        <v>0</v>
      </c>
      <c r="C9" s="132">
        <v>0</v>
      </c>
      <c r="D9" s="132">
        <v>0</v>
      </c>
      <c r="E9" s="133">
        <v>0</v>
      </c>
      <c r="F9" s="132">
        <v>-3.2000000000000028</v>
      </c>
      <c r="G9" s="132">
        <v>0.10000000000000853</v>
      </c>
      <c r="H9" s="132">
        <v>12.399999999999991</v>
      </c>
      <c r="I9" s="126">
        <v>0.8</v>
      </c>
      <c r="J9" s="134">
        <v>-3</v>
      </c>
      <c r="K9" s="132">
        <v>-0.5</v>
      </c>
      <c r="L9" s="132">
        <v>6.4999999999999858</v>
      </c>
      <c r="M9" s="133">
        <v>-9.9999999999994316E-2</v>
      </c>
      <c r="N9" s="132">
        <v>1.0999999999999943</v>
      </c>
      <c r="O9" s="132">
        <v>-2.5</v>
      </c>
      <c r="P9" s="132">
        <v>2.7999999999999972</v>
      </c>
      <c r="Q9" s="133">
        <v>-1.5</v>
      </c>
      <c r="R9" s="132">
        <v>-3.5999999999999943</v>
      </c>
      <c r="S9" s="132">
        <v>-3.0999999999999943</v>
      </c>
      <c r="T9" s="132">
        <v>4.2000000000000028</v>
      </c>
      <c r="U9" s="133">
        <v>-2.2000000000000028</v>
      </c>
      <c r="V9" s="132">
        <v>7.5</v>
      </c>
      <c r="W9" s="132">
        <v>-3.3999999999999915</v>
      </c>
      <c r="X9" s="132">
        <v>7.8</v>
      </c>
      <c r="Y9" s="133">
        <v>-1.7000000000000028</v>
      </c>
      <c r="Z9" s="132">
        <v>-6.7999999999999972</v>
      </c>
      <c r="AA9" s="132">
        <v>-4.5999999999999943</v>
      </c>
      <c r="AB9" s="132">
        <v>4.7000000000000028</v>
      </c>
      <c r="AC9" s="133">
        <v>-2.2000000000000028</v>
      </c>
      <c r="AD9" s="132">
        <v>-2.7000000000000028</v>
      </c>
      <c r="AE9" s="132">
        <v>-4.5</v>
      </c>
      <c r="AF9" s="132">
        <v>4.8999999999999915</v>
      </c>
      <c r="AG9" s="126">
        <v>1.0999999999999943</v>
      </c>
      <c r="AH9" s="132">
        <v>-4.2000000000000028</v>
      </c>
      <c r="AI9" s="132">
        <v>-8</v>
      </c>
      <c r="AJ9" s="132">
        <v>4.1000000000000085</v>
      </c>
      <c r="AK9" s="133">
        <v>-1.5999999999999943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honeticPr fontId="12" type="noConversion"/>
  <pageMargins left="0.7" right="0.7" top="0.75" bottom="0.75" header="0.3" footer="0.3"/>
  <pageSetup paperSize="9" orientation="portrait" horizontalDpi="300" verticalDpi="30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showGridLines="0" workbookViewId="0">
      <selection activeCell="F15" sqref="F15"/>
    </sheetView>
  </sheetViews>
  <sheetFormatPr defaultRowHeight="13.5" x14ac:dyDescent="0.15"/>
  <sheetData>
    <row r="1" spans="1:19" s="145" customFormat="1" ht="12.75" x14ac:dyDescent="0.2">
      <c r="A1" s="227" t="s">
        <v>189</v>
      </c>
    </row>
    <row r="2" spans="1:19" s="145" customFormat="1" ht="12.75" x14ac:dyDescent="0.2">
      <c r="A2" s="154"/>
      <c r="B2" s="324">
        <v>0</v>
      </c>
      <c r="C2" s="326"/>
      <c r="D2" s="324">
        <v>1</v>
      </c>
      <c r="E2" s="326"/>
      <c r="F2" s="324">
        <v>2</v>
      </c>
      <c r="G2" s="326"/>
      <c r="H2" s="324">
        <v>3</v>
      </c>
      <c r="I2" s="326"/>
      <c r="J2" s="324">
        <v>4</v>
      </c>
      <c r="K2" s="326"/>
      <c r="L2" s="324">
        <v>5</v>
      </c>
      <c r="M2" s="326"/>
      <c r="N2" s="324">
        <v>6</v>
      </c>
      <c r="O2" s="326"/>
      <c r="P2" s="324">
        <v>7</v>
      </c>
      <c r="Q2" s="326"/>
      <c r="R2" s="324">
        <v>8</v>
      </c>
      <c r="S2" s="326"/>
    </row>
    <row r="3" spans="1:19" s="53" customFormat="1" ht="12" x14ac:dyDescent="0.2">
      <c r="A3" s="127"/>
      <c r="B3" s="124" t="s">
        <v>190</v>
      </c>
      <c r="C3" s="96" t="s">
        <v>191</v>
      </c>
      <c r="D3" s="124" t="s">
        <v>190</v>
      </c>
      <c r="E3" s="96" t="s">
        <v>191</v>
      </c>
      <c r="F3" s="124" t="s">
        <v>190</v>
      </c>
      <c r="G3" s="96" t="s">
        <v>191</v>
      </c>
      <c r="H3" s="124" t="s">
        <v>190</v>
      </c>
      <c r="I3" s="96" t="s">
        <v>191</v>
      </c>
      <c r="J3" s="124" t="s">
        <v>190</v>
      </c>
      <c r="K3" s="96" t="s">
        <v>191</v>
      </c>
      <c r="L3" s="124" t="s">
        <v>190</v>
      </c>
      <c r="M3" s="96" t="s">
        <v>191</v>
      </c>
      <c r="N3" s="124" t="s">
        <v>190</v>
      </c>
      <c r="O3" s="96" t="s">
        <v>191</v>
      </c>
      <c r="P3" s="124" t="s">
        <v>190</v>
      </c>
      <c r="Q3" s="96" t="s">
        <v>191</v>
      </c>
      <c r="R3" s="124" t="s">
        <v>190</v>
      </c>
      <c r="S3" s="96" t="s">
        <v>191</v>
      </c>
    </row>
    <row r="4" spans="1:19" s="145" customFormat="1" ht="12.75" x14ac:dyDescent="0.2">
      <c r="A4" s="154"/>
      <c r="B4" s="277">
        <v>165.34</v>
      </c>
      <c r="C4" s="278">
        <v>175.23</v>
      </c>
      <c r="D4" s="279">
        <v>165.28</v>
      </c>
      <c r="E4" s="278">
        <v>165.84</v>
      </c>
      <c r="F4" s="279">
        <v>174.23</v>
      </c>
      <c r="G4" s="278">
        <v>165.24</v>
      </c>
      <c r="H4" s="279">
        <v>175.12</v>
      </c>
      <c r="I4" s="278">
        <v>148.75</v>
      </c>
      <c r="J4" s="279">
        <v>168.42</v>
      </c>
      <c r="K4" s="278">
        <v>188.42</v>
      </c>
      <c r="L4" s="279">
        <v>169.84</v>
      </c>
      <c r="M4" s="278">
        <v>185.14</v>
      </c>
      <c r="N4" s="279">
        <v>157.26</v>
      </c>
      <c r="O4" s="278">
        <v>175.65</v>
      </c>
      <c r="P4" s="277">
        <v>157.62</v>
      </c>
      <c r="Q4" s="278">
        <v>169.34</v>
      </c>
      <c r="R4" s="277">
        <v>158.41999999999999</v>
      </c>
      <c r="S4" s="278">
        <v>175.64</v>
      </c>
    </row>
    <row r="5" spans="1:19" s="145" customFormat="1" ht="12.75" x14ac:dyDescent="0.2">
      <c r="A5" s="154"/>
      <c r="B5" s="277">
        <v>148.94999999999999</v>
      </c>
      <c r="C5" s="278">
        <v>154.12</v>
      </c>
      <c r="D5" s="279">
        <v>159.75</v>
      </c>
      <c r="E5" s="278">
        <v>178.19</v>
      </c>
      <c r="F5" s="279">
        <v>165.24</v>
      </c>
      <c r="G5" s="278">
        <v>174.26</v>
      </c>
      <c r="H5" s="279">
        <v>165.34</v>
      </c>
      <c r="I5" s="278">
        <v>196.38</v>
      </c>
      <c r="J5" s="279">
        <v>174.12</v>
      </c>
      <c r="K5" s="278">
        <v>185.12</v>
      </c>
      <c r="L5" s="279">
        <v>158.24</v>
      </c>
      <c r="M5" s="278">
        <v>165.27</v>
      </c>
      <c r="N5" s="279">
        <v>186.34</v>
      </c>
      <c r="O5" s="278">
        <v>185.31</v>
      </c>
      <c r="P5" s="277">
        <v>179.43</v>
      </c>
      <c r="Q5" s="278">
        <v>162.04</v>
      </c>
      <c r="R5" s="277">
        <v>174.36</v>
      </c>
      <c r="S5" s="278">
        <v>185.42</v>
      </c>
    </row>
    <row r="6" spans="1:19" s="145" customFormat="1" ht="12.75" x14ac:dyDescent="0.2">
      <c r="A6" s="154"/>
      <c r="B6" s="277">
        <v>172.13</v>
      </c>
      <c r="C6" s="278">
        <v>147.52000000000001</v>
      </c>
      <c r="D6" s="279">
        <v>174.12</v>
      </c>
      <c r="E6" s="278">
        <v>152.22999999999999</v>
      </c>
      <c r="F6" s="279">
        <v>152.16</v>
      </c>
      <c r="G6" s="278">
        <v>185.62</v>
      </c>
      <c r="H6" s="279">
        <v>184.67</v>
      </c>
      <c r="I6" s="278">
        <v>174.15</v>
      </c>
      <c r="J6" s="279">
        <v>165.24</v>
      </c>
      <c r="K6" s="278">
        <v>155.34</v>
      </c>
      <c r="L6" s="279">
        <v>149.65</v>
      </c>
      <c r="M6" s="278">
        <v>174.52</v>
      </c>
      <c r="N6" s="279">
        <v>159.82</v>
      </c>
      <c r="O6" s="278">
        <v>156.84</v>
      </c>
      <c r="P6" s="277">
        <v>187.15</v>
      </c>
      <c r="Q6" s="278">
        <v>178.67</v>
      </c>
      <c r="R6" s="277">
        <v>154.16</v>
      </c>
      <c r="S6" s="278">
        <v>171.64</v>
      </c>
    </row>
    <row r="7" spans="1:19" s="145" customFormat="1" ht="12.75" x14ac:dyDescent="0.2">
      <c r="A7" s="154"/>
      <c r="B7" s="277">
        <v>152.16</v>
      </c>
      <c r="C7" s="278">
        <v>169.72</v>
      </c>
      <c r="D7" s="279">
        <v>168.25</v>
      </c>
      <c r="E7" s="278">
        <v>184.16</v>
      </c>
      <c r="F7" s="279">
        <v>169.65</v>
      </c>
      <c r="G7" s="278">
        <v>156.34</v>
      </c>
      <c r="H7" s="279">
        <v>165.32</v>
      </c>
      <c r="I7" s="278">
        <v>175.65</v>
      </c>
      <c r="J7" s="279">
        <v>152.08000000000001</v>
      </c>
      <c r="K7" s="278">
        <v>175.16</v>
      </c>
      <c r="L7" s="279">
        <v>185.42</v>
      </c>
      <c r="M7" s="278">
        <v>156.32</v>
      </c>
      <c r="N7" s="279">
        <v>164.27</v>
      </c>
      <c r="O7" s="278">
        <v>162.34</v>
      </c>
      <c r="P7" s="277">
        <v>169.74</v>
      </c>
      <c r="Q7" s="278">
        <v>168.42</v>
      </c>
      <c r="R7" s="277">
        <v>163.98</v>
      </c>
      <c r="S7" s="278">
        <v>172.16</v>
      </c>
    </row>
    <row r="8" spans="1:19" s="145" customFormat="1" ht="12.75" x14ac:dyDescent="0.2">
      <c r="A8" s="154"/>
      <c r="B8" s="277">
        <v>156.94</v>
      </c>
      <c r="C8" s="278">
        <v>154.19</v>
      </c>
      <c r="D8" s="279">
        <v>159.32</v>
      </c>
      <c r="E8" s="278">
        <v>156.91999999999999</v>
      </c>
      <c r="F8" s="279">
        <v>175.12</v>
      </c>
      <c r="G8" s="278">
        <v>155.41999999999999</v>
      </c>
      <c r="H8" s="279">
        <v>148.16</v>
      </c>
      <c r="I8" s="278">
        <v>152.37</v>
      </c>
      <c r="J8" s="279">
        <v>169.64</v>
      </c>
      <c r="K8" s="278">
        <v>169.84</v>
      </c>
      <c r="L8" s="279">
        <v>176.34</v>
      </c>
      <c r="M8" s="278">
        <v>158.94</v>
      </c>
      <c r="N8" s="279">
        <v>175.16</v>
      </c>
      <c r="O8" s="278">
        <v>169.52</v>
      </c>
      <c r="P8" s="277">
        <v>175.68</v>
      </c>
      <c r="Q8" s="278">
        <v>177.75</v>
      </c>
      <c r="R8" s="277">
        <v>175.24</v>
      </c>
      <c r="S8" s="278">
        <v>152.37</v>
      </c>
    </row>
    <row r="9" spans="1:19" s="145" customFormat="1" ht="12.75" x14ac:dyDescent="0.2">
      <c r="A9" s="154"/>
      <c r="B9" s="277">
        <v>149.63999999999999</v>
      </c>
      <c r="C9" s="278">
        <v>166.38</v>
      </c>
      <c r="D9" s="279">
        <v>147.19</v>
      </c>
      <c r="E9" s="278">
        <v>177.38</v>
      </c>
      <c r="F9" s="279">
        <v>169.85</v>
      </c>
      <c r="G9" s="278">
        <v>159.66999999999999</v>
      </c>
      <c r="H9" s="279">
        <v>178.96</v>
      </c>
      <c r="I9" s="278">
        <v>154.26</v>
      </c>
      <c r="J9" s="279">
        <v>158.22999999999999</v>
      </c>
      <c r="K9" s="278">
        <v>152.08000000000001</v>
      </c>
      <c r="L9" s="279">
        <v>168.71</v>
      </c>
      <c r="M9" s="278">
        <v>190.23</v>
      </c>
      <c r="N9" s="279">
        <v>156.34</v>
      </c>
      <c r="O9" s="278">
        <v>190.37</v>
      </c>
      <c r="P9" s="277">
        <v>162.03</v>
      </c>
      <c r="Q9" s="278">
        <v>165.89</v>
      </c>
      <c r="R9" s="277">
        <v>152.38</v>
      </c>
      <c r="S9" s="278">
        <v>169.38</v>
      </c>
    </row>
    <row r="10" spans="1:19" s="145" customFormat="1" ht="12.75" x14ac:dyDescent="0.2">
      <c r="A10" s="154"/>
      <c r="B10" s="277">
        <v>169.71</v>
      </c>
      <c r="C10" s="278">
        <v>152.19</v>
      </c>
      <c r="D10" s="279">
        <v>149.85</v>
      </c>
      <c r="E10" s="278">
        <v>162.47999999999999</v>
      </c>
      <c r="F10" s="279">
        <v>151.22999999999999</v>
      </c>
      <c r="G10" s="278">
        <v>184.02</v>
      </c>
      <c r="H10" s="279">
        <v>185.12</v>
      </c>
      <c r="I10" s="278">
        <v>165.98</v>
      </c>
      <c r="J10" s="279">
        <v>179.66</v>
      </c>
      <c r="K10" s="278">
        <v>184.68</v>
      </c>
      <c r="L10" s="279">
        <v>174.26</v>
      </c>
      <c r="M10" s="278">
        <v>157.41999999999999</v>
      </c>
      <c r="N10" s="279">
        <v>158.69</v>
      </c>
      <c r="O10" s="278">
        <v>156.75</v>
      </c>
      <c r="P10" s="277">
        <v>163.37</v>
      </c>
      <c r="Q10" s="278">
        <v>175.21</v>
      </c>
      <c r="R10" s="277">
        <v>168.47</v>
      </c>
      <c r="S10" s="278">
        <v>178.31</v>
      </c>
    </row>
    <row r="11" spans="1:19" s="145" customFormat="1" ht="12.75" x14ac:dyDescent="0.2">
      <c r="A11" s="154"/>
      <c r="B11" s="280">
        <v>156.38999999999999</v>
      </c>
      <c r="C11" s="281">
        <v>159.74</v>
      </c>
      <c r="D11" s="282">
        <v>169.64</v>
      </c>
      <c r="E11" s="281">
        <v>150.63999999999999</v>
      </c>
      <c r="F11" s="282">
        <v>148.63999999999999</v>
      </c>
      <c r="G11" s="281">
        <v>146.32</v>
      </c>
      <c r="H11" s="282">
        <v>163.34</v>
      </c>
      <c r="I11" s="281">
        <v>177.15</v>
      </c>
      <c r="J11" s="282">
        <v>155.28</v>
      </c>
      <c r="K11" s="281">
        <v>180.26</v>
      </c>
      <c r="L11" s="282">
        <v>165.38</v>
      </c>
      <c r="M11" s="281">
        <v>165.38</v>
      </c>
      <c r="N11" s="282">
        <v>184.15</v>
      </c>
      <c r="O11" s="281">
        <v>179.26</v>
      </c>
      <c r="P11" s="280">
        <v>157.18</v>
      </c>
      <c r="Q11" s="281">
        <v>175.31</v>
      </c>
      <c r="R11" s="280">
        <v>184.16</v>
      </c>
      <c r="S11" s="281">
        <v>172.06</v>
      </c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1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"/>
  <sheetViews>
    <sheetView showGridLines="0" workbookViewId="0">
      <selection activeCell="C20" sqref="C20"/>
    </sheetView>
  </sheetViews>
  <sheetFormatPr defaultColWidth="12.875" defaultRowHeight="12" x14ac:dyDescent="0.2"/>
  <cols>
    <col min="1" max="1" width="9.125" style="22" customWidth="1"/>
    <col min="2" max="16384" width="12.875" style="22"/>
  </cols>
  <sheetData>
    <row r="1" spans="1:34" ht="12.75" x14ac:dyDescent="0.2">
      <c r="A1" s="227" t="s">
        <v>202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H1" s="30"/>
    </row>
    <row r="2" spans="1:34" x14ac:dyDescent="0.2">
      <c r="A2" s="42"/>
      <c r="B2" s="331" t="s">
        <v>0</v>
      </c>
      <c r="C2" s="331"/>
      <c r="D2" s="31"/>
      <c r="E2" s="32"/>
      <c r="F2" s="33" t="s">
        <v>1</v>
      </c>
      <c r="G2" s="34"/>
      <c r="H2" s="33"/>
      <c r="I2" s="33" t="s">
        <v>2</v>
      </c>
      <c r="J2" s="34"/>
      <c r="K2" s="33"/>
      <c r="L2" s="33" t="s">
        <v>3</v>
      </c>
      <c r="M2" s="34"/>
      <c r="N2" s="33"/>
      <c r="O2" s="33" t="s">
        <v>4</v>
      </c>
      <c r="P2" s="34"/>
      <c r="Q2" s="32"/>
      <c r="R2" s="33" t="s">
        <v>5</v>
      </c>
      <c r="S2" s="34"/>
      <c r="T2" s="33"/>
      <c r="U2" s="33" t="s">
        <v>6</v>
      </c>
      <c r="V2" s="34"/>
      <c r="W2" s="32"/>
      <c r="X2" s="33" t="s">
        <v>7</v>
      </c>
      <c r="Y2" s="34"/>
      <c r="Z2" s="33"/>
      <c r="AA2" s="33" t="s">
        <v>8</v>
      </c>
      <c r="AB2" s="34"/>
      <c r="AC2" s="46"/>
      <c r="AD2" s="33" t="s">
        <v>9</v>
      </c>
      <c r="AE2" s="34"/>
      <c r="AF2" s="32"/>
      <c r="AG2" s="33" t="s">
        <v>10</v>
      </c>
      <c r="AH2" s="31"/>
    </row>
    <row r="3" spans="1:34" x14ac:dyDescent="0.2">
      <c r="A3" s="35"/>
      <c r="B3" s="20" t="s">
        <v>37</v>
      </c>
      <c r="C3" s="36" t="s">
        <v>38</v>
      </c>
      <c r="D3" s="37" t="s">
        <v>39</v>
      </c>
      <c r="E3" s="20" t="s">
        <v>37</v>
      </c>
      <c r="F3" s="36" t="s">
        <v>38</v>
      </c>
      <c r="G3" s="37" t="s">
        <v>39</v>
      </c>
      <c r="H3" s="20" t="s">
        <v>37</v>
      </c>
      <c r="I3" s="36" t="s">
        <v>38</v>
      </c>
      <c r="J3" s="37" t="s">
        <v>39</v>
      </c>
      <c r="K3" s="20" t="s">
        <v>37</v>
      </c>
      <c r="L3" s="36" t="s">
        <v>38</v>
      </c>
      <c r="M3" s="37" t="s">
        <v>39</v>
      </c>
      <c r="N3" s="20" t="s">
        <v>37</v>
      </c>
      <c r="O3" s="36" t="s">
        <v>38</v>
      </c>
      <c r="P3" s="37" t="s">
        <v>39</v>
      </c>
      <c r="Q3" s="20" t="s">
        <v>37</v>
      </c>
      <c r="R3" s="36" t="s">
        <v>38</v>
      </c>
      <c r="S3" s="37" t="s">
        <v>39</v>
      </c>
      <c r="T3" s="20" t="s">
        <v>37</v>
      </c>
      <c r="U3" s="36" t="s">
        <v>38</v>
      </c>
      <c r="V3" s="37" t="s">
        <v>39</v>
      </c>
      <c r="W3" s="20" t="s">
        <v>37</v>
      </c>
      <c r="X3" s="36" t="s">
        <v>38</v>
      </c>
      <c r="Y3" s="37" t="s">
        <v>39</v>
      </c>
      <c r="Z3" s="20" t="s">
        <v>37</v>
      </c>
      <c r="AA3" s="36" t="s">
        <v>38</v>
      </c>
      <c r="AB3" s="37" t="s">
        <v>39</v>
      </c>
      <c r="AC3" s="48" t="s">
        <v>37</v>
      </c>
      <c r="AD3" s="36" t="s">
        <v>38</v>
      </c>
      <c r="AE3" s="37" t="s">
        <v>39</v>
      </c>
      <c r="AF3" s="20" t="s">
        <v>37</v>
      </c>
      <c r="AG3" s="36" t="s">
        <v>38</v>
      </c>
      <c r="AH3" s="37" t="s">
        <v>39</v>
      </c>
    </row>
    <row r="4" spans="1:34" x14ac:dyDescent="0.2">
      <c r="A4" s="38"/>
      <c r="B4" s="24">
        <v>157.727272727273</v>
      </c>
      <c r="C4" s="39">
        <v>144.54545454545499</v>
      </c>
      <c r="D4" s="25">
        <v>158.5</v>
      </c>
      <c r="E4" s="24">
        <v>136.46666666666701</v>
      </c>
      <c r="F4" s="24">
        <v>157.31578947368399</v>
      </c>
      <c r="G4" s="25">
        <v>156.125</v>
      </c>
      <c r="H4" s="40">
        <v>158.63999999999999</v>
      </c>
      <c r="I4" s="40">
        <v>138.46</v>
      </c>
      <c r="J4" s="44">
        <v>139.47999999999999</v>
      </c>
      <c r="K4" s="39">
        <v>166</v>
      </c>
      <c r="L4" s="39">
        <v>170.142857142857</v>
      </c>
      <c r="M4" s="25">
        <v>117.954545454545</v>
      </c>
      <c r="N4" s="39">
        <v>173.777777777778</v>
      </c>
      <c r="O4" s="24">
        <v>163.4</v>
      </c>
      <c r="P4" s="25">
        <v>149.333333333333</v>
      </c>
      <c r="Q4" s="28">
        <v>176.555555555556</v>
      </c>
      <c r="R4" s="24">
        <v>163.4</v>
      </c>
      <c r="S4" s="25">
        <v>152.5</v>
      </c>
      <c r="T4" s="39">
        <v>153.125</v>
      </c>
      <c r="U4" s="24">
        <v>150.96</v>
      </c>
      <c r="V4" s="25">
        <v>161.888888888889</v>
      </c>
      <c r="W4" s="28">
        <v>151.75</v>
      </c>
      <c r="X4" s="24">
        <v>179.71428571428601</v>
      </c>
      <c r="Y4" s="25">
        <v>141.30769230769201</v>
      </c>
      <c r="Z4" s="39">
        <v>170.931034482759</v>
      </c>
      <c r="AA4" s="24">
        <v>159.19047619047601</v>
      </c>
      <c r="AB4" s="25">
        <v>144</v>
      </c>
      <c r="AC4" s="39">
        <v>162.166666666667</v>
      </c>
      <c r="AD4" s="40">
        <v>168.23</v>
      </c>
      <c r="AE4" s="44">
        <v>162.34</v>
      </c>
      <c r="AF4" s="49">
        <v>175.31</v>
      </c>
      <c r="AG4" s="22">
        <v>167.23</v>
      </c>
      <c r="AH4" s="50">
        <v>169.15</v>
      </c>
    </row>
    <row r="5" spans="1:34" x14ac:dyDescent="0.2">
      <c r="A5" s="38"/>
      <c r="B5" s="24">
        <v>151.71428571428601</v>
      </c>
      <c r="C5" s="39">
        <v>147.6</v>
      </c>
      <c r="D5" s="25">
        <v>142</v>
      </c>
      <c r="E5" s="24">
        <v>133.333333333333</v>
      </c>
      <c r="F5" s="24">
        <v>151.41176470588201</v>
      </c>
      <c r="G5" s="25">
        <v>138.375</v>
      </c>
      <c r="H5" s="40">
        <v>165.36</v>
      </c>
      <c r="I5" s="40">
        <v>142.38999999999999</v>
      </c>
      <c r="J5" s="44">
        <v>167.23</v>
      </c>
      <c r="K5" s="39">
        <v>138.09090909090901</v>
      </c>
      <c r="L5" s="39">
        <v>152.333333333333</v>
      </c>
      <c r="M5" s="25">
        <v>144.80000000000001</v>
      </c>
      <c r="N5" s="39">
        <v>154.07692307692301</v>
      </c>
      <c r="O5" s="24">
        <v>145.8125</v>
      </c>
      <c r="P5" s="25">
        <v>157.875</v>
      </c>
      <c r="Q5" s="28">
        <v>159.222222222222</v>
      </c>
      <c r="R5" s="24">
        <v>145.8125</v>
      </c>
      <c r="S5" s="25">
        <v>130</v>
      </c>
      <c r="T5" s="39">
        <v>166.57142857142901</v>
      </c>
      <c r="U5" s="24">
        <v>138.222222222222</v>
      </c>
      <c r="V5" s="25">
        <v>116.466666666667</v>
      </c>
      <c r="W5" s="28">
        <v>150.142857142857</v>
      </c>
      <c r="X5" s="24">
        <v>130.444444444444</v>
      </c>
      <c r="Y5" s="25">
        <v>142.53571428571399</v>
      </c>
      <c r="Z5" s="39">
        <v>170.57894736842101</v>
      </c>
      <c r="AA5" s="24">
        <v>133.916666666667</v>
      </c>
      <c r="AB5" s="25">
        <v>160.4</v>
      </c>
      <c r="AC5" s="39">
        <v>173</v>
      </c>
      <c r="AD5" s="40">
        <v>148.38999999999999</v>
      </c>
      <c r="AE5" s="44">
        <v>139.63999999999999</v>
      </c>
      <c r="AF5" s="49">
        <v>168.12</v>
      </c>
      <c r="AG5" s="22">
        <v>159.63999999999999</v>
      </c>
      <c r="AH5" s="50">
        <v>145.36000000000001</v>
      </c>
    </row>
    <row r="6" spans="1:34" x14ac:dyDescent="0.2">
      <c r="A6" s="38"/>
      <c r="B6" s="24">
        <v>140.888888888889</v>
      </c>
      <c r="C6" s="39">
        <v>169.625</v>
      </c>
      <c r="D6" s="25">
        <v>169.28571428571399</v>
      </c>
      <c r="E6" s="24">
        <v>141</v>
      </c>
      <c r="F6" s="24">
        <v>173.666666666667</v>
      </c>
      <c r="G6" s="25">
        <v>136.75</v>
      </c>
      <c r="H6" s="40">
        <v>149.38</v>
      </c>
      <c r="I6" s="40">
        <v>166.37</v>
      </c>
      <c r="J6" s="44">
        <v>138.46</v>
      </c>
      <c r="K6" s="39">
        <v>158.461538461538</v>
      </c>
      <c r="L6" s="39">
        <v>139.777777777778</v>
      </c>
      <c r="M6" s="25">
        <v>139.80000000000001</v>
      </c>
      <c r="N6" s="39">
        <v>140.35294117647101</v>
      </c>
      <c r="O6" s="24">
        <v>170.642857142857</v>
      </c>
      <c r="P6" s="25">
        <v>162</v>
      </c>
      <c r="Q6" s="28">
        <v>154.461538461538</v>
      </c>
      <c r="R6" s="24">
        <v>170.642857142857</v>
      </c>
      <c r="S6" s="25">
        <v>155.444444444444</v>
      </c>
      <c r="T6" s="39">
        <v>161</v>
      </c>
      <c r="U6" s="24">
        <v>143.222222222222</v>
      </c>
      <c r="V6" s="25">
        <v>154.916666666667</v>
      </c>
      <c r="W6" s="28">
        <v>164.5</v>
      </c>
      <c r="X6" s="24">
        <v>157.59090909090901</v>
      </c>
      <c r="Y6" s="25">
        <v>174.09090909090901</v>
      </c>
      <c r="Z6" s="39">
        <v>161.25925925925901</v>
      </c>
      <c r="AA6" s="24">
        <v>138.277777777778</v>
      </c>
      <c r="AB6" s="25">
        <v>130.71875</v>
      </c>
      <c r="AC6" s="39">
        <v>167.75</v>
      </c>
      <c r="AD6" s="40">
        <v>155.12</v>
      </c>
      <c r="AE6" s="44">
        <v>164.38</v>
      </c>
      <c r="AF6" s="49">
        <v>149.61000000000001</v>
      </c>
      <c r="AG6" s="22">
        <v>162.36000000000001</v>
      </c>
      <c r="AH6" s="50">
        <v>172.36</v>
      </c>
    </row>
    <row r="7" spans="1:34" x14ac:dyDescent="0.2">
      <c r="A7" s="38"/>
      <c r="B7" s="24">
        <v>173.888888888889</v>
      </c>
      <c r="C7" s="39">
        <v>159.25</v>
      </c>
      <c r="D7" s="25">
        <v>165.444444444444</v>
      </c>
      <c r="E7" s="24">
        <v>171.6</v>
      </c>
      <c r="F7" s="24">
        <v>137.166666666667</v>
      </c>
      <c r="G7" s="25">
        <v>156.25</v>
      </c>
      <c r="H7" s="40">
        <v>137.62</v>
      </c>
      <c r="I7" s="40">
        <v>158.21</v>
      </c>
      <c r="J7" s="44">
        <v>146.28</v>
      </c>
      <c r="K7" s="39">
        <v>172.04545454545499</v>
      </c>
      <c r="L7" s="39">
        <v>132.166666666667</v>
      </c>
      <c r="M7" s="25">
        <v>156.25</v>
      </c>
      <c r="N7" s="39">
        <v>165.722222222222</v>
      </c>
      <c r="O7" s="24">
        <v>154.125</v>
      </c>
      <c r="P7" s="25">
        <v>163.19999999999999</v>
      </c>
      <c r="Q7" s="28">
        <v>171.73333333333301</v>
      </c>
      <c r="R7" s="24">
        <v>131.333333333333</v>
      </c>
      <c r="S7" s="25">
        <v>156</v>
      </c>
      <c r="T7" s="39">
        <v>156.42857142857099</v>
      </c>
      <c r="U7" s="24">
        <v>171.833333333333</v>
      </c>
      <c r="V7" s="25">
        <v>141.86666666666699</v>
      </c>
      <c r="W7" s="28">
        <v>160.666666666667</v>
      </c>
      <c r="X7" s="24">
        <v>161.30769230769201</v>
      </c>
      <c r="Y7" s="25">
        <v>174.827586206897</v>
      </c>
      <c r="Z7" s="39">
        <v>163.5</v>
      </c>
      <c r="AA7" s="24">
        <v>150.57142857142901</v>
      </c>
      <c r="AB7" s="25">
        <v>166.71428571428601</v>
      </c>
      <c r="AC7" s="39">
        <v>161.222222222222</v>
      </c>
      <c r="AD7" s="40">
        <v>159.63999999999999</v>
      </c>
      <c r="AE7" s="44">
        <v>146.35</v>
      </c>
      <c r="AF7" s="49">
        <v>168.31</v>
      </c>
      <c r="AG7" s="22">
        <v>167.12</v>
      </c>
      <c r="AH7" s="50">
        <v>159.85</v>
      </c>
    </row>
    <row r="8" spans="1:34" x14ac:dyDescent="0.2">
      <c r="A8" s="38"/>
      <c r="B8" s="24">
        <v>159.636363636364</v>
      </c>
      <c r="C8" s="39">
        <v>156.888888888889</v>
      </c>
      <c r="D8" s="25">
        <v>135.777777777778</v>
      </c>
      <c r="E8" s="24">
        <v>193.52173913043501</v>
      </c>
      <c r="F8" s="24">
        <v>128.86666666666699</v>
      </c>
      <c r="G8" s="25">
        <v>137.57142857142901</v>
      </c>
      <c r="H8" s="40">
        <v>170.23</v>
      </c>
      <c r="I8" s="40">
        <v>129.37</v>
      </c>
      <c r="J8" s="44">
        <v>129.47</v>
      </c>
      <c r="K8" s="39">
        <v>169.91304347826099</v>
      </c>
      <c r="L8" s="39">
        <v>157.5</v>
      </c>
      <c r="M8" s="25">
        <v>158</v>
      </c>
      <c r="N8" s="39">
        <v>194.5</v>
      </c>
      <c r="O8" s="24">
        <v>150.71428571428601</v>
      </c>
      <c r="P8" s="25">
        <v>155</v>
      </c>
      <c r="Q8" s="28">
        <v>194.5</v>
      </c>
      <c r="R8" s="24">
        <v>131.333333333333</v>
      </c>
      <c r="S8" s="25">
        <v>167.666666666667</v>
      </c>
      <c r="T8" s="39">
        <v>158.78571428571399</v>
      </c>
      <c r="U8" s="24">
        <v>146.5</v>
      </c>
      <c r="V8" s="25">
        <v>154.333333333333</v>
      </c>
      <c r="W8" s="28">
        <v>175.166666666667</v>
      </c>
      <c r="X8" s="24">
        <v>124.75</v>
      </c>
      <c r="Y8" s="25">
        <v>129</v>
      </c>
      <c r="Z8" s="39">
        <v>156.125</v>
      </c>
      <c r="AA8" s="24">
        <v>151.5</v>
      </c>
      <c r="AB8" s="25">
        <v>165.333333333333</v>
      </c>
      <c r="AC8" s="39">
        <v>165.71428571428601</v>
      </c>
      <c r="AD8" s="40">
        <v>144.38999999999999</v>
      </c>
      <c r="AE8" s="44">
        <v>158.91</v>
      </c>
      <c r="AF8" s="49">
        <v>155.69999999999999</v>
      </c>
      <c r="AG8" s="22">
        <v>145.94999999999999</v>
      </c>
      <c r="AH8" s="50">
        <v>160.94</v>
      </c>
    </row>
    <row r="9" spans="1:34" x14ac:dyDescent="0.2">
      <c r="A9" s="38"/>
      <c r="B9" s="29">
        <v>157.444444444444</v>
      </c>
      <c r="C9" s="26">
        <v>169.636363636364</v>
      </c>
      <c r="D9" s="27">
        <v>147.222222222222</v>
      </c>
      <c r="E9" s="26">
        <v>150.28571428571399</v>
      </c>
      <c r="F9" s="26">
        <v>136.42857142857099</v>
      </c>
      <c r="G9" s="27">
        <v>147.36000000000001</v>
      </c>
      <c r="H9" s="41">
        <v>162.31</v>
      </c>
      <c r="I9" s="41">
        <v>153.78</v>
      </c>
      <c r="J9" s="45">
        <v>156.34</v>
      </c>
      <c r="K9" s="26">
        <v>136</v>
      </c>
      <c r="L9" s="26">
        <v>149.37</v>
      </c>
      <c r="M9" s="27">
        <v>154.57142857142901</v>
      </c>
      <c r="N9" s="26">
        <v>147.78571428571399</v>
      </c>
      <c r="O9" s="26">
        <v>154.63</v>
      </c>
      <c r="P9" s="27">
        <v>158.32</v>
      </c>
      <c r="Q9" s="29">
        <v>147.78571428571399</v>
      </c>
      <c r="R9" s="26">
        <v>152.36000000000001</v>
      </c>
      <c r="S9" s="27">
        <v>156.34</v>
      </c>
      <c r="T9" s="26">
        <v>163.25</v>
      </c>
      <c r="U9" s="26">
        <v>162.5</v>
      </c>
      <c r="V9" s="27">
        <v>144.38999999999999</v>
      </c>
      <c r="W9" s="47">
        <v>164.38</v>
      </c>
      <c r="X9" s="41">
        <v>158.36000000000001</v>
      </c>
      <c r="Y9" s="45">
        <v>153.25</v>
      </c>
      <c r="Z9" s="26">
        <v>141.333333333333</v>
      </c>
      <c r="AA9" s="26">
        <v>165.8</v>
      </c>
      <c r="AB9" s="27">
        <v>153.63999999999999</v>
      </c>
      <c r="AC9" s="26">
        <v>161.57142857142901</v>
      </c>
      <c r="AD9" s="41">
        <v>156.32</v>
      </c>
      <c r="AE9" s="45">
        <v>150.34</v>
      </c>
      <c r="AF9" s="47">
        <v>172.34</v>
      </c>
      <c r="AG9" s="30">
        <v>168.64</v>
      </c>
      <c r="AH9" s="51">
        <v>167.23</v>
      </c>
    </row>
    <row r="10" spans="1:34" x14ac:dyDescent="0.2">
      <c r="G10" s="43"/>
      <c r="H10" s="43"/>
      <c r="I10" s="43"/>
      <c r="J10" s="43"/>
      <c r="K10" s="43"/>
      <c r="L10" s="43"/>
      <c r="M10" s="43"/>
      <c r="N10" s="46"/>
      <c r="P10" s="43"/>
      <c r="Q10" s="43"/>
      <c r="AA10" s="43"/>
      <c r="AC10" s="46"/>
      <c r="AE10" s="43"/>
      <c r="AF10" s="46"/>
    </row>
    <row r="11" spans="1:34" x14ac:dyDescent="0.2">
      <c r="G11" s="43"/>
      <c r="H11" s="43"/>
      <c r="I11" s="43"/>
      <c r="J11" s="43"/>
      <c r="L11" s="43"/>
      <c r="N11" s="43"/>
    </row>
    <row r="12" spans="1:34" x14ac:dyDescent="0.2">
      <c r="H12" s="43"/>
      <c r="I12" s="43"/>
      <c r="J12" s="43"/>
      <c r="N12" s="43"/>
    </row>
    <row r="13" spans="1:34" x14ac:dyDescent="0.2">
      <c r="H13" s="43"/>
      <c r="I13" s="43"/>
      <c r="J13" s="43"/>
    </row>
    <row r="14" spans="1:34" x14ac:dyDescent="0.2">
      <c r="I14" s="43"/>
    </row>
    <row r="15" spans="1:34" x14ac:dyDescent="0.2">
      <c r="AE15" s="43"/>
    </row>
  </sheetData>
  <mergeCells count="1">
    <mergeCell ref="B2:C2"/>
  </mergeCells>
  <phoneticPr fontId="1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showGridLines="0" workbookViewId="0">
      <selection activeCell="F21" sqref="F21"/>
    </sheetView>
  </sheetViews>
  <sheetFormatPr defaultColWidth="9.5" defaultRowHeight="12" x14ac:dyDescent="0.2"/>
  <cols>
    <col min="1" max="1" width="8.5" style="23" customWidth="1"/>
    <col min="2" max="16384" width="9.5" style="23"/>
  </cols>
  <sheetData>
    <row r="1" spans="1:21" s="22" customFormat="1" ht="12.75" x14ac:dyDescent="0.2">
      <c r="A1" s="227" t="s">
        <v>203</v>
      </c>
    </row>
    <row r="2" spans="1:21" s="52" customFormat="1" ht="11.25" customHeight="1" x14ac:dyDescent="0.2">
      <c r="A2" s="96"/>
      <c r="B2" s="207"/>
      <c r="C2" s="209" t="s">
        <v>0</v>
      </c>
      <c r="D2" s="208"/>
      <c r="E2" s="209" t="s">
        <v>1</v>
      </c>
      <c r="F2" s="208"/>
      <c r="G2" s="209" t="s">
        <v>2</v>
      </c>
      <c r="H2" s="208"/>
      <c r="I2" s="209" t="s">
        <v>192</v>
      </c>
      <c r="J2" s="208"/>
      <c r="K2" s="209" t="s">
        <v>193</v>
      </c>
      <c r="L2" s="208"/>
      <c r="M2" s="209" t="s">
        <v>194</v>
      </c>
      <c r="N2" s="208"/>
      <c r="O2" s="209" t="s">
        <v>195</v>
      </c>
      <c r="P2" s="208"/>
      <c r="Q2" s="209" t="s">
        <v>196</v>
      </c>
      <c r="R2" s="208"/>
      <c r="S2" s="209" t="s">
        <v>197</v>
      </c>
      <c r="T2" s="208"/>
      <c r="U2" s="209" t="s">
        <v>198</v>
      </c>
    </row>
    <row r="3" spans="1:21" s="52" customFormat="1" ht="11.25" customHeight="1" x14ac:dyDescent="0.2">
      <c r="A3" s="96"/>
      <c r="B3" s="52" t="s">
        <v>200</v>
      </c>
      <c r="C3" s="166" t="s">
        <v>201</v>
      </c>
      <c r="D3" s="52" t="s">
        <v>200</v>
      </c>
      <c r="E3" s="166" t="s">
        <v>201</v>
      </c>
      <c r="F3" s="52" t="s">
        <v>200</v>
      </c>
      <c r="G3" s="166" t="s">
        <v>201</v>
      </c>
      <c r="H3" s="52" t="s">
        <v>200</v>
      </c>
      <c r="I3" s="166" t="s">
        <v>201</v>
      </c>
      <c r="J3" s="52" t="s">
        <v>200</v>
      </c>
      <c r="K3" s="166" t="s">
        <v>201</v>
      </c>
      <c r="L3" s="52" t="s">
        <v>200</v>
      </c>
      <c r="M3" s="166" t="s">
        <v>201</v>
      </c>
      <c r="N3" s="52" t="s">
        <v>200</v>
      </c>
      <c r="O3" s="166" t="s">
        <v>201</v>
      </c>
      <c r="P3" s="52" t="s">
        <v>200</v>
      </c>
      <c r="Q3" s="166" t="s">
        <v>201</v>
      </c>
      <c r="R3" s="52" t="s">
        <v>200</v>
      </c>
      <c r="S3" s="166" t="s">
        <v>201</v>
      </c>
      <c r="T3" s="52" t="s">
        <v>200</v>
      </c>
      <c r="U3" s="166" t="s">
        <v>201</v>
      </c>
    </row>
    <row r="4" spans="1:21" s="52" customFormat="1" ht="11.25" customHeight="1" x14ac:dyDescent="0.2">
      <c r="A4" s="96"/>
      <c r="B4" s="220">
        <v>163.375</v>
      </c>
      <c r="C4" s="221">
        <v>163.375</v>
      </c>
      <c r="D4" s="220">
        <v>153.875</v>
      </c>
      <c r="E4" s="221">
        <v>159.66666666666666</v>
      </c>
      <c r="F4" s="220">
        <v>158.45454545454547</v>
      </c>
      <c r="G4" s="221">
        <v>151.57894736842104</v>
      </c>
      <c r="H4" s="220">
        <v>143.625</v>
      </c>
      <c r="I4" s="221">
        <v>155.09090909090909</v>
      </c>
      <c r="J4" s="220">
        <v>161</v>
      </c>
      <c r="K4" s="221">
        <v>138.19999999999999</v>
      </c>
      <c r="L4" s="220">
        <v>152.80000000000001</v>
      </c>
      <c r="M4" s="221">
        <v>139.69999999999999</v>
      </c>
      <c r="N4" s="220">
        <v>165.22222222222223</v>
      </c>
      <c r="O4" s="220">
        <v>182.84615384615384</v>
      </c>
      <c r="P4" s="222">
        <v>163.555555555556</v>
      </c>
      <c r="Q4" s="221">
        <v>142.61111111111111</v>
      </c>
      <c r="R4" s="220">
        <v>167.875</v>
      </c>
      <c r="S4" s="221">
        <v>149.81818181818181</v>
      </c>
      <c r="T4" s="220">
        <v>168.77777777777777</v>
      </c>
      <c r="U4" s="221">
        <v>136</v>
      </c>
    </row>
    <row r="5" spans="1:21" s="52" customFormat="1" ht="11.25" customHeight="1" x14ac:dyDescent="0.2">
      <c r="A5" s="96"/>
      <c r="B5" s="220">
        <v>157.66666666666666</v>
      </c>
      <c r="C5" s="221">
        <v>156.066666666667</v>
      </c>
      <c r="D5" s="220">
        <v>168.2</v>
      </c>
      <c r="E5" s="221">
        <v>135</v>
      </c>
      <c r="F5" s="220">
        <v>164.66666666666666</v>
      </c>
      <c r="G5" s="221">
        <v>153.04545454545499</v>
      </c>
      <c r="H5" s="220">
        <v>167.875</v>
      </c>
      <c r="I5" s="221">
        <v>157.80000000000001</v>
      </c>
      <c r="J5" s="220">
        <v>140</v>
      </c>
      <c r="K5" s="221">
        <v>145.52631578947367</v>
      </c>
      <c r="L5" s="220">
        <v>163.25</v>
      </c>
      <c r="M5" s="221">
        <v>151.44444444444446</v>
      </c>
      <c r="N5" s="220">
        <v>141.19999999999999</v>
      </c>
      <c r="O5" s="220">
        <v>150.84</v>
      </c>
      <c r="P5" s="222">
        <v>160.84615384615401</v>
      </c>
      <c r="Q5" s="221">
        <v>150.26666666666668</v>
      </c>
      <c r="R5" s="220">
        <v>161.22222222222223</v>
      </c>
      <c r="S5" s="221">
        <v>182.375</v>
      </c>
      <c r="T5" s="220">
        <v>154.30000000000001</v>
      </c>
      <c r="U5" s="221">
        <v>161.21428571428572</v>
      </c>
    </row>
    <row r="6" spans="1:21" s="52" customFormat="1" ht="11.25" customHeight="1" x14ac:dyDescent="0.2">
      <c r="A6" s="96"/>
      <c r="B6" s="220">
        <v>158.5</v>
      </c>
      <c r="C6" s="221">
        <v>158.5</v>
      </c>
      <c r="D6" s="220">
        <v>138.88888890000001</v>
      </c>
      <c r="E6" s="221">
        <v>147.53846153846155</v>
      </c>
      <c r="F6" s="220">
        <v>140.80000000000001</v>
      </c>
      <c r="G6" s="221">
        <v>149.32</v>
      </c>
      <c r="H6" s="220">
        <v>168.33333333333334</v>
      </c>
      <c r="I6" s="221">
        <v>184.25</v>
      </c>
      <c r="J6" s="220">
        <v>170.1</v>
      </c>
      <c r="K6" s="221">
        <v>189.08750000000001</v>
      </c>
      <c r="L6" s="220">
        <v>163.28571428571428</v>
      </c>
      <c r="M6" s="221">
        <v>160.33333333333334</v>
      </c>
      <c r="N6" s="220">
        <v>182.08888888888899</v>
      </c>
      <c r="O6" s="220">
        <v>175.13333333333333</v>
      </c>
      <c r="P6" s="222">
        <v>164.125</v>
      </c>
      <c r="Q6" s="221">
        <v>160.83333333333334</v>
      </c>
      <c r="R6" s="220">
        <v>166.5</v>
      </c>
      <c r="S6" s="221">
        <v>136.84615384615401</v>
      </c>
      <c r="T6" s="220">
        <v>153.63636363636363</v>
      </c>
      <c r="U6" s="221">
        <v>182.04761904761901</v>
      </c>
    </row>
    <row r="7" spans="1:21" s="52" customFormat="1" ht="11.25" customHeight="1" x14ac:dyDescent="0.2">
      <c r="A7" s="96"/>
      <c r="B7" s="220">
        <v>142</v>
      </c>
      <c r="C7" s="221">
        <v>142</v>
      </c>
      <c r="D7" s="220">
        <v>158.9</v>
      </c>
      <c r="E7" s="221">
        <v>174.5</v>
      </c>
      <c r="F7" s="220">
        <v>141.727272727273</v>
      </c>
      <c r="G7" s="221">
        <v>137.11764705882399</v>
      </c>
      <c r="H7" s="220">
        <v>163.69999999999999</v>
      </c>
      <c r="I7" s="221">
        <v>171.7</v>
      </c>
      <c r="J7" s="220">
        <v>174.3</v>
      </c>
      <c r="K7" s="221">
        <v>155.85714285714286</v>
      </c>
      <c r="L7" s="220">
        <v>164.888888888889</v>
      </c>
      <c r="M7" s="221">
        <v>157.327272727273</v>
      </c>
      <c r="N7" s="220">
        <v>162.11111111111111</v>
      </c>
      <c r="O7" s="220">
        <v>150.35714285714286</v>
      </c>
      <c r="P7" s="222">
        <v>136.19999999999999</v>
      </c>
      <c r="Q7" s="221">
        <v>163</v>
      </c>
      <c r="R7" s="220">
        <v>150.71428571428572</v>
      </c>
      <c r="S7" s="221">
        <v>161.42857142857142</v>
      </c>
      <c r="T7" s="220">
        <v>178.44444444444446</v>
      </c>
      <c r="U7" s="221">
        <v>166.14285709999999</v>
      </c>
    </row>
    <row r="8" spans="1:21" s="52" customFormat="1" ht="11.25" customHeight="1" x14ac:dyDescent="0.2">
      <c r="A8" s="96"/>
      <c r="B8" s="220">
        <v>169.28571428571428</v>
      </c>
      <c r="C8" s="221">
        <v>160.28571428571399</v>
      </c>
      <c r="D8" s="220">
        <v>152.6</v>
      </c>
      <c r="E8" s="221">
        <v>144.81818181818181</v>
      </c>
      <c r="F8" s="220">
        <v>160.875</v>
      </c>
      <c r="G8" s="221">
        <v>145.15</v>
      </c>
      <c r="H8" s="220">
        <v>155.1</v>
      </c>
      <c r="I8" s="221">
        <v>136.35294117647101</v>
      </c>
      <c r="J8" s="220">
        <v>163.6</v>
      </c>
      <c r="K8" s="221">
        <v>153.88888888888889</v>
      </c>
      <c r="L8" s="220">
        <v>165.8</v>
      </c>
      <c r="M8" s="221">
        <v>160.66666666666666</v>
      </c>
      <c r="N8" s="220">
        <v>162.33333333333334</v>
      </c>
      <c r="O8" s="220">
        <v>159</v>
      </c>
      <c r="P8" s="222">
        <v>161</v>
      </c>
      <c r="Q8" s="221">
        <v>167.33333333333334</v>
      </c>
      <c r="R8" s="220">
        <v>141.66666666666666</v>
      </c>
      <c r="S8" s="221">
        <v>179.37037037037038</v>
      </c>
      <c r="T8" s="220">
        <v>177.75</v>
      </c>
      <c r="U8" s="221">
        <v>157.9</v>
      </c>
    </row>
    <row r="9" spans="1:21" s="52" customFormat="1" ht="11.25" customHeight="1" x14ac:dyDescent="0.2">
      <c r="A9" s="96"/>
      <c r="B9" s="220">
        <v>165.44444444444446</v>
      </c>
      <c r="C9" s="221">
        <v>160.444444444444</v>
      </c>
      <c r="D9" s="220">
        <v>150</v>
      </c>
      <c r="E9" s="221">
        <v>163.83333333333334</v>
      </c>
      <c r="F9" s="220">
        <v>160.9</v>
      </c>
      <c r="G9" s="221">
        <v>145.81818181818181</v>
      </c>
      <c r="H9" s="220">
        <v>156.30000000000001</v>
      </c>
      <c r="I9" s="221">
        <v>148</v>
      </c>
      <c r="J9" s="220">
        <v>156.75</v>
      </c>
      <c r="K9" s="221">
        <v>146.78571428571428</v>
      </c>
      <c r="L9" s="220">
        <v>166.46</v>
      </c>
      <c r="M9" s="221">
        <v>169.4</v>
      </c>
      <c r="N9" s="220">
        <v>161.5</v>
      </c>
      <c r="O9" s="220">
        <v>162.70588235294119</v>
      </c>
      <c r="P9" s="222">
        <v>162.19999999999999</v>
      </c>
      <c r="Q9" s="221">
        <v>161.83333333333334</v>
      </c>
      <c r="R9" s="220">
        <v>167.88888888888889</v>
      </c>
      <c r="S9" s="221">
        <v>165.32</v>
      </c>
      <c r="T9" s="220">
        <v>170.32</v>
      </c>
      <c r="U9" s="221">
        <v>144.22222222222223</v>
      </c>
    </row>
    <row r="10" spans="1:21" s="52" customFormat="1" ht="11.25" customHeight="1" x14ac:dyDescent="0.2">
      <c r="A10" s="96"/>
      <c r="B10" s="223">
        <v>135.77777777777777</v>
      </c>
      <c r="C10" s="224">
        <v>135.77777777777777</v>
      </c>
      <c r="D10" s="223">
        <v>169.84615384615384</v>
      </c>
      <c r="E10" s="224">
        <v>156.61538461538461</v>
      </c>
      <c r="F10" s="223">
        <v>137.30000000000001</v>
      </c>
      <c r="G10" s="224">
        <v>160.5</v>
      </c>
      <c r="H10" s="223">
        <v>161.68</v>
      </c>
      <c r="I10" s="224">
        <v>172.38461538461539</v>
      </c>
      <c r="J10" s="223">
        <v>183.4</v>
      </c>
      <c r="K10" s="224">
        <v>156.34</v>
      </c>
      <c r="L10" s="223">
        <v>157.42857142857142</v>
      </c>
      <c r="M10" s="224">
        <v>160.37</v>
      </c>
      <c r="N10" s="223">
        <v>164.5</v>
      </c>
      <c r="O10" s="224">
        <v>157.85185185185185</v>
      </c>
      <c r="P10" s="225">
        <v>155</v>
      </c>
      <c r="Q10" s="224">
        <v>161.78</v>
      </c>
      <c r="R10" s="223">
        <v>162.79</v>
      </c>
      <c r="S10" s="224">
        <v>157.29</v>
      </c>
      <c r="T10" s="223">
        <v>166.5</v>
      </c>
      <c r="U10" s="224">
        <v>163.37</v>
      </c>
    </row>
    <row r="11" spans="1:21" x14ac:dyDescent="0.2">
      <c r="A11" s="77"/>
    </row>
    <row r="12" spans="1:21" x14ac:dyDescent="0.2">
      <c r="A12" s="77"/>
    </row>
    <row r="13" spans="1:21" x14ac:dyDescent="0.2">
      <c r="A13" s="77"/>
    </row>
  </sheetData>
  <phoneticPr fontId="12" type="noConversion"/>
  <pageMargins left="0.7" right="0.7" top="0.75" bottom="0.75" header="0.3" footer="0.3"/>
  <pageSetup paperSize="9" orientation="portrait" horizontalDpi="300" verticalDpi="30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showGridLines="0" workbookViewId="0">
      <selection activeCell="D16" sqref="D16"/>
    </sheetView>
  </sheetViews>
  <sheetFormatPr defaultColWidth="9" defaultRowHeight="13.5" x14ac:dyDescent="0.15"/>
  <cols>
    <col min="1" max="16384" width="9" style="16"/>
  </cols>
  <sheetData>
    <row r="1" spans="1:19" ht="14.25" x14ac:dyDescent="0.2">
      <c r="A1" s="227" t="s">
        <v>204</v>
      </c>
    </row>
    <row r="2" spans="1:19" s="52" customFormat="1" ht="11.25" customHeight="1" x14ac:dyDescent="0.2">
      <c r="A2" s="96"/>
      <c r="B2" s="207"/>
      <c r="C2" s="209" t="s">
        <v>0</v>
      </c>
      <c r="D2" s="208"/>
      <c r="E2" s="209" t="s">
        <v>1</v>
      </c>
      <c r="F2" s="208"/>
      <c r="G2" s="209" t="s">
        <v>2</v>
      </c>
      <c r="H2" s="208"/>
      <c r="I2" s="209" t="s">
        <v>192</v>
      </c>
      <c r="J2" s="208"/>
      <c r="K2" s="209" t="s">
        <v>193</v>
      </c>
      <c r="L2" s="208"/>
      <c r="M2" s="209" t="s">
        <v>194</v>
      </c>
      <c r="N2" s="208"/>
      <c r="O2" s="209" t="s">
        <v>195</v>
      </c>
      <c r="P2" s="208"/>
      <c r="Q2" s="209" t="s">
        <v>196</v>
      </c>
      <c r="R2" s="208"/>
      <c r="S2" s="209" t="s">
        <v>197</v>
      </c>
    </row>
    <row r="3" spans="1:19" s="52" customFormat="1" ht="11.25" customHeight="1" x14ac:dyDescent="0.2">
      <c r="A3" s="96"/>
      <c r="B3" s="52" t="s">
        <v>11</v>
      </c>
      <c r="C3" s="166" t="s">
        <v>199</v>
      </c>
      <c r="D3" s="52" t="s">
        <v>11</v>
      </c>
      <c r="E3" s="166" t="s">
        <v>199</v>
      </c>
      <c r="F3" s="52" t="s">
        <v>11</v>
      </c>
      <c r="G3" s="166" t="s">
        <v>199</v>
      </c>
      <c r="H3" s="52" t="s">
        <v>11</v>
      </c>
      <c r="I3" s="166" t="s">
        <v>199</v>
      </c>
      <c r="J3" s="52" t="s">
        <v>11</v>
      </c>
      <c r="K3" s="166" t="s">
        <v>199</v>
      </c>
      <c r="L3" s="52" t="s">
        <v>11</v>
      </c>
      <c r="M3" s="166" t="s">
        <v>199</v>
      </c>
      <c r="N3" s="52" t="s">
        <v>11</v>
      </c>
      <c r="O3" s="166" t="s">
        <v>199</v>
      </c>
      <c r="P3" s="52" t="s">
        <v>11</v>
      </c>
      <c r="Q3" s="166" t="s">
        <v>199</v>
      </c>
      <c r="R3" s="52" t="s">
        <v>11</v>
      </c>
      <c r="S3" s="166" t="s">
        <v>199</v>
      </c>
    </row>
    <row r="4" spans="1:19" s="52" customFormat="1" ht="11.25" customHeight="1" x14ac:dyDescent="0.2">
      <c r="A4" s="96"/>
      <c r="B4" s="102">
        <v>140.88888888888889</v>
      </c>
      <c r="C4" s="104">
        <v>151.5</v>
      </c>
      <c r="D4" s="102">
        <v>156.22222222222223</v>
      </c>
      <c r="E4" s="104">
        <v>115.8</v>
      </c>
      <c r="F4" s="102">
        <v>153.22222222222223</v>
      </c>
      <c r="G4" s="104">
        <v>165.57142857142858</v>
      </c>
      <c r="H4" s="102">
        <v>190.25</v>
      </c>
      <c r="I4" s="104">
        <v>153.875</v>
      </c>
      <c r="J4" s="102">
        <v>169.75</v>
      </c>
      <c r="K4" s="104">
        <v>146.14285714285714</v>
      </c>
      <c r="L4" s="102">
        <v>139.83333333333334</v>
      </c>
      <c r="M4" s="104">
        <v>133.125</v>
      </c>
      <c r="N4" s="102">
        <v>164.55555555555554</v>
      </c>
      <c r="O4" s="104">
        <v>150.125</v>
      </c>
      <c r="P4" s="102">
        <v>185</v>
      </c>
      <c r="Q4" s="104">
        <v>143.55555555555554</v>
      </c>
      <c r="R4" s="102">
        <v>144.33333333333334</v>
      </c>
      <c r="S4" s="104">
        <v>159</v>
      </c>
    </row>
    <row r="5" spans="1:19" s="52" customFormat="1" ht="11.25" customHeight="1" x14ac:dyDescent="0.2">
      <c r="A5" s="96"/>
      <c r="B5" s="102">
        <v>125.8</v>
      </c>
      <c r="C5" s="104">
        <v>166.90909090909091</v>
      </c>
      <c r="D5" s="102">
        <v>141.19999999999999</v>
      </c>
      <c r="E5" s="104">
        <v>119.75</v>
      </c>
      <c r="F5" s="102">
        <v>157</v>
      </c>
      <c r="G5" s="104">
        <v>151.66666666666666</v>
      </c>
      <c r="H5" s="102">
        <v>154.625</v>
      </c>
      <c r="I5" s="104">
        <v>153.30000000000001</v>
      </c>
      <c r="J5" s="102">
        <v>149.625</v>
      </c>
      <c r="K5" s="104">
        <v>162.77777777777777</v>
      </c>
      <c r="L5" s="102">
        <v>151.9</v>
      </c>
      <c r="M5" s="104">
        <v>182.9</v>
      </c>
      <c r="N5" s="100">
        <v>157.69999999999999</v>
      </c>
      <c r="O5" s="104">
        <v>169.66666666666666</v>
      </c>
      <c r="P5" s="100">
        <v>165.6</v>
      </c>
      <c r="Q5" s="104">
        <v>166.2</v>
      </c>
      <c r="R5" s="100">
        <v>170</v>
      </c>
      <c r="S5" s="104">
        <v>138.33333333333334</v>
      </c>
    </row>
    <row r="6" spans="1:19" s="52" customFormat="1" ht="11.25" customHeight="1" x14ac:dyDescent="0.2">
      <c r="A6" s="96"/>
      <c r="B6" s="102">
        <v>157.72727272727272</v>
      </c>
      <c r="C6" s="104">
        <v>144.54545454545453</v>
      </c>
      <c r="D6" s="102">
        <v>170.5</v>
      </c>
      <c r="E6" s="104">
        <v>142.83333333333334</v>
      </c>
      <c r="F6" s="102">
        <v>164</v>
      </c>
      <c r="G6" s="104">
        <v>128.75</v>
      </c>
      <c r="H6" s="102">
        <v>145.5</v>
      </c>
      <c r="I6" s="104">
        <v>156.69999999999999</v>
      </c>
      <c r="J6" s="102">
        <v>148.5</v>
      </c>
      <c r="K6" s="104">
        <v>147.22222222222223</v>
      </c>
      <c r="L6" s="102">
        <v>177.125</v>
      </c>
      <c r="M6" s="104">
        <v>133.44444444444446</v>
      </c>
      <c r="N6" s="102">
        <v>165.5</v>
      </c>
      <c r="O6" s="104">
        <v>139</v>
      </c>
      <c r="P6" s="102">
        <v>143.875</v>
      </c>
      <c r="Q6" s="104">
        <v>152.69999999999999</v>
      </c>
      <c r="R6" s="102">
        <v>189</v>
      </c>
      <c r="S6" s="104">
        <v>191</v>
      </c>
    </row>
    <row r="7" spans="1:19" s="52" customFormat="1" ht="11.25" customHeight="1" x14ac:dyDescent="0.2">
      <c r="A7" s="96"/>
      <c r="B7" s="102">
        <v>151.71428571428572</v>
      </c>
      <c r="C7" s="104">
        <v>147.6</v>
      </c>
      <c r="D7" s="102">
        <v>172.71428571428572</v>
      </c>
      <c r="E7" s="104">
        <v>125.11111111111111</v>
      </c>
      <c r="F7" s="102">
        <v>187.44444444444446</v>
      </c>
      <c r="G7" s="104">
        <v>179.71428571428572</v>
      </c>
      <c r="H7" s="102">
        <v>155.125</v>
      </c>
      <c r="I7" s="104">
        <v>143</v>
      </c>
      <c r="J7" s="102">
        <v>172.6</v>
      </c>
      <c r="K7" s="104">
        <v>167.11111111111111</v>
      </c>
      <c r="L7" s="102">
        <v>159.75</v>
      </c>
      <c r="M7" s="104">
        <v>141.57142857142858</v>
      </c>
      <c r="N7" s="102">
        <v>172.7142857</v>
      </c>
      <c r="O7" s="104">
        <v>163.22222222222223</v>
      </c>
      <c r="P7" s="226">
        <v>167.55555555555554</v>
      </c>
      <c r="Q7" s="104">
        <v>152.42857142857142</v>
      </c>
      <c r="R7" s="102">
        <v>161.57142857142858</v>
      </c>
      <c r="S7" s="104">
        <v>175.33333333333334</v>
      </c>
    </row>
    <row r="8" spans="1:19" s="52" customFormat="1" ht="11.25" customHeight="1" x14ac:dyDescent="0.2">
      <c r="A8" s="96"/>
      <c r="B8" s="102">
        <v>178.44444444444446</v>
      </c>
      <c r="C8" s="104">
        <v>169.625</v>
      </c>
      <c r="D8" s="102">
        <v>165.31</v>
      </c>
      <c r="E8" s="104">
        <v>153</v>
      </c>
      <c r="F8" s="102">
        <v>169.31</v>
      </c>
      <c r="G8" s="104">
        <v>187.875</v>
      </c>
      <c r="H8" s="102">
        <v>166.23</v>
      </c>
      <c r="I8" s="104">
        <v>161.33333333333334</v>
      </c>
      <c r="J8" s="102">
        <v>166.34</v>
      </c>
      <c r="K8" s="104">
        <v>132.11111111111111</v>
      </c>
      <c r="L8" s="102">
        <v>162.34</v>
      </c>
      <c r="M8" s="104">
        <v>175.4</v>
      </c>
      <c r="N8" s="102">
        <v>166.31</v>
      </c>
      <c r="O8" s="104">
        <v>169.42857142857142</v>
      </c>
      <c r="P8" s="102">
        <v>179.5</v>
      </c>
      <c r="Q8" s="104">
        <v>150.69999999999999</v>
      </c>
      <c r="R8" s="102">
        <v>179.5</v>
      </c>
      <c r="S8" s="104">
        <v>183</v>
      </c>
    </row>
    <row r="9" spans="1:19" s="52" customFormat="1" ht="11.25" customHeight="1" x14ac:dyDescent="0.2">
      <c r="A9" s="96"/>
      <c r="B9" s="105">
        <v>173.88888888888889</v>
      </c>
      <c r="C9" s="106">
        <v>159.25</v>
      </c>
      <c r="D9" s="107">
        <v>155.28</v>
      </c>
      <c r="E9" s="106">
        <v>134.9</v>
      </c>
      <c r="F9" s="107">
        <v>161.08000000000001</v>
      </c>
      <c r="G9" s="106">
        <v>163.47999999999999</v>
      </c>
      <c r="H9" s="107">
        <v>156.47999999999999</v>
      </c>
      <c r="I9" s="106">
        <v>159.33000000000001</v>
      </c>
      <c r="J9" s="107">
        <v>154.08000000000001</v>
      </c>
      <c r="K9" s="106">
        <v>153.26</v>
      </c>
      <c r="L9" s="107">
        <v>152.07</v>
      </c>
      <c r="M9" s="106">
        <v>156.34</v>
      </c>
      <c r="N9" s="107">
        <v>164.08</v>
      </c>
      <c r="O9" s="106">
        <v>160.398</v>
      </c>
      <c r="P9" s="107">
        <v>141.80000000000001</v>
      </c>
      <c r="Q9" s="106">
        <v>177.9</v>
      </c>
      <c r="R9" s="107">
        <v>170.26</v>
      </c>
      <c r="S9" s="106">
        <v>171.36</v>
      </c>
    </row>
    <row r="10" spans="1:19" x14ac:dyDescent="0.15">
      <c r="A10" s="21"/>
    </row>
    <row r="23" spans="17:17" x14ac:dyDescent="0.15">
      <c r="Q23" s="21"/>
    </row>
  </sheetData>
  <phoneticPr fontId="1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showGridLines="0" workbookViewId="0">
      <selection activeCell="D16" sqref="D16"/>
    </sheetView>
  </sheetViews>
  <sheetFormatPr defaultColWidth="9.625" defaultRowHeight="13.5" x14ac:dyDescent="0.15"/>
  <cols>
    <col min="1" max="16384" width="9.625" style="16"/>
  </cols>
  <sheetData>
    <row r="1" spans="1:19" ht="14.25" x14ac:dyDescent="0.2">
      <c r="A1" s="227" t="s">
        <v>205</v>
      </c>
    </row>
    <row r="2" spans="1:19" s="52" customFormat="1" ht="11.25" customHeight="1" x14ac:dyDescent="0.2">
      <c r="A2" s="54"/>
      <c r="B2" s="207"/>
      <c r="C2" s="209" t="s">
        <v>0</v>
      </c>
      <c r="D2" s="208"/>
      <c r="E2" s="209" t="s">
        <v>1</v>
      </c>
      <c r="F2" s="208"/>
      <c r="G2" s="209" t="s">
        <v>2</v>
      </c>
      <c r="H2" s="208"/>
      <c r="I2" s="209" t="s">
        <v>192</v>
      </c>
      <c r="J2" s="208"/>
      <c r="K2" s="209" t="s">
        <v>193</v>
      </c>
      <c r="L2" s="208"/>
      <c r="M2" s="209" t="s">
        <v>194</v>
      </c>
      <c r="N2" s="208"/>
      <c r="O2" s="209" t="s">
        <v>195</v>
      </c>
      <c r="P2" s="208"/>
      <c r="Q2" s="209" t="s">
        <v>196</v>
      </c>
      <c r="R2" s="208"/>
      <c r="S2" s="209" t="s">
        <v>197</v>
      </c>
    </row>
    <row r="3" spans="1:19" s="52" customFormat="1" ht="11.25" customHeight="1" x14ac:dyDescent="0.2">
      <c r="A3" s="54"/>
      <c r="B3" s="52" t="s">
        <v>200</v>
      </c>
      <c r="C3" s="166" t="s">
        <v>206</v>
      </c>
      <c r="D3" s="52" t="s">
        <v>200</v>
      </c>
      <c r="E3" s="166" t="s">
        <v>206</v>
      </c>
      <c r="F3" s="52" t="s">
        <v>200</v>
      </c>
      <c r="G3" s="166" t="s">
        <v>206</v>
      </c>
      <c r="H3" s="52" t="s">
        <v>200</v>
      </c>
      <c r="I3" s="166" t="s">
        <v>206</v>
      </c>
      <c r="J3" s="52" t="s">
        <v>200</v>
      </c>
      <c r="K3" s="166" t="s">
        <v>206</v>
      </c>
      <c r="L3" s="52" t="s">
        <v>200</v>
      </c>
      <c r="M3" s="166" t="s">
        <v>206</v>
      </c>
      <c r="N3" s="52" t="s">
        <v>200</v>
      </c>
      <c r="O3" s="166" t="s">
        <v>206</v>
      </c>
      <c r="P3" s="52" t="s">
        <v>200</v>
      </c>
      <c r="Q3" s="166" t="s">
        <v>206</v>
      </c>
      <c r="R3" s="52" t="s">
        <v>200</v>
      </c>
      <c r="S3" s="166" t="s">
        <v>206</v>
      </c>
    </row>
    <row r="4" spans="1:19" s="52" customFormat="1" ht="11.25" customHeight="1" x14ac:dyDescent="0.2">
      <c r="A4" s="54"/>
      <c r="B4" s="113">
        <v>125.8</v>
      </c>
      <c r="C4" s="114">
        <v>166.90909090909091</v>
      </c>
      <c r="D4" s="113">
        <v>146.625</v>
      </c>
      <c r="E4" s="114">
        <v>126.6</v>
      </c>
      <c r="F4" s="113">
        <v>149.1</v>
      </c>
      <c r="G4" s="114">
        <v>177.72727272727272</v>
      </c>
      <c r="H4" s="113">
        <v>173.83333333333334</v>
      </c>
      <c r="I4" s="114">
        <v>151</v>
      </c>
      <c r="J4" s="113">
        <v>156</v>
      </c>
      <c r="K4" s="114">
        <v>151</v>
      </c>
      <c r="L4" s="113">
        <v>137.19999999999999</v>
      </c>
      <c r="M4" s="114">
        <v>152.6</v>
      </c>
      <c r="N4" s="113">
        <v>158</v>
      </c>
      <c r="O4" s="114">
        <v>193</v>
      </c>
      <c r="P4" s="113">
        <v>132.5</v>
      </c>
      <c r="Q4" s="114">
        <v>165.66666666666666</v>
      </c>
      <c r="R4" s="113">
        <v>175.42857142857142</v>
      </c>
      <c r="S4" s="114">
        <v>153.33333333333334</v>
      </c>
    </row>
    <row r="5" spans="1:19" s="52" customFormat="1" ht="11.25" customHeight="1" x14ac:dyDescent="0.2">
      <c r="A5" s="54"/>
      <c r="B5" s="113">
        <v>157.72727272727272</v>
      </c>
      <c r="C5" s="114">
        <v>144.54545454545453</v>
      </c>
      <c r="D5" s="113">
        <v>157.28571428571428</v>
      </c>
      <c r="E5" s="114">
        <v>176.2</v>
      </c>
      <c r="F5" s="113">
        <v>129.33333333333334</v>
      </c>
      <c r="G5" s="114">
        <v>162.1</v>
      </c>
      <c r="H5" s="113">
        <v>180.8</v>
      </c>
      <c r="I5" s="114">
        <v>159.38999999999999</v>
      </c>
      <c r="J5" s="113">
        <v>161.57142857142858</v>
      </c>
      <c r="K5" s="114">
        <v>152.6</v>
      </c>
      <c r="L5" s="113">
        <v>170.33333333333334</v>
      </c>
      <c r="M5" s="114">
        <v>173.57142857142858</v>
      </c>
      <c r="N5" s="113">
        <v>150.75</v>
      </c>
      <c r="O5" s="114">
        <v>129</v>
      </c>
      <c r="P5" s="113">
        <v>191.28571428571428</v>
      </c>
      <c r="Q5" s="114">
        <v>130</v>
      </c>
      <c r="R5" s="113">
        <v>188</v>
      </c>
      <c r="S5" s="114">
        <v>161.25</v>
      </c>
    </row>
    <row r="6" spans="1:19" s="52" customFormat="1" ht="11.25" customHeight="1" x14ac:dyDescent="0.2">
      <c r="A6" s="54"/>
      <c r="B6" s="113">
        <v>151.71428571428572</v>
      </c>
      <c r="C6" s="114">
        <v>147.6</v>
      </c>
      <c r="D6" s="113">
        <v>134.19999999999999</v>
      </c>
      <c r="E6" s="114">
        <v>136.44444444444446</v>
      </c>
      <c r="F6" s="113">
        <v>186.8</v>
      </c>
      <c r="G6" s="114">
        <v>154.19999999999999</v>
      </c>
      <c r="H6" s="113">
        <v>156.33333333333334</v>
      </c>
      <c r="I6" s="114">
        <v>128.28571428571428</v>
      </c>
      <c r="J6" s="113">
        <v>166.2</v>
      </c>
      <c r="K6" s="114">
        <v>160.54545454545453</v>
      </c>
      <c r="L6" s="113">
        <v>157.33333333333334</v>
      </c>
      <c r="M6" s="114">
        <v>137.5</v>
      </c>
      <c r="N6" s="113">
        <v>172.6</v>
      </c>
      <c r="O6" s="114">
        <v>132.4</v>
      </c>
      <c r="P6" s="113">
        <v>169.83333333333334</v>
      </c>
      <c r="Q6" s="114">
        <v>140</v>
      </c>
      <c r="R6" s="113">
        <v>139.66666666666666</v>
      </c>
      <c r="S6" s="114">
        <v>190.1</v>
      </c>
    </row>
    <row r="7" spans="1:19" s="52" customFormat="1" ht="11.25" customHeight="1" x14ac:dyDescent="0.2">
      <c r="A7" s="54"/>
      <c r="B7" s="113">
        <v>178.44444444444446</v>
      </c>
      <c r="C7" s="114">
        <v>169.625</v>
      </c>
      <c r="D7" s="113">
        <v>121</v>
      </c>
      <c r="E7" s="114">
        <v>126.42857142857143</v>
      </c>
      <c r="F7" s="113">
        <v>156.2222222</v>
      </c>
      <c r="G7" s="114">
        <v>150.5</v>
      </c>
      <c r="H7" s="113">
        <v>175.44444444444446</v>
      </c>
      <c r="I7" s="114">
        <v>160.54545454545453</v>
      </c>
      <c r="J7" s="113">
        <v>152.77777777777777</v>
      </c>
      <c r="K7" s="114">
        <v>173.42857142857142</v>
      </c>
      <c r="L7" s="113">
        <v>199.22222222222223</v>
      </c>
      <c r="M7" s="114">
        <v>149.66666666666666</v>
      </c>
      <c r="N7" s="113">
        <v>156.5</v>
      </c>
      <c r="O7" s="114">
        <v>173.42857142857142</v>
      </c>
      <c r="P7" s="113">
        <v>167.8</v>
      </c>
      <c r="Q7" s="114">
        <v>150</v>
      </c>
      <c r="R7" s="113">
        <v>177.6</v>
      </c>
      <c r="S7" s="114">
        <v>150.16666666666666</v>
      </c>
    </row>
    <row r="8" spans="1:19" s="52" customFormat="1" ht="11.25" customHeight="1" x14ac:dyDescent="0.2">
      <c r="A8" s="54"/>
      <c r="B8" s="113">
        <v>173.88888888888889</v>
      </c>
      <c r="C8" s="114">
        <v>159.25</v>
      </c>
      <c r="D8" s="113">
        <v>133.68</v>
      </c>
      <c r="E8" s="114">
        <v>175.6</v>
      </c>
      <c r="F8" s="113">
        <v>150.38999999999999</v>
      </c>
      <c r="G8" s="114">
        <v>138.93333333333334</v>
      </c>
      <c r="H8" s="113">
        <v>166.37</v>
      </c>
      <c r="I8" s="114">
        <v>173.57142859999999</v>
      </c>
      <c r="J8" s="113">
        <v>166.35</v>
      </c>
      <c r="K8" s="114">
        <v>163.34</v>
      </c>
      <c r="L8" s="113">
        <v>160.38999999999999</v>
      </c>
      <c r="M8" s="114">
        <v>156.38999999999999</v>
      </c>
      <c r="N8" s="113">
        <v>161.38</v>
      </c>
      <c r="O8" s="114">
        <v>152.38999999999999</v>
      </c>
      <c r="P8" s="113">
        <v>170.39</v>
      </c>
      <c r="Q8" s="114">
        <v>151.36000000000001</v>
      </c>
      <c r="R8" s="113">
        <v>173.61</v>
      </c>
      <c r="S8" s="114">
        <v>164.38</v>
      </c>
    </row>
    <row r="9" spans="1:19" s="52" customFormat="1" ht="11.25" customHeight="1" x14ac:dyDescent="0.2">
      <c r="A9" s="54"/>
      <c r="B9" s="119">
        <v>159.63636363636363</v>
      </c>
      <c r="C9" s="117">
        <v>156.88888888888889</v>
      </c>
      <c r="D9" s="116">
        <v>145.37</v>
      </c>
      <c r="E9" s="117">
        <v>107.5</v>
      </c>
      <c r="F9" s="116">
        <v>160.78</v>
      </c>
      <c r="G9" s="117">
        <v>157.91999999999999</v>
      </c>
      <c r="H9" s="116">
        <v>176.85</v>
      </c>
      <c r="I9" s="117">
        <v>154.96</v>
      </c>
      <c r="J9" s="116">
        <v>152.96</v>
      </c>
      <c r="K9" s="117">
        <v>155.28</v>
      </c>
      <c r="L9" s="116">
        <v>171.58</v>
      </c>
      <c r="M9" s="117">
        <v>150.75</v>
      </c>
      <c r="N9" s="116">
        <v>157.29</v>
      </c>
      <c r="O9" s="117">
        <v>162.37</v>
      </c>
      <c r="P9" s="116">
        <v>160.69999999999999</v>
      </c>
      <c r="Q9" s="117">
        <v>141.38999999999999</v>
      </c>
      <c r="R9" s="116">
        <v>167.95</v>
      </c>
      <c r="S9" s="117">
        <v>159.32</v>
      </c>
    </row>
  </sheetData>
  <phoneticPr fontId="1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showGridLines="0" workbookViewId="0">
      <selection activeCell="E22" sqref="E22"/>
    </sheetView>
  </sheetViews>
  <sheetFormatPr defaultColWidth="12.25" defaultRowHeight="13.5" x14ac:dyDescent="0.15"/>
  <sheetData>
    <row r="2" spans="2:5" ht="14.25" x14ac:dyDescent="0.2">
      <c r="B2" s="227" t="s">
        <v>207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240">
        <v>1553.33</v>
      </c>
      <c r="C4" s="241">
        <v>1681.53</v>
      </c>
      <c r="D4" s="241">
        <v>3153.6</v>
      </c>
      <c r="E4" s="173">
        <v>1757.6</v>
      </c>
    </row>
    <row r="5" spans="2:5" ht="14.25" x14ac:dyDescent="0.2">
      <c r="B5" s="240">
        <v>2384.77</v>
      </c>
      <c r="C5" s="241">
        <v>3290.77</v>
      </c>
      <c r="D5" s="241">
        <v>2441.17</v>
      </c>
      <c r="E5" s="173">
        <v>2592.1999999999998</v>
      </c>
    </row>
    <row r="6" spans="2:5" ht="14.25" x14ac:dyDescent="0.2">
      <c r="B6" s="240">
        <v>3769.87</v>
      </c>
      <c r="C6" s="241">
        <v>4515.2</v>
      </c>
      <c r="D6" s="241">
        <v>1419.37</v>
      </c>
      <c r="E6" s="173">
        <v>4772.17</v>
      </c>
    </row>
    <row r="7" spans="2:5" ht="14.25" x14ac:dyDescent="0.2">
      <c r="B7" s="240">
        <v>6557.3</v>
      </c>
      <c r="C7" s="241">
        <v>3012.2</v>
      </c>
      <c r="D7" s="241">
        <v>2635.1</v>
      </c>
      <c r="E7" s="173">
        <v>2624.27</v>
      </c>
    </row>
    <row r="8" spans="2:5" ht="14.25" x14ac:dyDescent="0.2">
      <c r="B8" s="240">
        <v>1261.03</v>
      </c>
      <c r="C8" s="241">
        <v>4160.33</v>
      </c>
      <c r="D8" s="241">
        <v>2906.6</v>
      </c>
      <c r="E8" s="173">
        <v>4208</v>
      </c>
    </row>
    <row r="9" spans="2:5" ht="14.25" x14ac:dyDescent="0.2">
      <c r="B9" s="171">
        <v>2771.2</v>
      </c>
      <c r="C9" s="172">
        <v>1372.27</v>
      </c>
      <c r="D9" s="172">
        <v>2065.0700000000002</v>
      </c>
      <c r="E9" s="174">
        <v>2171.33</v>
      </c>
    </row>
  </sheetData>
  <phoneticPr fontId="1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showGridLines="0" workbookViewId="0">
      <selection activeCell="A10" sqref="A10:XFD13"/>
    </sheetView>
  </sheetViews>
  <sheetFormatPr defaultColWidth="11.125" defaultRowHeight="13.5" x14ac:dyDescent="0.15"/>
  <sheetData>
    <row r="2" spans="2:5" ht="14.25" x14ac:dyDescent="0.2">
      <c r="B2" s="227" t="s">
        <v>208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240">
        <v>190.67</v>
      </c>
      <c r="C4" s="241">
        <v>510</v>
      </c>
      <c r="D4" s="241">
        <v>1349.33</v>
      </c>
      <c r="E4" s="173">
        <v>1449.33</v>
      </c>
    </row>
    <row r="5" spans="2:5" ht="14.25" x14ac:dyDescent="0.2">
      <c r="B5" s="240">
        <v>627.33000000000004</v>
      </c>
      <c r="C5" s="241">
        <v>783</v>
      </c>
      <c r="D5" s="241">
        <v>1219.33</v>
      </c>
      <c r="E5" s="173">
        <v>2038.33</v>
      </c>
    </row>
    <row r="6" spans="2:5" ht="14.25" x14ac:dyDescent="0.2">
      <c r="B6" s="240">
        <v>973</v>
      </c>
      <c r="C6" s="241">
        <v>727</v>
      </c>
      <c r="D6" s="241">
        <v>1419.33</v>
      </c>
      <c r="E6" s="173">
        <v>1283.67</v>
      </c>
    </row>
    <row r="7" spans="2:5" ht="14.25" x14ac:dyDescent="0.2">
      <c r="B7" s="240">
        <v>1200.67</v>
      </c>
      <c r="C7" s="241">
        <v>746.67</v>
      </c>
      <c r="D7" s="241">
        <v>1490.67</v>
      </c>
      <c r="E7" s="173">
        <v>1502.67</v>
      </c>
    </row>
    <row r="8" spans="2:5" ht="14.25" x14ac:dyDescent="0.2">
      <c r="B8" s="240">
        <v>696.67</v>
      </c>
      <c r="C8" s="241">
        <v>574.66999999999996</v>
      </c>
      <c r="D8" s="241">
        <v>2089.33</v>
      </c>
      <c r="E8" s="173">
        <v>1839</v>
      </c>
    </row>
    <row r="9" spans="2:5" ht="14.25" x14ac:dyDescent="0.2">
      <c r="B9" s="171">
        <v>475</v>
      </c>
      <c r="C9" s="172">
        <v>271</v>
      </c>
      <c r="D9" s="172">
        <v>1677.43</v>
      </c>
      <c r="E9" s="174">
        <v>1229.33</v>
      </c>
    </row>
  </sheetData>
  <phoneticPr fontId="1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showGridLines="0" workbookViewId="0">
      <selection activeCell="C20" sqref="C20"/>
    </sheetView>
  </sheetViews>
  <sheetFormatPr defaultColWidth="11" defaultRowHeight="13.5" x14ac:dyDescent="0.15"/>
  <sheetData>
    <row r="2" spans="2:5" ht="14.25" x14ac:dyDescent="0.2">
      <c r="B2" s="227" t="s">
        <v>209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240">
        <v>128.83000000000001</v>
      </c>
      <c r="C4" s="241">
        <v>290.67</v>
      </c>
      <c r="D4" s="241">
        <v>116</v>
      </c>
      <c r="E4" s="173">
        <v>443.83</v>
      </c>
    </row>
    <row r="5" spans="2:5" ht="14.25" x14ac:dyDescent="0.2">
      <c r="B5" s="240">
        <v>174.83</v>
      </c>
      <c r="C5" s="241">
        <v>229</v>
      </c>
      <c r="D5" s="241">
        <v>226.33</v>
      </c>
      <c r="E5" s="173">
        <v>206.33</v>
      </c>
    </row>
    <row r="6" spans="2:5" ht="14.25" x14ac:dyDescent="0.2">
      <c r="B6" s="240">
        <v>127.83</v>
      </c>
      <c r="C6" s="241">
        <v>159.5</v>
      </c>
      <c r="D6" s="241">
        <v>346.83</v>
      </c>
      <c r="E6" s="173">
        <v>100.83</v>
      </c>
    </row>
    <row r="7" spans="2:5" ht="14.25" x14ac:dyDescent="0.2">
      <c r="B7" s="240">
        <v>218.67</v>
      </c>
      <c r="C7" s="241">
        <v>134</v>
      </c>
      <c r="D7" s="241">
        <v>384.5</v>
      </c>
      <c r="E7" s="173">
        <v>284.83</v>
      </c>
    </row>
    <row r="8" spans="2:5" ht="14.25" x14ac:dyDescent="0.2">
      <c r="B8" s="240">
        <v>75.67</v>
      </c>
      <c r="C8" s="241">
        <v>114</v>
      </c>
      <c r="D8" s="241">
        <v>315.83</v>
      </c>
      <c r="E8" s="173">
        <v>518.16999999999996</v>
      </c>
    </row>
    <row r="9" spans="2:5" ht="14.25" x14ac:dyDescent="0.2">
      <c r="B9" s="171">
        <v>284.83</v>
      </c>
      <c r="C9" s="172">
        <v>65.17</v>
      </c>
      <c r="D9" s="172">
        <v>115</v>
      </c>
      <c r="E9" s="174">
        <v>105</v>
      </c>
    </row>
  </sheetData>
  <phoneticPr fontId="1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0"/>
  <sheetViews>
    <sheetView showGridLines="0" workbookViewId="0">
      <selection activeCell="A11" sqref="A11:XFD15"/>
    </sheetView>
  </sheetViews>
  <sheetFormatPr defaultRowHeight="13.5" x14ac:dyDescent="0.15"/>
  <sheetData>
    <row r="3" spans="2:5" ht="14.25" x14ac:dyDescent="0.2">
      <c r="B3" s="227" t="s">
        <v>214</v>
      </c>
    </row>
    <row r="4" spans="2:5" ht="14.25" x14ac:dyDescent="0.2">
      <c r="B4" s="164" t="s">
        <v>210</v>
      </c>
      <c r="C4" s="165" t="s">
        <v>211</v>
      </c>
      <c r="D4" s="165" t="s">
        <v>212</v>
      </c>
      <c r="E4" s="166" t="s">
        <v>213</v>
      </c>
    </row>
    <row r="5" spans="2:5" ht="14.25" x14ac:dyDescent="0.2">
      <c r="B5" s="234">
        <v>1.2999999999999999E-2</v>
      </c>
      <c r="C5" s="235">
        <v>8.0000000000000002E-3</v>
      </c>
      <c r="D5" s="235">
        <v>0.01</v>
      </c>
      <c r="E5" s="144">
        <v>8.0000000000000002E-3</v>
      </c>
    </row>
    <row r="6" spans="2:5" ht="14.25" x14ac:dyDescent="0.2">
      <c r="B6" s="234">
        <v>8.9999999999999993E-3</v>
      </c>
      <c r="C6" s="235">
        <v>8.0000000000000002E-3</v>
      </c>
      <c r="D6" s="235">
        <v>1.7999999999999999E-2</v>
      </c>
      <c r="E6" s="144">
        <v>4.0000000000000001E-3</v>
      </c>
    </row>
    <row r="7" spans="2:5" ht="14.25" x14ac:dyDescent="0.2">
      <c r="B7" s="234">
        <v>6.0000000000000001E-3</v>
      </c>
      <c r="C7" s="235">
        <v>1.7999999999999999E-2</v>
      </c>
      <c r="D7" s="235">
        <v>6.0000000000000001E-3</v>
      </c>
      <c r="E7" s="144">
        <v>2.5999999999999999E-2</v>
      </c>
    </row>
    <row r="8" spans="2:5" ht="14.25" x14ac:dyDescent="0.2">
      <c r="B8" s="234">
        <v>5.0000000000000001E-3</v>
      </c>
      <c r="C8" s="235">
        <v>1.0999999999999999E-2</v>
      </c>
      <c r="D8" s="235">
        <v>4.0000000000000001E-3</v>
      </c>
      <c r="E8" s="144">
        <v>1.7000000000000001E-2</v>
      </c>
    </row>
    <row r="9" spans="2:5" ht="14.25" x14ac:dyDescent="0.2">
      <c r="B9" s="234">
        <v>6.0000000000000001E-3</v>
      </c>
      <c r="C9" s="235">
        <v>1.2E-2</v>
      </c>
      <c r="D9" s="235">
        <v>3.0000000000000001E-3</v>
      </c>
      <c r="E9" s="144">
        <v>8.9999999999999993E-3</v>
      </c>
    </row>
    <row r="10" spans="2:5" ht="14.25" x14ac:dyDescent="0.2">
      <c r="B10" s="237">
        <v>8.9999999999999993E-3</v>
      </c>
      <c r="C10" s="238">
        <v>8.0000000000000002E-3</v>
      </c>
      <c r="D10" s="238">
        <v>8.9999999999999993E-3</v>
      </c>
      <c r="E10" s="233">
        <v>1.0999999999999999E-2</v>
      </c>
    </row>
  </sheetData>
  <phoneticPr fontId="1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0"/>
  <sheetViews>
    <sheetView showGridLines="0" workbookViewId="0">
      <selection activeCell="A11" sqref="A11:XFD14"/>
    </sheetView>
  </sheetViews>
  <sheetFormatPr defaultRowHeight="13.5" x14ac:dyDescent="0.15"/>
  <sheetData>
    <row r="3" spans="2:5" ht="14.25" x14ac:dyDescent="0.2">
      <c r="B3" s="227" t="s">
        <v>215</v>
      </c>
    </row>
    <row r="4" spans="2:5" ht="14.25" x14ac:dyDescent="0.2">
      <c r="B4" s="164" t="s">
        <v>210</v>
      </c>
      <c r="C4" s="165" t="s">
        <v>211</v>
      </c>
      <c r="D4" s="165" t="s">
        <v>212</v>
      </c>
      <c r="E4" s="166" t="s">
        <v>213</v>
      </c>
    </row>
    <row r="5" spans="2:5" ht="14.25" x14ac:dyDescent="0.2">
      <c r="B5" s="234">
        <v>0.219</v>
      </c>
      <c r="C5" s="235">
        <v>0.184</v>
      </c>
      <c r="D5" s="235">
        <v>0.193</v>
      </c>
      <c r="E5" s="236">
        <v>0.23400000000000001</v>
      </c>
    </row>
    <row r="6" spans="2:5" ht="14.25" x14ac:dyDescent="0.2">
      <c r="B6" s="234">
        <v>0.217</v>
      </c>
      <c r="C6" s="235">
        <v>0.187</v>
      </c>
      <c r="D6" s="235">
        <v>0.183</v>
      </c>
      <c r="E6" s="236">
        <v>0.13600000000000001</v>
      </c>
    </row>
    <row r="7" spans="2:5" ht="14.25" x14ac:dyDescent="0.2">
      <c r="B7" s="234">
        <v>0.14099999999999999</v>
      </c>
      <c r="C7" s="235">
        <v>0.318</v>
      </c>
      <c r="D7" s="235">
        <v>0.154</v>
      </c>
      <c r="E7" s="236">
        <v>0.34399999999999997</v>
      </c>
    </row>
    <row r="8" spans="2:5" ht="14.25" x14ac:dyDescent="0.2">
      <c r="B8" s="234">
        <v>0.21199999999999999</v>
      </c>
      <c r="C8" s="235">
        <v>6.4000000000000001E-2</v>
      </c>
      <c r="D8" s="235">
        <v>0.14399999999999999</v>
      </c>
      <c r="E8" s="236">
        <v>0.20799999999999999</v>
      </c>
    </row>
    <row r="9" spans="2:5" ht="14.25" x14ac:dyDescent="0.2">
      <c r="B9" s="234">
        <v>0.17599999999999999</v>
      </c>
      <c r="C9" s="235">
        <v>0.19400000000000001</v>
      </c>
      <c r="D9" s="235">
        <v>0.27500000000000002</v>
      </c>
      <c r="E9" s="236">
        <v>0.182</v>
      </c>
    </row>
    <row r="10" spans="2:5" ht="14.25" x14ac:dyDescent="0.2">
      <c r="B10" s="237">
        <v>7.8E-2</v>
      </c>
      <c r="C10" s="238">
        <v>0.22800000000000001</v>
      </c>
      <c r="D10" s="238">
        <v>0.18</v>
      </c>
      <c r="E10" s="239">
        <v>0.24399999999999999</v>
      </c>
    </row>
  </sheetData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showGridLines="0" workbookViewId="0">
      <selection activeCell="E17" sqref="E17"/>
    </sheetView>
  </sheetViews>
  <sheetFormatPr defaultColWidth="10" defaultRowHeight="13.5" x14ac:dyDescent="0.15"/>
  <cols>
    <col min="1" max="1" width="7" customWidth="1"/>
  </cols>
  <sheetData>
    <row r="1" spans="1:37" s="53" customFormat="1" ht="12" x14ac:dyDescent="0.2">
      <c r="A1" s="53" t="s">
        <v>70</v>
      </c>
    </row>
    <row r="2" spans="1:37" s="53" customFormat="1" ht="14.25" customHeight="1" x14ac:dyDescent="0.2">
      <c r="A2" s="127"/>
      <c r="B2" s="314" t="s">
        <v>46</v>
      </c>
      <c r="C2" s="314"/>
      <c r="D2" s="314"/>
      <c r="E2" s="315"/>
      <c r="F2" s="314" t="s">
        <v>47</v>
      </c>
      <c r="G2" s="314"/>
      <c r="H2" s="314"/>
      <c r="I2" s="315"/>
      <c r="J2" s="313" t="s">
        <v>66</v>
      </c>
      <c r="K2" s="314"/>
      <c r="L2" s="314"/>
      <c r="M2" s="315"/>
      <c r="N2" s="313" t="s">
        <v>53</v>
      </c>
      <c r="O2" s="314"/>
      <c r="P2" s="314"/>
      <c r="Q2" s="315"/>
      <c r="R2" s="313" t="s">
        <v>67</v>
      </c>
      <c r="S2" s="314"/>
      <c r="T2" s="314"/>
      <c r="U2" s="315"/>
      <c r="V2" s="313" t="s">
        <v>68</v>
      </c>
      <c r="W2" s="314"/>
      <c r="X2" s="314"/>
      <c r="Y2" s="315"/>
      <c r="Z2" s="313" t="s">
        <v>50</v>
      </c>
      <c r="AA2" s="314"/>
      <c r="AB2" s="314"/>
      <c r="AC2" s="315"/>
      <c r="AD2" s="313" t="s">
        <v>69</v>
      </c>
      <c r="AE2" s="314"/>
      <c r="AF2" s="314"/>
      <c r="AG2" s="315"/>
      <c r="AH2" s="313" t="s">
        <v>48</v>
      </c>
      <c r="AI2" s="314"/>
      <c r="AJ2" s="314"/>
      <c r="AK2" s="315"/>
    </row>
    <row r="3" spans="1:37" s="53" customFormat="1" ht="12" x14ac:dyDescent="0.2">
      <c r="A3" s="127"/>
      <c r="B3" s="52" t="s">
        <v>43</v>
      </c>
      <c r="C3" s="52" t="s">
        <v>72</v>
      </c>
      <c r="D3" s="52" t="s">
        <v>37</v>
      </c>
      <c r="E3" s="96" t="s">
        <v>73</v>
      </c>
      <c r="F3" s="52" t="s">
        <v>43</v>
      </c>
      <c r="G3" s="52" t="s">
        <v>72</v>
      </c>
      <c r="H3" s="52" t="s">
        <v>37</v>
      </c>
      <c r="I3" s="96" t="s">
        <v>73</v>
      </c>
      <c r="J3" s="52" t="s">
        <v>43</v>
      </c>
      <c r="K3" s="52" t="s">
        <v>72</v>
      </c>
      <c r="L3" s="52" t="s">
        <v>37</v>
      </c>
      <c r="M3" s="96" t="s">
        <v>73</v>
      </c>
      <c r="N3" s="52" t="s">
        <v>43</v>
      </c>
      <c r="O3" s="52" t="s">
        <v>72</v>
      </c>
      <c r="P3" s="52" t="s">
        <v>37</v>
      </c>
      <c r="Q3" s="52" t="s">
        <v>73</v>
      </c>
      <c r="R3" s="124" t="s">
        <v>43</v>
      </c>
      <c r="S3" s="52" t="s">
        <v>72</v>
      </c>
      <c r="T3" s="52" t="s">
        <v>37</v>
      </c>
      <c r="U3" s="96" t="s">
        <v>73</v>
      </c>
      <c r="V3" s="52" t="s">
        <v>43</v>
      </c>
      <c r="W3" s="52" t="s">
        <v>72</v>
      </c>
      <c r="X3" s="52" t="s">
        <v>37</v>
      </c>
      <c r="Y3" s="96" t="s">
        <v>73</v>
      </c>
      <c r="Z3" s="52" t="s">
        <v>43</v>
      </c>
      <c r="AA3" s="52" t="s">
        <v>72</v>
      </c>
      <c r="AB3" s="52" t="s">
        <v>37</v>
      </c>
      <c r="AC3" s="96" t="s">
        <v>73</v>
      </c>
      <c r="AD3" s="52" t="s">
        <v>43</v>
      </c>
      <c r="AE3" s="52" t="s">
        <v>72</v>
      </c>
      <c r="AF3" s="52" t="s">
        <v>37</v>
      </c>
      <c r="AG3" s="96" t="s">
        <v>73</v>
      </c>
      <c r="AH3" s="52" t="s">
        <v>43</v>
      </c>
      <c r="AI3" s="52" t="s">
        <v>72</v>
      </c>
      <c r="AJ3" s="52" t="s">
        <v>37</v>
      </c>
      <c r="AK3" s="96" t="s">
        <v>73</v>
      </c>
    </row>
    <row r="4" spans="1:37" s="53" customFormat="1" ht="12" x14ac:dyDescent="0.2">
      <c r="A4" s="127"/>
      <c r="B4" s="128">
        <v>0</v>
      </c>
      <c r="C4" s="128">
        <v>0</v>
      </c>
      <c r="D4" s="128">
        <v>0</v>
      </c>
      <c r="E4" s="129">
        <v>0</v>
      </c>
      <c r="F4" s="128">
        <v>4.8</v>
      </c>
      <c r="G4" s="128">
        <v>4.5999999999999899</v>
      </c>
      <c r="H4" s="128">
        <v>1.5</v>
      </c>
      <c r="I4" s="129">
        <v>10.400000000000006</v>
      </c>
      <c r="J4" s="131">
        <v>7.7999999999999972</v>
      </c>
      <c r="K4" s="130">
        <v>8.1999999999999993</v>
      </c>
      <c r="L4" s="130">
        <v>1.3999999999999915</v>
      </c>
      <c r="M4" s="129">
        <v>11.5</v>
      </c>
      <c r="N4" s="130">
        <v>5.3</v>
      </c>
      <c r="O4" s="130">
        <v>9.5999999999999943</v>
      </c>
      <c r="P4" s="130">
        <v>1.0999999999999943</v>
      </c>
      <c r="Q4" s="129">
        <v>5.9</v>
      </c>
      <c r="R4" s="130">
        <v>5.4000000000000057</v>
      </c>
      <c r="S4" s="130">
        <v>10.5</v>
      </c>
      <c r="T4" s="130">
        <v>-0.60000000000000853</v>
      </c>
      <c r="U4" s="129">
        <v>6</v>
      </c>
      <c r="V4" s="130">
        <v>2.7999999999999972</v>
      </c>
      <c r="W4" s="130">
        <v>9.1999999999999886</v>
      </c>
      <c r="X4" s="130">
        <v>-1.7000000000000028</v>
      </c>
      <c r="Y4" s="129">
        <v>4.5999999999999996</v>
      </c>
      <c r="Z4" s="130">
        <v>8.7000000000000028</v>
      </c>
      <c r="AA4" s="130">
        <v>10.099999999999994</v>
      </c>
      <c r="AB4" s="130">
        <v>2.2999999999999972</v>
      </c>
      <c r="AC4" s="129">
        <v>6.6</v>
      </c>
      <c r="AD4" s="130">
        <v>10.400000000000006</v>
      </c>
      <c r="AE4" s="130">
        <v>10.299999999999997</v>
      </c>
      <c r="AF4" s="130">
        <v>2.1999999999999886</v>
      </c>
      <c r="AG4" s="129">
        <v>5.8</v>
      </c>
      <c r="AH4" s="130">
        <v>9.5999999999999943</v>
      </c>
      <c r="AI4" s="130">
        <v>10.699999999999989</v>
      </c>
      <c r="AJ4" s="130">
        <v>-2.4000000000000057</v>
      </c>
      <c r="AK4" s="129">
        <v>7.2</v>
      </c>
    </row>
    <row r="5" spans="1:37" s="53" customFormat="1" ht="12" x14ac:dyDescent="0.2">
      <c r="A5" s="127"/>
      <c r="B5" s="128">
        <v>0</v>
      </c>
      <c r="C5" s="128">
        <v>0</v>
      </c>
      <c r="D5" s="128">
        <v>0</v>
      </c>
      <c r="E5" s="129">
        <v>0</v>
      </c>
      <c r="F5" s="128">
        <v>3.2000000000000028</v>
      </c>
      <c r="G5" s="128">
        <v>1.9000000000000057</v>
      </c>
      <c r="H5" s="128">
        <v>9.6999999999999886</v>
      </c>
      <c r="I5" s="129">
        <v>5.8000000000000114</v>
      </c>
      <c r="J5" s="131">
        <v>5.7999999999999972</v>
      </c>
      <c r="K5" s="130">
        <v>9.9999999999994316E-2</v>
      </c>
      <c r="L5" s="130">
        <v>5.6</v>
      </c>
      <c r="M5" s="129">
        <v>2.0999999999999943</v>
      </c>
      <c r="N5" s="130">
        <v>3.2999999999999972</v>
      </c>
      <c r="O5" s="130">
        <v>-2.7999999999999972</v>
      </c>
      <c r="P5" s="130">
        <v>7.5</v>
      </c>
      <c r="Q5" s="129">
        <v>-3.5999999999999943</v>
      </c>
      <c r="R5" s="130">
        <v>-6.4000000000000057</v>
      </c>
      <c r="S5" s="130">
        <v>-7.0999999999999943</v>
      </c>
      <c r="T5" s="130">
        <v>5.3999999999999915</v>
      </c>
      <c r="U5" s="129">
        <v>-6.2</v>
      </c>
      <c r="V5" s="130">
        <v>-4.1000000000000085</v>
      </c>
      <c r="W5" s="130">
        <v>-8.5999999999999943</v>
      </c>
      <c r="X5" s="130">
        <v>2</v>
      </c>
      <c r="Y5" s="129">
        <v>-9.1</v>
      </c>
      <c r="Z5" s="130">
        <v>-13.799999999999997</v>
      </c>
      <c r="AA5" s="130">
        <v>-4.9000000000000057</v>
      </c>
      <c r="AB5" s="130">
        <v>2.0999999999999943</v>
      </c>
      <c r="AC5" s="129">
        <v>-5.8</v>
      </c>
      <c r="AD5" s="130">
        <v>-8.6999999999999993</v>
      </c>
      <c r="AE5" s="130">
        <v>-9.2000000000000028</v>
      </c>
      <c r="AF5" s="130">
        <v>1</v>
      </c>
      <c r="AG5" s="129">
        <v>-7</v>
      </c>
      <c r="AH5" s="130">
        <v>-9.1</v>
      </c>
      <c r="AI5" s="130">
        <v>-6.5999999999999943</v>
      </c>
      <c r="AJ5" s="130">
        <v>-1.9000000000000057</v>
      </c>
      <c r="AK5" s="129">
        <v>-6.2</v>
      </c>
    </row>
    <row r="6" spans="1:37" s="53" customFormat="1" ht="12" x14ac:dyDescent="0.2">
      <c r="A6" s="127"/>
      <c r="B6" s="128">
        <v>0</v>
      </c>
      <c r="C6" s="128">
        <v>0</v>
      </c>
      <c r="D6" s="128">
        <v>0</v>
      </c>
      <c r="E6" s="129">
        <v>0</v>
      </c>
      <c r="F6" s="128">
        <v>-0.79999999999999716</v>
      </c>
      <c r="G6" s="128">
        <v>0.59999999999999432</v>
      </c>
      <c r="H6" s="128">
        <v>5.3000000000000114</v>
      </c>
      <c r="I6" s="129">
        <v>1.5</v>
      </c>
      <c r="J6" s="131">
        <v>-7.0999999999999943</v>
      </c>
      <c r="K6" s="130">
        <v>0</v>
      </c>
      <c r="L6" s="130">
        <v>5.9000000000000057</v>
      </c>
      <c r="M6" s="125">
        <v>0.70000000000000284</v>
      </c>
      <c r="N6" s="130">
        <v>-6.8</v>
      </c>
      <c r="O6" s="130">
        <v>-3.4000000000000057</v>
      </c>
      <c r="P6" s="130">
        <v>6.2000000000000171</v>
      </c>
      <c r="Q6" s="125">
        <v>-3.5</v>
      </c>
      <c r="R6" s="130">
        <v>-9.2999999999999972</v>
      </c>
      <c r="S6" s="130">
        <v>-6.6000000000000085</v>
      </c>
      <c r="T6" s="130">
        <v>0.80000000000001137</v>
      </c>
      <c r="U6" s="125">
        <v>-7.6000000000000085</v>
      </c>
      <c r="V6" s="130">
        <v>-8.3000000000000007</v>
      </c>
      <c r="W6" s="130">
        <v>-5.7000000000000028</v>
      </c>
      <c r="X6" s="130">
        <v>-3.4000000000000057</v>
      </c>
      <c r="Y6" s="129">
        <v>-6.5</v>
      </c>
      <c r="Z6" s="130">
        <v>-8.5</v>
      </c>
      <c r="AA6" s="130">
        <v>-4.1000000000000085</v>
      </c>
      <c r="AB6" s="130">
        <v>1.7000000000000171</v>
      </c>
      <c r="AC6" s="129">
        <v>-4.2999999999999972</v>
      </c>
      <c r="AD6" s="130">
        <v>-11.299999999999997</v>
      </c>
      <c r="AE6" s="130">
        <v>-2.1000000000000085</v>
      </c>
      <c r="AF6" s="130">
        <v>-1.0999999999999943</v>
      </c>
      <c r="AG6" s="129">
        <v>-2</v>
      </c>
      <c r="AH6" s="130">
        <v>-8.2000000000000028</v>
      </c>
      <c r="AI6" s="130">
        <v>-5.6000000000000085</v>
      </c>
      <c r="AJ6" s="130">
        <v>-8.0999999999999943</v>
      </c>
      <c r="AK6" s="125">
        <v>-6.2999999999999972</v>
      </c>
    </row>
    <row r="7" spans="1:37" s="53" customFormat="1" ht="12" x14ac:dyDescent="0.2">
      <c r="A7" s="127"/>
      <c r="B7" s="128">
        <v>0</v>
      </c>
      <c r="C7" s="128">
        <v>0</v>
      </c>
      <c r="D7" s="128">
        <v>0</v>
      </c>
      <c r="E7" s="129">
        <v>0</v>
      </c>
      <c r="F7" s="128">
        <v>4.7000000000000028</v>
      </c>
      <c r="G7" s="128">
        <v>1</v>
      </c>
      <c r="H7" s="128">
        <v>-1.0999999999999943</v>
      </c>
      <c r="I7" s="129">
        <v>4.0999999999999943</v>
      </c>
      <c r="J7" s="131">
        <v>2.5</v>
      </c>
      <c r="K7" s="130">
        <v>-1.7000000000000028</v>
      </c>
      <c r="L7" s="130">
        <v>-1.2999999999999972</v>
      </c>
      <c r="M7" s="129">
        <v>4.5999999999999943</v>
      </c>
      <c r="N7" s="130">
        <v>2.7000000000000028</v>
      </c>
      <c r="O7" s="130">
        <v>-3</v>
      </c>
      <c r="P7" s="130">
        <v>-9.9999999999994316E-2</v>
      </c>
      <c r="Q7" s="129">
        <v>4.5</v>
      </c>
      <c r="R7" s="130">
        <v>3.4000000000000057</v>
      </c>
      <c r="S7" s="130">
        <v>0</v>
      </c>
      <c r="T7" s="130">
        <v>1.9000000000000057</v>
      </c>
      <c r="U7" s="129">
        <v>4.5999999999999943</v>
      </c>
      <c r="V7" s="130">
        <v>3.3000000000000114</v>
      </c>
      <c r="W7" s="130">
        <v>-4.3999999999999915</v>
      </c>
      <c r="X7" s="130">
        <v>3.2000000000000028</v>
      </c>
      <c r="Y7" s="129">
        <v>3.0999999999999943</v>
      </c>
      <c r="Z7" s="130">
        <v>3.1000000000000085</v>
      </c>
      <c r="AA7" s="130">
        <v>-1.5</v>
      </c>
      <c r="AB7" s="130">
        <v>2.2000000000000028</v>
      </c>
      <c r="AC7" s="129">
        <v>2.3999999999999915</v>
      </c>
      <c r="AD7" s="130">
        <v>1.2000000000000028</v>
      </c>
      <c r="AE7" s="130">
        <v>-6.2999999999999972</v>
      </c>
      <c r="AF7" s="130">
        <v>2.6000000000000085</v>
      </c>
      <c r="AG7" s="129">
        <v>1.5</v>
      </c>
      <c r="AH7" s="130">
        <v>5.7000000000000028</v>
      </c>
      <c r="AI7" s="130">
        <v>-6.2999999999999972</v>
      </c>
      <c r="AJ7" s="130">
        <v>2.1000000000000085</v>
      </c>
      <c r="AK7" s="129">
        <v>1.1999999999999886</v>
      </c>
    </row>
    <row r="8" spans="1:37" s="53" customFormat="1" ht="12" x14ac:dyDescent="0.2">
      <c r="A8" s="127"/>
      <c r="B8" s="128">
        <v>0</v>
      </c>
      <c r="C8" s="128">
        <v>0</v>
      </c>
      <c r="D8" s="128">
        <v>0</v>
      </c>
      <c r="E8" s="129">
        <v>0</v>
      </c>
      <c r="F8" s="128">
        <v>1.5</v>
      </c>
      <c r="G8" s="128">
        <v>4.7000000000000028</v>
      </c>
      <c r="H8" s="128">
        <v>-1.2000000000000028</v>
      </c>
      <c r="I8" s="129">
        <v>2.5</v>
      </c>
      <c r="J8" s="131">
        <v>-0.69999999999998863</v>
      </c>
      <c r="K8" s="130">
        <v>4</v>
      </c>
      <c r="L8" s="130">
        <v>-1.8000000000000114</v>
      </c>
      <c r="M8" s="129">
        <v>2</v>
      </c>
      <c r="N8" s="130">
        <v>2</v>
      </c>
      <c r="O8" s="130">
        <v>2.2000000000000028</v>
      </c>
      <c r="P8" s="130">
        <v>-1.8000000000000114</v>
      </c>
      <c r="Q8" s="129">
        <v>2</v>
      </c>
      <c r="R8" s="130">
        <v>-5.7999999999999972</v>
      </c>
      <c r="S8" s="130">
        <v>3.9000000000000057</v>
      </c>
      <c r="T8" s="130">
        <v>-0.90000000000000568</v>
      </c>
      <c r="U8" s="129">
        <v>0.79999999999999716</v>
      </c>
      <c r="V8" s="130">
        <v>1.8000000000000114</v>
      </c>
      <c r="W8" s="130">
        <v>2.8000000000000114</v>
      </c>
      <c r="X8" s="130">
        <v>-0.80000000000001137</v>
      </c>
      <c r="Y8" s="129">
        <v>-1.7000000000000028</v>
      </c>
      <c r="Z8" s="130">
        <v>-0.5</v>
      </c>
      <c r="AA8" s="130">
        <v>9</v>
      </c>
      <c r="AB8" s="130">
        <v>1.1999999999999886</v>
      </c>
      <c r="AC8" s="129">
        <v>-3.2000000000000028</v>
      </c>
      <c r="AD8" s="130">
        <v>-10.799999999999997</v>
      </c>
      <c r="AE8" s="130">
        <v>8.8000000000000114</v>
      </c>
      <c r="AF8" s="130">
        <v>-4.6000000000000085</v>
      </c>
      <c r="AG8" s="129">
        <v>-6</v>
      </c>
      <c r="AH8" s="130">
        <v>-5.6999999999999886</v>
      </c>
      <c r="AI8" s="130">
        <v>5.8000000000000114</v>
      </c>
      <c r="AJ8" s="130">
        <v>-1.3000000000000114</v>
      </c>
      <c r="AK8" s="129">
        <v>-7.3000000000000114</v>
      </c>
    </row>
    <row r="9" spans="1:37" s="53" customFormat="1" ht="12" x14ac:dyDescent="0.2">
      <c r="A9" s="127"/>
      <c r="B9" s="143">
        <v>0</v>
      </c>
      <c r="C9" s="132">
        <v>0</v>
      </c>
      <c r="D9" s="132">
        <v>0</v>
      </c>
      <c r="E9" s="133">
        <v>0</v>
      </c>
      <c r="F9" s="132">
        <v>2.8000000000000114</v>
      </c>
      <c r="G9" s="132">
        <v>-4.5999999999999943</v>
      </c>
      <c r="H9" s="132">
        <v>1.4000000000000057</v>
      </c>
      <c r="I9" s="126">
        <v>1.9000000000000057</v>
      </c>
      <c r="J9" s="134">
        <v>0.10000000000000853</v>
      </c>
      <c r="K9" s="132">
        <v>-8.8000000000000007</v>
      </c>
      <c r="L9" s="132">
        <v>2.5999999999999943</v>
      </c>
      <c r="M9" s="133">
        <v>1.7999999999999972</v>
      </c>
      <c r="N9" s="132">
        <v>6</v>
      </c>
      <c r="O9" s="132">
        <v>-7.5</v>
      </c>
      <c r="P9" s="132">
        <v>3</v>
      </c>
      <c r="Q9" s="133">
        <v>0.40000000000000568</v>
      </c>
      <c r="R9" s="132">
        <v>-0.59999999999999432</v>
      </c>
      <c r="S9" s="132">
        <v>-2.3999999999999915</v>
      </c>
      <c r="T9" s="132">
        <v>2.7999999999999829</v>
      </c>
      <c r="U9" s="133">
        <v>-0.59999999999999432</v>
      </c>
      <c r="V9" s="132">
        <v>1.5</v>
      </c>
      <c r="W9" s="132">
        <v>-0.59999999999999432</v>
      </c>
      <c r="X9" s="132">
        <v>3.5999999999999943</v>
      </c>
      <c r="Y9" s="133">
        <v>-2.2999999999999972</v>
      </c>
      <c r="Z9" s="132">
        <v>5.4000000000000057</v>
      </c>
      <c r="AA9" s="132">
        <v>-10.599999999999994</v>
      </c>
      <c r="AB9" s="132">
        <v>1.9000000000000057</v>
      </c>
      <c r="AC9" s="133">
        <v>-2.5</v>
      </c>
      <c r="AD9" s="132">
        <v>9.9000000000000057</v>
      </c>
      <c r="AE9" s="132">
        <v>-6.8999999999999915</v>
      </c>
      <c r="AF9" s="132">
        <v>-0.59999999999999432</v>
      </c>
      <c r="AG9" s="126">
        <v>-1.5</v>
      </c>
      <c r="AH9" s="132">
        <v>8.1</v>
      </c>
      <c r="AI9" s="132">
        <v>-11.299999999999997</v>
      </c>
      <c r="AJ9" s="132">
        <v>-4.9000000000000057</v>
      </c>
      <c r="AK9" s="133">
        <v>-7.9000000000000057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honeticPr fontId="1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showGridLines="0" workbookViewId="0">
      <selection activeCell="A10" sqref="A10:XFD13"/>
    </sheetView>
  </sheetViews>
  <sheetFormatPr defaultRowHeight="13.5" x14ac:dyDescent="0.15"/>
  <sheetData>
    <row r="2" spans="2:5" ht="14.25" x14ac:dyDescent="0.2">
      <c r="B2" s="227" t="s">
        <v>216</v>
      </c>
    </row>
    <row r="3" spans="2:5" ht="14.25" x14ac:dyDescent="0.2">
      <c r="B3" s="164" t="s">
        <v>210</v>
      </c>
      <c r="C3" s="165" t="s">
        <v>211</v>
      </c>
      <c r="D3" s="165" t="s">
        <v>212</v>
      </c>
      <c r="E3" s="166" t="s">
        <v>213</v>
      </c>
    </row>
    <row r="4" spans="2:5" ht="14.25" x14ac:dyDescent="0.2">
      <c r="B4" s="234">
        <v>0.47099999999999997</v>
      </c>
      <c r="C4" s="235">
        <v>0.27400000000000002</v>
      </c>
      <c r="D4" s="235">
        <v>0.51900000000000002</v>
      </c>
      <c r="E4" s="236">
        <v>0.374</v>
      </c>
    </row>
    <row r="5" spans="2:5" ht="14.25" x14ac:dyDescent="0.2">
      <c r="B5" s="234">
        <v>0.64</v>
      </c>
      <c r="C5" s="235">
        <v>0.42099999999999999</v>
      </c>
      <c r="D5" s="235">
        <v>0.48099999999999998</v>
      </c>
      <c r="E5" s="236">
        <v>0.45800000000000002</v>
      </c>
    </row>
    <row r="6" spans="2:5" ht="14.25" x14ac:dyDescent="0.2">
      <c r="B6" s="234">
        <v>0.46100000000000002</v>
      </c>
      <c r="C6" s="235">
        <v>0.70599999999999996</v>
      </c>
      <c r="D6" s="235">
        <v>1.1659999999999999</v>
      </c>
      <c r="E6" s="236">
        <v>1.0029999999999999</v>
      </c>
    </row>
    <row r="7" spans="2:5" ht="14.25" x14ac:dyDescent="0.2">
      <c r="B7" s="234">
        <v>0.158</v>
      </c>
      <c r="C7" s="235">
        <v>0.30199999999999999</v>
      </c>
      <c r="D7" s="235">
        <v>0.157</v>
      </c>
      <c r="E7" s="236">
        <v>0.44400000000000001</v>
      </c>
    </row>
    <row r="8" spans="2:5" ht="14.25" x14ac:dyDescent="0.2">
      <c r="B8" s="234">
        <v>0.20200000000000001</v>
      </c>
      <c r="C8" s="235">
        <v>0.39800000000000002</v>
      </c>
      <c r="D8" s="235">
        <v>1.034</v>
      </c>
      <c r="E8" s="236">
        <v>0.57399999999999995</v>
      </c>
    </row>
    <row r="9" spans="2:5" ht="14.25" x14ac:dyDescent="0.2">
      <c r="B9" s="237">
        <v>0.52400000000000002</v>
      </c>
      <c r="C9" s="238">
        <v>0.443</v>
      </c>
      <c r="D9" s="238">
        <v>0.24399999999999999</v>
      </c>
      <c r="E9" s="239">
        <v>0.58599999999999997</v>
      </c>
    </row>
  </sheetData>
  <phoneticPr fontId="1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showGridLines="0" workbookViewId="0">
      <selection activeCell="A10" sqref="A10:XFD13"/>
    </sheetView>
  </sheetViews>
  <sheetFormatPr defaultRowHeight="13.5" x14ac:dyDescent="0.15"/>
  <sheetData>
    <row r="2" spans="2:5" ht="14.25" x14ac:dyDescent="0.2">
      <c r="B2" s="227" t="s">
        <v>217</v>
      </c>
    </row>
    <row r="3" spans="2:5" ht="14.25" x14ac:dyDescent="0.2">
      <c r="B3" s="164" t="s">
        <v>210</v>
      </c>
      <c r="C3" s="165" t="s">
        <v>211</v>
      </c>
      <c r="D3" s="165" t="s">
        <v>212</v>
      </c>
      <c r="E3" s="166" t="s">
        <v>213</v>
      </c>
    </row>
    <row r="4" spans="2:5" ht="14.25" x14ac:dyDescent="0.2">
      <c r="B4" s="234">
        <v>0.54</v>
      </c>
      <c r="C4" s="235">
        <v>1.43</v>
      </c>
      <c r="D4" s="235">
        <v>0.9</v>
      </c>
      <c r="E4" s="236">
        <v>0.7</v>
      </c>
    </row>
    <row r="5" spans="2:5" ht="14.25" x14ac:dyDescent="0.2">
      <c r="B5" s="234">
        <v>0.95</v>
      </c>
      <c r="C5" s="235">
        <v>0.5</v>
      </c>
      <c r="D5" s="235">
        <v>0.52</v>
      </c>
      <c r="E5" s="236">
        <v>0.26</v>
      </c>
    </row>
    <row r="6" spans="2:5" ht="14.25" x14ac:dyDescent="0.2">
      <c r="B6" s="234">
        <v>0.53</v>
      </c>
      <c r="C6" s="235">
        <v>0.67</v>
      </c>
      <c r="D6" s="235">
        <v>2.15</v>
      </c>
      <c r="E6" s="236">
        <v>0.73</v>
      </c>
    </row>
    <row r="7" spans="2:5" ht="14.25" x14ac:dyDescent="0.2">
      <c r="B7" s="234">
        <v>0.87</v>
      </c>
      <c r="C7" s="235">
        <v>0.32</v>
      </c>
      <c r="D7" s="235">
        <v>0.62</v>
      </c>
      <c r="E7" s="236">
        <v>0.31</v>
      </c>
    </row>
    <row r="8" spans="2:5" ht="14.25" x14ac:dyDescent="0.2">
      <c r="B8" s="234">
        <v>1.05</v>
      </c>
      <c r="C8" s="235">
        <v>0.48</v>
      </c>
      <c r="D8" s="235">
        <v>1.95</v>
      </c>
      <c r="E8" s="236">
        <v>3.02</v>
      </c>
    </row>
    <row r="9" spans="2:5" ht="14.25" x14ac:dyDescent="0.2">
      <c r="B9" s="237">
        <v>0.4</v>
      </c>
      <c r="C9" s="238">
        <v>0.74</v>
      </c>
      <c r="D9" s="238">
        <v>0.66</v>
      </c>
      <c r="E9" s="239">
        <v>0.34</v>
      </c>
    </row>
  </sheetData>
  <phoneticPr fontId="1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showGridLines="0" workbookViewId="0">
      <selection activeCell="A10" sqref="A10:XFD13"/>
    </sheetView>
  </sheetViews>
  <sheetFormatPr defaultRowHeight="13.5" x14ac:dyDescent="0.15"/>
  <sheetData>
    <row r="2" spans="2:5" ht="14.25" x14ac:dyDescent="0.2">
      <c r="B2" s="227" t="s">
        <v>218</v>
      </c>
    </row>
    <row r="3" spans="2:5" ht="14.25" x14ac:dyDescent="0.2">
      <c r="B3" s="164" t="s">
        <v>210</v>
      </c>
      <c r="C3" s="165" t="s">
        <v>211</v>
      </c>
      <c r="D3" s="165" t="s">
        <v>212</v>
      </c>
      <c r="E3" s="166" t="s">
        <v>213</v>
      </c>
    </row>
    <row r="4" spans="2:5" ht="14.25" x14ac:dyDescent="0.2">
      <c r="B4" s="234">
        <v>0.57999999999999996</v>
      </c>
      <c r="C4" s="235">
        <v>1.48</v>
      </c>
      <c r="D4" s="235">
        <v>0.95</v>
      </c>
      <c r="E4" s="236">
        <v>0.77</v>
      </c>
    </row>
    <row r="5" spans="2:5" ht="14.25" x14ac:dyDescent="0.2">
      <c r="B5" s="234">
        <v>1.05</v>
      </c>
      <c r="C5" s="235">
        <v>0.55000000000000004</v>
      </c>
      <c r="D5" s="235">
        <v>0.55000000000000004</v>
      </c>
      <c r="E5" s="236">
        <v>0.28000000000000003</v>
      </c>
    </row>
    <row r="6" spans="2:5" ht="14.25" x14ac:dyDescent="0.2">
      <c r="B6" s="234">
        <v>0.56999999999999995</v>
      </c>
      <c r="C6" s="235">
        <v>0.73</v>
      </c>
      <c r="D6" s="235">
        <v>2.29</v>
      </c>
      <c r="E6" s="236">
        <v>0.84</v>
      </c>
    </row>
    <row r="7" spans="2:5" ht="14.25" x14ac:dyDescent="0.2">
      <c r="B7" s="234">
        <v>0.87</v>
      </c>
      <c r="C7" s="235">
        <v>0.34</v>
      </c>
      <c r="D7" s="235">
        <v>0.65</v>
      </c>
      <c r="E7" s="236">
        <v>0.33</v>
      </c>
    </row>
    <row r="8" spans="2:5" ht="14.25" x14ac:dyDescent="0.2">
      <c r="B8" s="234">
        <v>1.1499999999999999</v>
      </c>
      <c r="C8" s="235">
        <v>0.53</v>
      </c>
      <c r="D8" s="235">
        <v>2.09</v>
      </c>
      <c r="E8" s="236">
        <v>3.23</v>
      </c>
    </row>
    <row r="9" spans="2:5" ht="14.25" x14ac:dyDescent="0.2">
      <c r="B9" s="237">
        <v>0.42</v>
      </c>
      <c r="C9" s="238">
        <v>0.82</v>
      </c>
      <c r="D9" s="238">
        <v>0.72</v>
      </c>
      <c r="E9" s="239">
        <v>0.39</v>
      </c>
    </row>
  </sheetData>
  <phoneticPr fontId="1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5"/>
  <sheetViews>
    <sheetView showGridLines="0" workbookViewId="0">
      <selection activeCell="A12" sqref="A12:XFD15"/>
    </sheetView>
  </sheetViews>
  <sheetFormatPr defaultColWidth="12.5" defaultRowHeight="13.5" x14ac:dyDescent="0.15"/>
  <cols>
    <col min="1" max="16384" width="12.5" style="85"/>
  </cols>
  <sheetData>
    <row r="2" spans="2:5" ht="14.25" x14ac:dyDescent="0.2">
      <c r="B2" s="227" t="s">
        <v>249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269">
        <v>96.47</v>
      </c>
      <c r="C4" s="206">
        <v>68.349999999999994</v>
      </c>
      <c r="D4" s="206">
        <v>147.9</v>
      </c>
      <c r="E4" s="193">
        <v>145.56</v>
      </c>
    </row>
    <row r="5" spans="2:5" ht="14.25" x14ac:dyDescent="0.2">
      <c r="B5" s="269">
        <v>73.55</v>
      </c>
      <c r="C5" s="206">
        <v>74.900000000000006</v>
      </c>
      <c r="D5" s="206">
        <v>227.85</v>
      </c>
      <c r="E5" s="193">
        <v>96.57</v>
      </c>
    </row>
    <row r="6" spans="2:5" ht="14.25" x14ac:dyDescent="0.2">
      <c r="B6" s="269">
        <v>115.89</v>
      </c>
      <c r="C6" s="206">
        <v>146.85</v>
      </c>
      <c r="D6" s="206">
        <v>258.94</v>
      </c>
      <c r="E6" s="193">
        <v>157.74</v>
      </c>
    </row>
    <row r="7" spans="2:5" ht="14.25" x14ac:dyDescent="0.2">
      <c r="B7" s="269">
        <v>153.80000000000001</v>
      </c>
      <c r="C7" s="206">
        <v>179.73</v>
      </c>
      <c r="D7" s="206">
        <v>257.95999999999998</v>
      </c>
      <c r="E7" s="193">
        <v>194.75</v>
      </c>
    </row>
    <row r="8" spans="2:5" ht="14.25" x14ac:dyDescent="0.2">
      <c r="B8" s="269">
        <v>106.43</v>
      </c>
      <c r="C8" s="206">
        <v>114.74</v>
      </c>
      <c r="D8" s="206">
        <v>146.05000000000001</v>
      </c>
      <c r="E8" s="193">
        <v>236.96</v>
      </c>
    </row>
    <row r="9" spans="2:5" ht="14.25" x14ac:dyDescent="0.2">
      <c r="B9" s="269">
        <v>67.900000000000006</v>
      </c>
      <c r="C9" s="206">
        <v>157.9</v>
      </c>
      <c r="D9" s="206">
        <v>294.79000000000002</v>
      </c>
      <c r="E9" s="193">
        <v>184.46</v>
      </c>
    </row>
    <row r="10" spans="2:5" ht="14.25" x14ac:dyDescent="0.2">
      <c r="B10" s="269">
        <v>130.47</v>
      </c>
      <c r="C10" s="206">
        <v>95.53</v>
      </c>
      <c r="D10" s="206">
        <v>174.34</v>
      </c>
      <c r="E10" s="193">
        <v>174.9</v>
      </c>
    </row>
    <row r="11" spans="2:5" ht="14.25" x14ac:dyDescent="0.2">
      <c r="B11" s="196">
        <v>196.91</v>
      </c>
      <c r="C11" s="197">
        <v>56.89</v>
      </c>
      <c r="D11" s="197">
        <v>145.97</v>
      </c>
      <c r="E11" s="198">
        <v>99.43</v>
      </c>
    </row>
    <row r="12" spans="2:5" x14ac:dyDescent="0.15">
      <c r="B12" s="98"/>
      <c r="C12" s="98"/>
      <c r="D12" s="98"/>
    </row>
    <row r="13" spans="2:5" x14ac:dyDescent="0.15">
      <c r="C13" s="98"/>
    </row>
    <row r="15" spans="2:5" x14ac:dyDescent="0.15">
      <c r="E15" s="242" t="s">
        <v>248</v>
      </c>
    </row>
  </sheetData>
  <phoneticPr fontId="1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"/>
  <sheetViews>
    <sheetView showGridLines="0" workbookViewId="0">
      <selection activeCell="B2" sqref="B2"/>
    </sheetView>
  </sheetViews>
  <sheetFormatPr defaultColWidth="13.125" defaultRowHeight="13.5" x14ac:dyDescent="0.15"/>
  <cols>
    <col min="1" max="16384" width="13.125" style="85"/>
  </cols>
  <sheetData>
    <row r="2" spans="2:5" ht="14.25" x14ac:dyDescent="0.2">
      <c r="B2" s="227" t="s">
        <v>250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269">
        <v>27.31</v>
      </c>
      <c r="C4" s="206">
        <v>24.42</v>
      </c>
      <c r="D4" s="206">
        <v>58.7</v>
      </c>
      <c r="E4" s="193">
        <v>52.97</v>
      </c>
    </row>
    <row r="5" spans="2:5" ht="14.25" x14ac:dyDescent="0.2">
      <c r="B5" s="269">
        <v>37</v>
      </c>
      <c r="C5" s="206">
        <v>46.32</v>
      </c>
      <c r="D5" s="206">
        <v>69.86</v>
      </c>
      <c r="E5" s="193">
        <v>32.880000000000003</v>
      </c>
    </row>
    <row r="6" spans="2:5" ht="14.25" x14ac:dyDescent="0.2">
      <c r="B6" s="269">
        <v>28.44</v>
      </c>
      <c r="C6" s="206">
        <v>27.53</v>
      </c>
      <c r="D6" s="206">
        <v>30.73</v>
      </c>
      <c r="E6" s="193">
        <v>113.67</v>
      </c>
    </row>
    <row r="7" spans="2:5" ht="14.25" x14ac:dyDescent="0.2">
      <c r="B7" s="269">
        <v>45.37</v>
      </c>
      <c r="C7" s="206">
        <v>33.68</v>
      </c>
      <c r="D7" s="206">
        <v>24.42</v>
      </c>
      <c r="E7" s="193">
        <v>67.459999999999994</v>
      </c>
    </row>
    <row r="8" spans="2:5" ht="14.25" x14ac:dyDescent="0.2">
      <c r="B8" s="269">
        <v>27.32</v>
      </c>
      <c r="C8" s="206">
        <v>38.54</v>
      </c>
      <c r="D8" s="206">
        <v>94.38</v>
      </c>
      <c r="E8" s="193">
        <v>96.47</v>
      </c>
    </row>
    <row r="9" spans="2:5" ht="14.25" x14ac:dyDescent="0.2">
      <c r="B9" s="269">
        <v>38.43</v>
      </c>
      <c r="C9" s="206">
        <v>16.32</v>
      </c>
      <c r="D9" s="206">
        <v>32.24</v>
      </c>
      <c r="E9" s="193">
        <v>67.540000000000006</v>
      </c>
    </row>
    <row r="10" spans="2:5" ht="14.25" x14ac:dyDescent="0.2">
      <c r="B10" s="269">
        <v>18.940000000000001</v>
      </c>
      <c r="C10" s="206">
        <v>12.87</v>
      </c>
      <c r="D10" s="206">
        <v>87.57</v>
      </c>
      <c r="E10" s="193">
        <v>53.89</v>
      </c>
    </row>
    <row r="11" spans="2:5" ht="14.25" x14ac:dyDescent="0.2">
      <c r="B11" s="269">
        <v>16.73</v>
      </c>
      <c r="C11" s="206">
        <v>42.87</v>
      </c>
      <c r="D11" s="206">
        <v>74.34</v>
      </c>
      <c r="E11" s="193">
        <v>52.97</v>
      </c>
    </row>
    <row r="12" spans="2:5" ht="14.25" x14ac:dyDescent="0.2">
      <c r="B12" s="269">
        <v>27.43</v>
      </c>
      <c r="C12" s="206">
        <v>38.44</v>
      </c>
      <c r="D12" s="206">
        <v>64.89</v>
      </c>
      <c r="E12" s="193">
        <v>48.65</v>
      </c>
    </row>
    <row r="13" spans="2:5" ht="14.25" x14ac:dyDescent="0.2">
      <c r="B13" s="196"/>
      <c r="C13" s="197"/>
      <c r="D13" s="197">
        <v>54.36</v>
      </c>
      <c r="E13" s="198">
        <v>77.89</v>
      </c>
    </row>
  </sheetData>
  <phoneticPr fontId="1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"/>
  <sheetViews>
    <sheetView showGridLines="0" workbookViewId="0">
      <selection activeCell="G12" sqref="G12"/>
    </sheetView>
  </sheetViews>
  <sheetFormatPr defaultColWidth="11.875" defaultRowHeight="13.5" x14ac:dyDescent="0.15"/>
  <cols>
    <col min="1" max="16384" width="11.875" style="85"/>
  </cols>
  <sheetData>
    <row r="2" spans="2:5" ht="14.25" x14ac:dyDescent="0.2">
      <c r="B2" s="227" t="s">
        <v>251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146">
        <v>27.3</v>
      </c>
      <c r="C4" s="147">
        <v>22.43</v>
      </c>
      <c r="D4" s="147">
        <v>42.98</v>
      </c>
      <c r="E4" s="144">
        <v>47.76</v>
      </c>
    </row>
    <row r="5" spans="2:5" ht="14.25" x14ac:dyDescent="0.2">
      <c r="B5" s="146">
        <v>25.27</v>
      </c>
      <c r="C5" s="147">
        <v>41.76</v>
      </c>
      <c r="D5" s="147">
        <v>38.28</v>
      </c>
      <c r="E5" s="144">
        <v>75.459999999999994</v>
      </c>
    </row>
    <row r="6" spans="2:5" ht="14.25" x14ac:dyDescent="0.2">
      <c r="B6" s="146">
        <v>28.54</v>
      </c>
      <c r="C6" s="147">
        <v>27.76</v>
      </c>
      <c r="D6" s="147">
        <v>54.76</v>
      </c>
      <c r="E6" s="144">
        <v>86.46</v>
      </c>
    </row>
    <row r="7" spans="2:5" ht="14.25" x14ac:dyDescent="0.2">
      <c r="B7" s="146">
        <v>34.43</v>
      </c>
      <c r="C7" s="147">
        <v>38.47</v>
      </c>
      <c r="D7" s="147">
        <v>78.47</v>
      </c>
      <c r="E7" s="144">
        <v>68.430000000000007</v>
      </c>
    </row>
    <row r="8" spans="2:5" ht="14.25" x14ac:dyDescent="0.2">
      <c r="B8" s="146">
        <v>26.77</v>
      </c>
      <c r="C8" s="147">
        <v>48.32</v>
      </c>
      <c r="D8" s="147">
        <v>84.36</v>
      </c>
      <c r="E8" s="144">
        <v>78.33</v>
      </c>
    </row>
    <row r="9" spans="2:5" ht="14.25" x14ac:dyDescent="0.2">
      <c r="B9" s="146">
        <v>47.33</v>
      </c>
      <c r="C9" s="147">
        <v>15.58</v>
      </c>
      <c r="D9" s="147">
        <v>65.89</v>
      </c>
      <c r="E9" s="144">
        <v>87.35</v>
      </c>
    </row>
    <row r="10" spans="2:5" ht="14.25" x14ac:dyDescent="0.2">
      <c r="B10" s="146">
        <v>53.68</v>
      </c>
      <c r="C10" s="147">
        <v>33.86</v>
      </c>
      <c r="D10" s="147">
        <v>78.430000000000007</v>
      </c>
      <c r="E10" s="144">
        <v>56.33</v>
      </c>
    </row>
    <row r="11" spans="2:5" ht="14.25" x14ac:dyDescent="0.2">
      <c r="B11" s="146">
        <v>16.88</v>
      </c>
      <c r="C11" s="147">
        <v>47.47</v>
      </c>
      <c r="D11" s="147">
        <v>38.35</v>
      </c>
      <c r="E11" s="144">
        <v>46.78</v>
      </c>
    </row>
    <row r="12" spans="2:5" ht="14.25" x14ac:dyDescent="0.2">
      <c r="B12" s="146">
        <v>19.57</v>
      </c>
      <c r="C12" s="147">
        <v>18.54</v>
      </c>
      <c r="D12" s="147">
        <v>99.53</v>
      </c>
      <c r="E12" s="144">
        <v>56.43</v>
      </c>
    </row>
    <row r="13" spans="2:5" ht="14.25" x14ac:dyDescent="0.2">
      <c r="B13" s="231"/>
      <c r="C13" s="232"/>
      <c r="D13" s="232">
        <v>78.319999999999993</v>
      </c>
      <c r="E13" s="233">
        <v>39.75</v>
      </c>
    </row>
  </sheetData>
  <phoneticPr fontId="1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showGridLines="0" topLeftCell="E1" workbookViewId="0">
      <selection activeCell="A2" sqref="A2"/>
    </sheetView>
  </sheetViews>
  <sheetFormatPr defaultColWidth="11.5" defaultRowHeight="12.75" x14ac:dyDescent="0.2"/>
  <cols>
    <col min="1" max="1" width="7.625" style="4" customWidth="1"/>
    <col min="2" max="2" width="9.25" style="4" customWidth="1"/>
    <col min="3" max="5" width="11.5" style="4"/>
    <col min="6" max="6" width="9.125" style="4" customWidth="1"/>
    <col min="7" max="9" width="11.5" style="4"/>
    <col min="10" max="10" width="9.5" style="4" customWidth="1"/>
    <col min="11" max="13" width="11.5" style="4"/>
    <col min="14" max="14" width="9.5" style="4" customWidth="1"/>
    <col min="15" max="17" width="11.5" style="4"/>
    <col min="18" max="18" width="9.875" style="4" customWidth="1"/>
    <col min="19" max="21" width="11.5" style="4"/>
    <col min="22" max="22" width="8.75" style="4" customWidth="1"/>
    <col min="23" max="16384" width="11.5" style="4"/>
  </cols>
  <sheetData>
    <row r="1" spans="1:25" x14ac:dyDescent="0.2">
      <c r="A1" s="4" t="s">
        <v>264</v>
      </c>
    </row>
    <row r="2" spans="1:25" s="2" customFormat="1" x14ac:dyDescent="0.2">
      <c r="A2" s="6"/>
      <c r="B2" s="332" t="s">
        <v>16</v>
      </c>
      <c r="C2" s="333"/>
      <c r="D2" s="333"/>
      <c r="E2" s="334"/>
      <c r="F2" s="332" t="s">
        <v>27</v>
      </c>
      <c r="G2" s="333"/>
      <c r="H2" s="333"/>
      <c r="I2" s="334"/>
      <c r="J2" s="332" t="s">
        <v>17</v>
      </c>
      <c r="K2" s="333"/>
      <c r="L2" s="333"/>
      <c r="M2" s="334"/>
      <c r="N2" s="332" t="s">
        <v>28</v>
      </c>
      <c r="O2" s="333"/>
      <c r="P2" s="333"/>
      <c r="Q2" s="334"/>
      <c r="R2" s="332" t="s">
        <v>18</v>
      </c>
      <c r="S2" s="333"/>
      <c r="T2" s="333"/>
      <c r="U2" s="334"/>
      <c r="V2" s="332" t="s">
        <v>29</v>
      </c>
      <c r="W2" s="333"/>
      <c r="X2" s="333"/>
      <c r="Y2" s="334"/>
    </row>
    <row r="3" spans="1:25" s="3" customFormat="1" ht="12" x14ac:dyDescent="0.2">
      <c r="A3" s="5"/>
      <c r="B3" s="3" t="s">
        <v>30</v>
      </c>
      <c r="C3" s="3" t="s">
        <v>40</v>
      </c>
      <c r="D3" s="3" t="s">
        <v>41</v>
      </c>
      <c r="E3" s="13" t="s">
        <v>42</v>
      </c>
      <c r="F3" s="3" t="s">
        <v>30</v>
      </c>
      <c r="G3" s="3" t="s">
        <v>40</v>
      </c>
      <c r="H3" s="3" t="s">
        <v>41</v>
      </c>
      <c r="I3" s="13" t="s">
        <v>42</v>
      </c>
      <c r="J3" s="3" t="s">
        <v>30</v>
      </c>
      <c r="K3" s="3" t="s">
        <v>40</v>
      </c>
      <c r="L3" s="3" t="s">
        <v>41</v>
      </c>
      <c r="M3" s="13" t="s">
        <v>42</v>
      </c>
      <c r="N3" s="3" t="s">
        <v>30</v>
      </c>
      <c r="O3" s="3" t="s">
        <v>40</v>
      </c>
      <c r="P3" s="3" t="s">
        <v>41</v>
      </c>
      <c r="Q3" s="3" t="s">
        <v>42</v>
      </c>
      <c r="R3" s="15" t="s">
        <v>30</v>
      </c>
      <c r="S3" s="3" t="s">
        <v>40</v>
      </c>
      <c r="T3" s="3" t="s">
        <v>41</v>
      </c>
      <c r="U3" s="3" t="s">
        <v>42</v>
      </c>
      <c r="V3" s="15" t="s">
        <v>30</v>
      </c>
      <c r="W3" s="3" t="s">
        <v>40</v>
      </c>
      <c r="X3" s="3" t="s">
        <v>41</v>
      </c>
      <c r="Y3" s="13" t="s">
        <v>42</v>
      </c>
    </row>
    <row r="4" spans="1:25" s="2" customFormat="1" x14ac:dyDescent="0.2">
      <c r="A4" s="6"/>
      <c r="B4" s="7">
        <v>104</v>
      </c>
      <c r="C4" s="7">
        <v>161.26666666666699</v>
      </c>
      <c r="D4" s="7">
        <v>144.25</v>
      </c>
      <c r="E4" s="8">
        <v>147.230769230769</v>
      </c>
      <c r="F4" s="7">
        <v>92.285714285714306</v>
      </c>
      <c r="G4" s="7">
        <v>149.44999999999999</v>
      </c>
      <c r="H4" s="7">
        <v>190.71428571428601</v>
      </c>
      <c r="I4" s="8">
        <v>133.5</v>
      </c>
      <c r="J4" s="7">
        <v>111.2</v>
      </c>
      <c r="K4" s="7">
        <v>162.80000000000001</v>
      </c>
      <c r="L4" s="7">
        <v>109.454545454545</v>
      </c>
      <c r="M4" s="8">
        <v>166.272727272727</v>
      </c>
      <c r="N4" s="7">
        <v>109</v>
      </c>
      <c r="O4" s="7">
        <v>189.11764705882399</v>
      </c>
      <c r="P4" s="7">
        <v>173.083333333333</v>
      </c>
      <c r="Q4" s="8">
        <v>158.05000000000001</v>
      </c>
      <c r="R4" s="7">
        <v>105.777777777778</v>
      </c>
      <c r="S4" s="7">
        <v>164.791666666667</v>
      </c>
      <c r="T4" s="7">
        <v>122.5</v>
      </c>
      <c r="U4" s="8">
        <v>160.363636363636</v>
      </c>
      <c r="V4" s="7">
        <v>96.428571428571402</v>
      </c>
      <c r="W4" s="7">
        <v>145.111111111111</v>
      </c>
      <c r="X4" s="7">
        <v>164.444444444444</v>
      </c>
      <c r="Y4" s="8">
        <v>157.125</v>
      </c>
    </row>
    <row r="5" spans="1:25" s="2" customFormat="1" x14ac:dyDescent="0.2">
      <c r="A5" s="6"/>
      <c r="B5" s="7">
        <v>100.142857142857</v>
      </c>
      <c r="C5" s="7">
        <v>149.07692307692301</v>
      </c>
      <c r="D5" s="7">
        <v>168.75</v>
      </c>
      <c r="E5" s="8">
        <v>156.444444444444</v>
      </c>
      <c r="F5" s="7">
        <v>95.909090909090907</v>
      </c>
      <c r="G5" s="7">
        <v>152.586206896552</v>
      </c>
      <c r="H5" s="7">
        <v>128.333333333333</v>
      </c>
      <c r="I5" s="8">
        <v>143</v>
      </c>
      <c r="J5" s="7">
        <v>99.5</v>
      </c>
      <c r="K5" s="7">
        <v>155.42857142857099</v>
      </c>
      <c r="L5" s="7">
        <v>179.81818181818201</v>
      </c>
      <c r="M5" s="8">
        <v>118.555555555556</v>
      </c>
      <c r="N5" s="7">
        <v>91.3333333333333</v>
      </c>
      <c r="O5" s="7">
        <v>145.333333333333</v>
      </c>
      <c r="P5" s="7">
        <v>158.17647058823499</v>
      </c>
      <c r="Q5" s="8">
        <v>147.32</v>
      </c>
      <c r="R5" s="7">
        <v>97.1666666666667</v>
      </c>
      <c r="S5" s="7">
        <v>157.0625</v>
      </c>
      <c r="T5" s="7">
        <v>160.38999999999999</v>
      </c>
      <c r="U5" s="8">
        <v>150.22999999999999</v>
      </c>
      <c r="V5" s="7">
        <v>100.3</v>
      </c>
      <c r="W5" s="7">
        <v>154.25</v>
      </c>
      <c r="X5" s="7">
        <v>145.291666666667</v>
      </c>
      <c r="Y5" s="8">
        <v>165.666666666667</v>
      </c>
    </row>
    <row r="6" spans="1:25" s="2" customFormat="1" x14ac:dyDescent="0.2">
      <c r="A6" s="6"/>
      <c r="B6" s="7">
        <v>98.272727272727295</v>
      </c>
      <c r="C6" s="7">
        <v>160.166666666667</v>
      </c>
      <c r="D6" s="7">
        <v>149.4</v>
      </c>
      <c r="E6" s="8">
        <v>153.636363636364</v>
      </c>
      <c r="F6" s="7">
        <v>96</v>
      </c>
      <c r="G6" s="7">
        <v>146.666666666667</v>
      </c>
      <c r="H6" s="7">
        <v>132.26315789473699</v>
      </c>
      <c r="I6" s="8">
        <v>147.13333333333301</v>
      </c>
      <c r="J6" s="7">
        <v>94.571428571428598</v>
      </c>
      <c r="K6" s="7">
        <v>180</v>
      </c>
      <c r="L6" s="7">
        <v>121.941176470588</v>
      </c>
      <c r="M6" s="8">
        <v>177.31578947368399</v>
      </c>
      <c r="N6" s="7">
        <v>98.5</v>
      </c>
      <c r="O6" s="7">
        <v>130.111111111111</v>
      </c>
      <c r="P6" s="7">
        <v>172.6</v>
      </c>
      <c r="Q6" s="8">
        <v>146.08000000000001</v>
      </c>
      <c r="R6" s="7">
        <v>114.857142857143</v>
      </c>
      <c r="S6" s="7">
        <v>128.42857142857099</v>
      </c>
      <c r="T6" s="7">
        <v>162.875</v>
      </c>
      <c r="U6" s="8">
        <v>154.63999999999999</v>
      </c>
      <c r="V6" s="7">
        <v>99.583333330000002</v>
      </c>
      <c r="W6" s="7">
        <v>161.375</v>
      </c>
      <c r="X6" s="7">
        <v>136.6</v>
      </c>
      <c r="Y6" s="8">
        <v>153.57142857142901</v>
      </c>
    </row>
    <row r="7" spans="1:25" s="2" customFormat="1" x14ac:dyDescent="0.2">
      <c r="A7" s="6"/>
      <c r="B7" s="7">
        <v>103.25</v>
      </c>
      <c r="C7" s="7">
        <v>120.333333333333</v>
      </c>
      <c r="D7" s="7">
        <v>164.055555555556</v>
      </c>
      <c r="E7" s="9">
        <v>138.25</v>
      </c>
      <c r="F7" s="7">
        <v>98.3333333333333</v>
      </c>
      <c r="G7" s="7">
        <v>165.272727272727</v>
      </c>
      <c r="H7" s="7">
        <v>143.666666666667</v>
      </c>
      <c r="I7" s="8">
        <v>126.666666666667</v>
      </c>
      <c r="J7" s="7">
        <v>91.8</v>
      </c>
      <c r="K7" s="7">
        <v>156.5625</v>
      </c>
      <c r="L7" s="7">
        <v>199.333333333333</v>
      </c>
      <c r="M7" s="8">
        <v>130.92592592592601</v>
      </c>
      <c r="N7" s="7">
        <v>107.666666666667</v>
      </c>
      <c r="O7" s="7">
        <v>140.05000000000001</v>
      </c>
      <c r="P7" s="7">
        <v>162.125</v>
      </c>
      <c r="Q7" s="8">
        <v>148.80000000000001</v>
      </c>
      <c r="R7" s="7">
        <v>101.2</v>
      </c>
      <c r="S7" s="7">
        <v>128.25</v>
      </c>
      <c r="T7" s="7">
        <v>169.611111111111</v>
      </c>
      <c r="U7" s="8">
        <v>194.272727272727</v>
      </c>
      <c r="V7" s="7">
        <v>97</v>
      </c>
      <c r="W7" s="7">
        <v>166.71428571428601</v>
      </c>
      <c r="X7" s="7">
        <v>165.875</v>
      </c>
      <c r="Y7" s="8">
        <v>150.444444444444</v>
      </c>
    </row>
    <row r="8" spans="1:25" s="2" customFormat="1" x14ac:dyDescent="0.2">
      <c r="A8" s="6"/>
      <c r="B8" s="7">
        <v>105.62</v>
      </c>
      <c r="C8" s="7">
        <v>151</v>
      </c>
      <c r="D8" s="7">
        <v>145.461538461538</v>
      </c>
      <c r="E8" s="8">
        <v>167.58823529411799</v>
      </c>
      <c r="F8" s="7">
        <v>97.181818181818201</v>
      </c>
      <c r="G8" s="7">
        <v>130.09090909090901</v>
      </c>
      <c r="H8" s="7">
        <v>171.210526315789</v>
      </c>
      <c r="I8" s="8">
        <v>183.16</v>
      </c>
      <c r="J8" s="7">
        <v>104.583333333333</v>
      </c>
      <c r="K8" s="7">
        <v>123.28571428571399</v>
      </c>
      <c r="L8" s="7">
        <v>160.26315789473699</v>
      </c>
      <c r="M8" s="8">
        <v>135.30000000000001</v>
      </c>
      <c r="N8" s="7">
        <v>102.34</v>
      </c>
      <c r="O8" s="7">
        <v>149.125</v>
      </c>
      <c r="P8" s="7">
        <v>157.09</v>
      </c>
      <c r="Q8" s="8">
        <v>158.45454545454501</v>
      </c>
      <c r="R8" s="7">
        <v>100.555555555556</v>
      </c>
      <c r="S8" s="7">
        <v>112.228571428571</v>
      </c>
      <c r="T8" s="7">
        <v>161.666666666667</v>
      </c>
      <c r="U8" s="8">
        <v>122.428571428571</v>
      </c>
      <c r="V8" s="7">
        <v>94.375</v>
      </c>
      <c r="W8" s="7">
        <v>160.38</v>
      </c>
      <c r="X8" s="7">
        <v>158.06</v>
      </c>
      <c r="Y8" s="8">
        <v>160.25</v>
      </c>
    </row>
    <row r="9" spans="1:25" s="2" customFormat="1" x14ac:dyDescent="0.2">
      <c r="A9" s="6"/>
      <c r="B9" s="10">
        <v>97.82</v>
      </c>
      <c r="C9" s="11">
        <v>166</v>
      </c>
      <c r="D9" s="11">
        <v>156.38</v>
      </c>
      <c r="E9" s="12">
        <v>149</v>
      </c>
      <c r="F9" s="11">
        <v>97.5555555555556</v>
      </c>
      <c r="G9" s="11">
        <v>133.6</v>
      </c>
      <c r="H9" s="11">
        <v>121.125</v>
      </c>
      <c r="I9" s="12">
        <v>149.35</v>
      </c>
      <c r="J9" s="11">
        <v>83</v>
      </c>
      <c r="K9" s="11">
        <v>105.666666666667</v>
      </c>
      <c r="L9" s="11">
        <v>143.18181818181799</v>
      </c>
      <c r="M9" s="12">
        <v>133</v>
      </c>
      <c r="N9" s="11">
        <v>98.36</v>
      </c>
      <c r="O9" s="11">
        <v>173.055555555556</v>
      </c>
      <c r="P9" s="11">
        <v>125.142857142857</v>
      </c>
      <c r="Q9" s="12">
        <v>160.78</v>
      </c>
      <c r="R9" s="11">
        <v>101</v>
      </c>
      <c r="S9" s="11">
        <v>200.37142857142899</v>
      </c>
      <c r="T9" s="11">
        <v>148.05000000000001</v>
      </c>
      <c r="U9" s="12">
        <v>152.69</v>
      </c>
      <c r="V9" s="11">
        <v>99.25</v>
      </c>
      <c r="W9" s="11">
        <v>152.16999999999999</v>
      </c>
      <c r="X9" s="11">
        <v>147.69</v>
      </c>
      <c r="Y9" s="12">
        <v>152.94</v>
      </c>
    </row>
    <row r="22" spans="9:11" x14ac:dyDescent="0.2">
      <c r="I22" s="14"/>
    </row>
    <row r="23" spans="9:11" x14ac:dyDescent="0.2">
      <c r="I23" s="14"/>
    </row>
    <row r="25" spans="9:11" x14ac:dyDescent="0.2">
      <c r="K25" s="14"/>
    </row>
  </sheetData>
  <mergeCells count="6">
    <mergeCell ref="V2:Y2"/>
    <mergeCell ref="B2:E2"/>
    <mergeCell ref="F2:I2"/>
    <mergeCell ref="J2:M2"/>
    <mergeCell ref="N2:Q2"/>
    <mergeCell ref="R2:U2"/>
  </mergeCells>
  <phoneticPr fontId="12" type="noConversion"/>
  <pageMargins left="0.7" right="0.7" top="0.75" bottom="0.75" header="0.3" footer="0.3"/>
  <pageSetup paperSize="9" orientation="portrait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9"/>
  <sheetViews>
    <sheetView showGridLines="0" workbookViewId="0">
      <selection activeCell="D17" sqref="D17"/>
    </sheetView>
  </sheetViews>
  <sheetFormatPr defaultColWidth="18.125" defaultRowHeight="13.5" x14ac:dyDescent="0.15"/>
  <cols>
    <col min="1" max="1" width="7.25" customWidth="1"/>
  </cols>
  <sheetData>
    <row r="2" spans="2:6" ht="14.25" x14ac:dyDescent="0.2">
      <c r="B2" s="145" t="s">
        <v>255</v>
      </c>
      <c r="C2" s="85"/>
      <c r="D2" s="85"/>
      <c r="E2" s="85"/>
      <c r="F2" s="85"/>
    </row>
    <row r="3" spans="2:6" ht="14.25" x14ac:dyDescent="0.2">
      <c r="B3" s="228" t="s">
        <v>107</v>
      </c>
      <c r="C3" s="229" t="s">
        <v>108</v>
      </c>
      <c r="D3" s="229" t="s">
        <v>109</v>
      </c>
      <c r="E3" s="229" t="s">
        <v>110</v>
      </c>
      <c r="F3" s="230" t="s">
        <v>111</v>
      </c>
    </row>
    <row r="4" spans="2:6" ht="14.25" x14ac:dyDescent="0.2">
      <c r="B4" s="240">
        <v>0.3</v>
      </c>
      <c r="C4" s="241">
        <v>1.6</v>
      </c>
      <c r="D4" s="241">
        <v>22.3</v>
      </c>
      <c r="E4" s="241">
        <v>3.1</v>
      </c>
      <c r="F4" s="173">
        <v>11.3</v>
      </c>
    </row>
    <row r="5" spans="2:6" ht="14.25" x14ac:dyDescent="0.2">
      <c r="B5" s="240">
        <v>1.3</v>
      </c>
      <c r="C5" s="241">
        <v>0.7</v>
      </c>
      <c r="D5" s="241">
        <v>31.2</v>
      </c>
      <c r="E5" s="241">
        <v>27.4</v>
      </c>
      <c r="F5" s="173">
        <v>21</v>
      </c>
    </row>
    <row r="6" spans="2:6" ht="14.25" x14ac:dyDescent="0.2">
      <c r="B6" s="240">
        <v>2.2999999999999998</v>
      </c>
      <c r="C6" s="241">
        <v>1.9</v>
      </c>
      <c r="D6" s="241">
        <v>5.0999999999999996</v>
      </c>
      <c r="E6" s="241">
        <v>3.4</v>
      </c>
      <c r="F6" s="173">
        <v>4.4000000000000004</v>
      </c>
    </row>
    <row r="7" spans="2:6" ht="14.25" x14ac:dyDescent="0.2">
      <c r="B7" s="240">
        <v>1.8</v>
      </c>
      <c r="C7" s="241">
        <v>2.2999999999999998</v>
      </c>
      <c r="D7" s="241">
        <v>6.4</v>
      </c>
      <c r="E7" s="241">
        <v>5.6</v>
      </c>
      <c r="F7" s="173">
        <v>6.5</v>
      </c>
    </row>
    <row r="8" spans="2:6" ht="14.25" x14ac:dyDescent="0.2">
      <c r="B8" s="171">
        <v>1.4</v>
      </c>
      <c r="C8" s="172">
        <v>1.4</v>
      </c>
      <c r="D8" s="172">
        <v>21.4</v>
      </c>
      <c r="E8" s="172">
        <v>7.8</v>
      </c>
      <c r="F8" s="174">
        <v>8.9</v>
      </c>
    </row>
    <row r="9" spans="2:6" ht="14.25" x14ac:dyDescent="0.2">
      <c r="B9" s="219"/>
      <c r="C9" s="219"/>
      <c r="D9" s="219"/>
      <c r="E9" s="219"/>
      <c r="F9" s="219"/>
    </row>
  </sheetData>
  <phoneticPr fontId="1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showGridLines="0" workbookViewId="0">
      <selection activeCell="B2" sqref="B2"/>
    </sheetView>
  </sheetViews>
  <sheetFormatPr defaultColWidth="18.125" defaultRowHeight="13.5" x14ac:dyDescent="0.15"/>
  <cols>
    <col min="1" max="1" width="11.125" style="85" customWidth="1"/>
    <col min="2" max="16384" width="18.125" style="85"/>
  </cols>
  <sheetData>
    <row r="2" spans="2:6" ht="14.25" x14ac:dyDescent="0.2">
      <c r="B2" s="145" t="s">
        <v>256</v>
      </c>
    </row>
    <row r="3" spans="2:6" ht="14.25" x14ac:dyDescent="0.2">
      <c r="B3" s="228" t="s">
        <v>107</v>
      </c>
      <c r="C3" s="229" t="s">
        <v>108</v>
      </c>
      <c r="D3" s="229" t="s">
        <v>109</v>
      </c>
      <c r="E3" s="229" t="s">
        <v>110</v>
      </c>
      <c r="F3" s="230" t="s">
        <v>111</v>
      </c>
    </row>
    <row r="4" spans="2:6" ht="14.25" x14ac:dyDescent="0.2">
      <c r="B4" s="146">
        <v>1.7</v>
      </c>
      <c r="C4" s="147">
        <v>3</v>
      </c>
      <c r="D4" s="147">
        <v>17.399999999999999</v>
      </c>
      <c r="E4" s="147">
        <v>5.0999999999999996</v>
      </c>
      <c r="F4" s="144">
        <v>7.4</v>
      </c>
    </row>
    <row r="5" spans="2:6" ht="14.25" x14ac:dyDescent="0.2">
      <c r="B5" s="146">
        <v>7.3</v>
      </c>
      <c r="C5" s="147">
        <v>-1.3</v>
      </c>
      <c r="D5" s="147">
        <v>3.2</v>
      </c>
      <c r="E5" s="147">
        <v>2.1</v>
      </c>
      <c r="F5" s="144">
        <v>3.2</v>
      </c>
    </row>
    <row r="6" spans="2:6" ht="14.25" x14ac:dyDescent="0.2">
      <c r="B6" s="146">
        <v>3.2</v>
      </c>
      <c r="C6" s="147">
        <v>0.8</v>
      </c>
      <c r="D6" s="147">
        <v>7.1</v>
      </c>
      <c r="E6" s="147">
        <v>10.3</v>
      </c>
      <c r="F6" s="144">
        <v>9.1</v>
      </c>
    </row>
    <row r="7" spans="2:6" ht="14.25" x14ac:dyDescent="0.2">
      <c r="B7" s="146">
        <v>5.4</v>
      </c>
      <c r="C7" s="147">
        <v>2.7</v>
      </c>
      <c r="D7" s="147">
        <v>15</v>
      </c>
      <c r="E7" s="147">
        <v>6.6</v>
      </c>
      <c r="F7" s="144">
        <v>15</v>
      </c>
    </row>
    <row r="8" spans="2:6" ht="14.25" x14ac:dyDescent="0.2">
      <c r="B8" s="231">
        <v>2.6</v>
      </c>
      <c r="C8" s="232">
        <v>7</v>
      </c>
      <c r="D8" s="232">
        <v>6.8</v>
      </c>
      <c r="E8" s="232">
        <v>2.5</v>
      </c>
      <c r="F8" s="233">
        <v>6.8</v>
      </c>
    </row>
  </sheetData>
  <phoneticPr fontId="1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showGridLines="0" workbookViewId="0">
      <selection activeCell="B2" sqref="B2"/>
    </sheetView>
  </sheetViews>
  <sheetFormatPr defaultColWidth="15.875" defaultRowHeight="13.5" x14ac:dyDescent="0.15"/>
  <cols>
    <col min="1" max="1" width="8.875" style="85" customWidth="1"/>
    <col min="2" max="16384" width="15.875" style="85"/>
  </cols>
  <sheetData>
    <row r="2" spans="2:5" ht="14.25" x14ac:dyDescent="0.2">
      <c r="B2" s="145" t="s">
        <v>268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146">
        <v>36.607999999999997</v>
      </c>
      <c r="C4" s="147">
        <v>37.384</v>
      </c>
      <c r="D4" s="147">
        <v>48.923999999999999</v>
      </c>
      <c r="E4" s="144">
        <v>40.293999999999997</v>
      </c>
    </row>
    <row r="5" spans="2:5" ht="14.25" x14ac:dyDescent="0.2">
      <c r="B5" s="146">
        <v>28.673999999999999</v>
      </c>
      <c r="C5" s="147">
        <v>35.591000000000001</v>
      </c>
      <c r="D5" s="147">
        <v>48.673999999999999</v>
      </c>
      <c r="E5" s="144">
        <v>36.850999999999999</v>
      </c>
    </row>
    <row r="6" spans="2:5" ht="14.25" x14ac:dyDescent="0.2">
      <c r="B6" s="146">
        <v>23.719000000000001</v>
      </c>
      <c r="C6" s="147">
        <v>28.55</v>
      </c>
      <c r="D6" s="147">
        <v>52.095999999999997</v>
      </c>
      <c r="E6" s="144">
        <v>31.125</v>
      </c>
    </row>
    <row r="7" spans="2:5" ht="14.25" x14ac:dyDescent="0.2">
      <c r="B7" s="146">
        <v>23.326000000000001</v>
      </c>
      <c r="C7" s="147">
        <v>19.07</v>
      </c>
      <c r="D7" s="147">
        <v>31.242999999999999</v>
      </c>
      <c r="E7" s="144">
        <v>24.579000000000001</v>
      </c>
    </row>
    <row r="8" spans="2:5" ht="14.25" x14ac:dyDescent="0.2">
      <c r="B8" s="146">
        <v>31.881</v>
      </c>
      <c r="C8" s="147">
        <v>30.125</v>
      </c>
      <c r="D8" s="147">
        <v>45.594000000000001</v>
      </c>
      <c r="E8" s="144">
        <v>31.719000000000001</v>
      </c>
    </row>
    <row r="9" spans="2:5" ht="14.25" x14ac:dyDescent="0.2">
      <c r="B9" s="146"/>
      <c r="C9" s="147"/>
      <c r="D9" s="147">
        <v>42.69</v>
      </c>
      <c r="E9" s="144">
        <v>23.777000000000001</v>
      </c>
    </row>
    <row r="10" spans="2:5" ht="14.25" x14ac:dyDescent="0.2">
      <c r="B10" s="146"/>
      <c r="C10" s="147"/>
      <c r="D10" s="147">
        <v>57.463999999999999</v>
      </c>
      <c r="E10" s="144">
        <v>33.878999999999998</v>
      </c>
    </row>
    <row r="11" spans="2:5" ht="14.25" x14ac:dyDescent="0.2">
      <c r="B11" s="231"/>
      <c r="C11" s="232"/>
      <c r="D11" s="232">
        <v>36.639000000000003</v>
      </c>
      <c r="E11" s="233">
        <v>29.55</v>
      </c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showGridLines="0" workbookViewId="0">
      <selection activeCell="G22" sqref="G22"/>
    </sheetView>
  </sheetViews>
  <sheetFormatPr defaultColWidth="10.5" defaultRowHeight="12.75" x14ac:dyDescent="0.2"/>
  <cols>
    <col min="1" max="16384" width="10.5" style="145"/>
  </cols>
  <sheetData>
    <row r="1" spans="1:15" x14ac:dyDescent="0.2">
      <c r="A1" s="227" t="s">
        <v>74</v>
      </c>
    </row>
    <row r="2" spans="1:15" x14ac:dyDescent="0.2">
      <c r="A2" s="154"/>
      <c r="B2" s="316">
        <v>0</v>
      </c>
      <c r="C2" s="317"/>
      <c r="D2" s="316">
        <v>10</v>
      </c>
      <c r="E2" s="317"/>
      <c r="F2" s="316">
        <v>20</v>
      </c>
      <c r="G2" s="317"/>
      <c r="H2" s="316">
        <v>30</v>
      </c>
      <c r="I2" s="317"/>
      <c r="J2" s="316">
        <v>40</v>
      </c>
      <c r="K2" s="317"/>
      <c r="L2" s="316">
        <v>50</v>
      </c>
      <c r="M2" s="317"/>
      <c r="N2" s="316">
        <v>60</v>
      </c>
      <c r="O2" s="317"/>
    </row>
    <row r="3" spans="1:15" x14ac:dyDescent="0.2">
      <c r="A3" s="154"/>
      <c r="B3" s="146" t="s">
        <v>44</v>
      </c>
      <c r="C3" s="144" t="s">
        <v>45</v>
      </c>
      <c r="D3" s="147" t="s">
        <v>44</v>
      </c>
      <c r="E3" s="144" t="s">
        <v>45</v>
      </c>
      <c r="F3" s="147" t="s">
        <v>44</v>
      </c>
      <c r="G3" s="144" t="s">
        <v>45</v>
      </c>
      <c r="H3" s="147" t="s">
        <v>44</v>
      </c>
      <c r="I3" s="144" t="s">
        <v>45</v>
      </c>
      <c r="J3" s="147" t="s">
        <v>44</v>
      </c>
      <c r="K3" s="144" t="s">
        <v>45</v>
      </c>
      <c r="L3" s="147" t="s">
        <v>44</v>
      </c>
      <c r="M3" s="144" t="s">
        <v>45</v>
      </c>
      <c r="N3" s="147" t="s">
        <v>44</v>
      </c>
      <c r="O3" s="144" t="s">
        <v>45</v>
      </c>
    </row>
    <row r="4" spans="1:15" x14ac:dyDescent="0.2">
      <c r="A4" s="154"/>
      <c r="B4" s="148">
        <v>0</v>
      </c>
      <c r="C4" s="149">
        <v>0</v>
      </c>
      <c r="D4" s="150">
        <v>-0.26100758332842439</v>
      </c>
      <c r="E4" s="149">
        <v>16.010577046103979</v>
      </c>
      <c r="F4" s="150">
        <v>0.89353947445770654</v>
      </c>
      <c r="G4" s="149">
        <v>16.718489047571662</v>
      </c>
      <c r="H4" s="150">
        <v>0.94775276128518393</v>
      </c>
      <c r="I4" s="149">
        <v>19.551084817430198</v>
      </c>
      <c r="J4" s="150">
        <v>-3.9967602662329567</v>
      </c>
      <c r="K4" s="149">
        <v>19.943594503239652</v>
      </c>
      <c r="L4" s="150">
        <v>1.0546117218270563</v>
      </c>
      <c r="M4" s="149">
        <v>7.5263969194962481</v>
      </c>
      <c r="N4" s="150">
        <v>0.45735112574217862</v>
      </c>
      <c r="O4" s="149">
        <v>1.8272212710733635</v>
      </c>
    </row>
    <row r="5" spans="1:15" x14ac:dyDescent="0.2">
      <c r="A5" s="154"/>
      <c r="B5" s="148">
        <v>0</v>
      </c>
      <c r="C5" s="149">
        <v>0</v>
      </c>
      <c r="D5" s="150">
        <v>0.82467379723541057</v>
      </c>
      <c r="E5" s="149">
        <v>10.403063420866257</v>
      </c>
      <c r="F5" s="150">
        <v>-5.8059249214761151</v>
      </c>
      <c r="G5" s="149">
        <v>7.6509144436266716</v>
      </c>
      <c r="H5" s="150">
        <v>-3.8839921960399066</v>
      </c>
      <c r="I5" s="149">
        <v>8.8444820930135588</v>
      </c>
      <c r="J5" s="150">
        <v>-0.2361901311687587</v>
      </c>
      <c r="K5" s="149">
        <v>6.1643360042215747</v>
      </c>
      <c r="L5" s="150">
        <v>-2.6349895993321484</v>
      </c>
      <c r="M5" s="149">
        <v>1.1171904292399715</v>
      </c>
      <c r="N5" s="150">
        <v>0.25899990062654049</v>
      </c>
      <c r="O5" s="149">
        <v>-0.19788643401703465</v>
      </c>
    </row>
    <row r="6" spans="1:15" x14ac:dyDescent="0.2">
      <c r="A6" s="154"/>
      <c r="B6" s="148">
        <v>0</v>
      </c>
      <c r="C6" s="149">
        <v>0</v>
      </c>
      <c r="D6" s="150">
        <v>-1.8300559649578474</v>
      </c>
      <c r="E6" s="149">
        <v>8.6999999999999993</v>
      </c>
      <c r="F6" s="150">
        <v>-2.2345442182135726</v>
      </c>
      <c r="G6" s="149">
        <v>11.5</v>
      </c>
      <c r="H6" s="150">
        <v>-0.36542150624422431</v>
      </c>
      <c r="I6" s="149">
        <v>15.7</v>
      </c>
      <c r="J6" s="150">
        <v>-4.0201894000121516</v>
      </c>
      <c r="K6" s="149">
        <v>9.5</v>
      </c>
      <c r="L6" s="150">
        <v>-5.7422589793628012</v>
      </c>
      <c r="M6" s="149">
        <v>6.7</v>
      </c>
      <c r="N6" s="150">
        <v>-1.595521463173651</v>
      </c>
      <c r="O6" s="149">
        <v>4.5</v>
      </c>
    </row>
    <row r="7" spans="1:15" x14ac:dyDescent="0.2">
      <c r="A7" s="154"/>
      <c r="B7" s="148">
        <v>0</v>
      </c>
      <c r="C7" s="149">
        <v>0</v>
      </c>
      <c r="D7" s="150">
        <v>-1.4472825991150529</v>
      </c>
      <c r="E7" s="149">
        <v>-0.62558170763893073</v>
      </c>
      <c r="F7" s="150">
        <v>-0.90028329314736211</v>
      </c>
      <c r="G7" s="149">
        <v>1.3457326479705984</v>
      </c>
      <c r="H7" s="150">
        <v>-0.3949389832655491</v>
      </c>
      <c r="I7" s="149">
        <v>3.6745400747364183</v>
      </c>
      <c r="J7" s="150">
        <v>1.0026223416672511</v>
      </c>
      <c r="K7" s="149">
        <v>8.3453518776890476</v>
      </c>
      <c r="L7" s="150">
        <v>-2.4151291325652688</v>
      </c>
      <c r="M7" s="149">
        <v>6.809590281916047</v>
      </c>
      <c r="N7" s="150">
        <v>-2.070736451190204</v>
      </c>
      <c r="O7" s="149">
        <v>9.228372052102495</v>
      </c>
    </row>
    <row r="8" spans="1:15" ht="14.25" customHeight="1" x14ac:dyDescent="0.2">
      <c r="A8" s="154"/>
      <c r="B8" s="151">
        <v>0</v>
      </c>
      <c r="C8" s="152">
        <v>0</v>
      </c>
      <c r="D8" s="153">
        <v>-6.2733933873763954</v>
      </c>
      <c r="E8" s="152">
        <v>19.973361012717017</v>
      </c>
      <c r="F8" s="153">
        <v>-3.3344186473647786</v>
      </c>
      <c r="G8" s="152">
        <v>10.921137951725585</v>
      </c>
      <c r="H8" s="153">
        <v>-0.70712383433098969</v>
      </c>
      <c r="I8" s="152">
        <v>6.1655181980656648</v>
      </c>
      <c r="J8" s="153">
        <v>-7.0178074986850962</v>
      </c>
      <c r="K8" s="152">
        <v>7.6216202936486424</v>
      </c>
      <c r="L8" s="153">
        <v>-5.6632521017523683</v>
      </c>
      <c r="M8" s="152">
        <v>6.6537221996399678</v>
      </c>
      <c r="N8" s="153">
        <v>-1.9773586795902478</v>
      </c>
      <c r="O8" s="152">
        <v>-2.0405319087160985</v>
      </c>
    </row>
  </sheetData>
  <mergeCells count="7">
    <mergeCell ref="N2:O2"/>
    <mergeCell ref="B2:C2"/>
    <mergeCell ref="D2:E2"/>
    <mergeCell ref="F2:G2"/>
    <mergeCell ref="H2:I2"/>
    <mergeCell ref="J2:K2"/>
    <mergeCell ref="L2:M2"/>
  </mergeCells>
  <phoneticPr fontId="1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showGridLines="0" workbookViewId="0">
      <selection activeCell="D22" sqref="D22"/>
    </sheetView>
  </sheetViews>
  <sheetFormatPr defaultColWidth="16.25" defaultRowHeight="13.5" x14ac:dyDescent="0.15"/>
  <cols>
    <col min="1" max="16384" width="16.25" style="85"/>
  </cols>
  <sheetData>
    <row r="2" spans="2:5" ht="14.25" x14ac:dyDescent="0.2">
      <c r="B2" s="145" t="s">
        <v>267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146">
        <v>31.710999999999999</v>
      </c>
      <c r="C4" s="147">
        <v>33.856999999999999</v>
      </c>
      <c r="D4" s="147">
        <v>38.752000000000002</v>
      </c>
      <c r="E4" s="144">
        <v>37.137999999999998</v>
      </c>
    </row>
    <row r="5" spans="2:5" ht="14.25" x14ac:dyDescent="0.2">
      <c r="B5" s="146">
        <v>33.023000000000003</v>
      </c>
      <c r="C5" s="147">
        <v>27.677</v>
      </c>
      <c r="D5" s="147">
        <v>46.878</v>
      </c>
      <c r="E5" s="144">
        <v>31.86</v>
      </c>
    </row>
    <row r="6" spans="2:5" ht="14.25" x14ac:dyDescent="0.2">
      <c r="B6" s="146">
        <v>43.965000000000003</v>
      </c>
      <c r="C6" s="147">
        <v>26.855</v>
      </c>
      <c r="D6" s="147">
        <v>45.728999999999999</v>
      </c>
      <c r="E6" s="144">
        <v>37.749000000000002</v>
      </c>
    </row>
    <row r="7" spans="2:5" ht="14.25" x14ac:dyDescent="0.2">
      <c r="B7" s="146">
        <v>27.852</v>
      </c>
      <c r="C7" s="147">
        <v>30.004999999999999</v>
      </c>
      <c r="D7" s="147">
        <v>42.113999999999997</v>
      </c>
      <c r="E7" s="144">
        <v>28.456</v>
      </c>
    </row>
    <row r="8" spans="2:5" ht="14.25" x14ac:dyDescent="0.2">
      <c r="B8" s="146">
        <v>30.937999999999999</v>
      </c>
      <c r="C8" s="147">
        <v>25.408999999999999</v>
      </c>
      <c r="D8" s="147">
        <v>48.084000000000003</v>
      </c>
      <c r="E8" s="144">
        <v>33.46</v>
      </c>
    </row>
    <row r="9" spans="2:5" ht="14.25" x14ac:dyDescent="0.2">
      <c r="B9" s="146"/>
      <c r="C9" s="147"/>
      <c r="D9" s="147">
        <v>47.52</v>
      </c>
      <c r="E9" s="144">
        <v>37.14</v>
      </c>
    </row>
    <row r="10" spans="2:5" ht="14.25" x14ac:dyDescent="0.2">
      <c r="B10" s="146"/>
      <c r="C10" s="147"/>
      <c r="D10" s="147">
        <v>36.793999999999997</v>
      </c>
      <c r="E10" s="144">
        <v>31.295999999999999</v>
      </c>
    </row>
    <row r="11" spans="2:5" ht="14.25" x14ac:dyDescent="0.2">
      <c r="B11" s="231"/>
      <c r="C11" s="232"/>
      <c r="D11" s="232">
        <v>51.896999999999998</v>
      </c>
      <c r="E11" s="233">
        <v>25.099</v>
      </c>
    </row>
  </sheetData>
  <phoneticPr fontId="1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showGridLines="0" workbookViewId="0">
      <selection activeCell="D23" sqref="D23"/>
    </sheetView>
  </sheetViews>
  <sheetFormatPr defaultColWidth="12.75" defaultRowHeight="13.5" x14ac:dyDescent="0.15"/>
  <cols>
    <col min="1" max="1" width="10.625" customWidth="1"/>
  </cols>
  <sheetData>
    <row r="1" spans="1:27" ht="14.25" x14ac:dyDescent="0.2">
      <c r="A1" s="312" t="s">
        <v>266</v>
      </c>
    </row>
    <row r="2" spans="1:27" s="100" customFormat="1" ht="11.25" customHeight="1" x14ac:dyDescent="0.2">
      <c r="A2" s="83"/>
      <c r="B2" s="318" t="s">
        <v>219</v>
      </c>
      <c r="C2" s="319"/>
      <c r="D2" s="318" t="s">
        <v>220</v>
      </c>
      <c r="E2" s="319"/>
      <c r="F2" s="318" t="s">
        <v>221</v>
      </c>
      <c r="G2" s="319"/>
      <c r="H2" s="318" t="s">
        <v>222</v>
      </c>
      <c r="I2" s="319"/>
      <c r="J2" s="318" t="s">
        <v>223</v>
      </c>
      <c r="K2" s="319"/>
      <c r="L2" s="318" t="s">
        <v>224</v>
      </c>
      <c r="M2" s="319"/>
      <c r="N2" s="318" t="s">
        <v>225</v>
      </c>
      <c r="O2" s="319"/>
      <c r="P2" s="318" t="s">
        <v>226</v>
      </c>
      <c r="Q2" s="319"/>
      <c r="R2" s="318" t="s">
        <v>227</v>
      </c>
      <c r="S2" s="319"/>
      <c r="T2" s="318" t="s">
        <v>228</v>
      </c>
      <c r="U2" s="319"/>
      <c r="V2" s="318" t="s">
        <v>229</v>
      </c>
      <c r="W2" s="319"/>
      <c r="X2" s="318" t="s">
        <v>230</v>
      </c>
      <c r="Y2" s="319"/>
      <c r="Z2" s="318" t="s">
        <v>231</v>
      </c>
      <c r="AA2" s="319"/>
    </row>
    <row r="3" spans="1:27" s="100" customFormat="1" ht="11.25" customHeight="1" x14ac:dyDescent="0.2">
      <c r="A3" s="101"/>
      <c r="B3" s="159" t="s">
        <v>232</v>
      </c>
      <c r="C3" s="302" t="s">
        <v>233</v>
      </c>
      <c r="D3" s="159" t="s">
        <v>232</v>
      </c>
      <c r="E3" s="302" t="s">
        <v>233</v>
      </c>
      <c r="F3" s="159" t="s">
        <v>232</v>
      </c>
      <c r="G3" s="302" t="s">
        <v>233</v>
      </c>
      <c r="H3" s="159" t="s">
        <v>232</v>
      </c>
      <c r="I3" s="302" t="s">
        <v>233</v>
      </c>
      <c r="J3" s="159" t="s">
        <v>232</v>
      </c>
      <c r="K3" s="302" t="s">
        <v>233</v>
      </c>
      <c r="L3" s="159" t="s">
        <v>232</v>
      </c>
      <c r="M3" s="302" t="s">
        <v>233</v>
      </c>
      <c r="N3" s="159" t="s">
        <v>232</v>
      </c>
      <c r="O3" s="302" t="s">
        <v>233</v>
      </c>
      <c r="P3" s="159" t="s">
        <v>232</v>
      </c>
      <c r="Q3" s="302" t="s">
        <v>233</v>
      </c>
      <c r="R3" s="159" t="s">
        <v>232</v>
      </c>
      <c r="S3" s="302" t="s">
        <v>233</v>
      </c>
      <c r="T3" s="159" t="s">
        <v>232</v>
      </c>
      <c r="U3" s="302" t="s">
        <v>233</v>
      </c>
      <c r="V3" s="159" t="s">
        <v>232</v>
      </c>
      <c r="W3" s="302" t="s">
        <v>233</v>
      </c>
      <c r="X3" s="159" t="s">
        <v>232</v>
      </c>
      <c r="Y3" s="302" t="s">
        <v>233</v>
      </c>
      <c r="Z3" s="159" t="s">
        <v>232</v>
      </c>
      <c r="AA3" s="302" t="s">
        <v>233</v>
      </c>
    </row>
    <row r="4" spans="1:27" s="100" customFormat="1" ht="11.25" customHeight="1" x14ac:dyDescent="0.2">
      <c r="A4" s="82"/>
      <c r="B4" s="113">
        <v>110</v>
      </c>
      <c r="C4" s="114">
        <v>100.28571428571429</v>
      </c>
      <c r="D4" s="113">
        <v>97.7</v>
      </c>
      <c r="E4" s="114">
        <v>98.333333333333329</v>
      </c>
      <c r="F4" s="113">
        <v>95.7</v>
      </c>
      <c r="G4" s="114">
        <v>114.7</v>
      </c>
      <c r="H4" s="113">
        <v>87.5</v>
      </c>
      <c r="I4" s="114">
        <v>93.1</v>
      </c>
      <c r="J4" s="113">
        <v>96.63636363636364</v>
      </c>
      <c r="K4" s="114">
        <v>105.75</v>
      </c>
      <c r="L4" s="113">
        <v>100.2</v>
      </c>
      <c r="M4" s="114">
        <v>106.44444439999999</v>
      </c>
      <c r="N4" s="113">
        <v>109.08333333333333</v>
      </c>
      <c r="O4" s="114">
        <v>99.615384615384997</v>
      </c>
      <c r="P4" s="113">
        <v>106.63636363636364</v>
      </c>
      <c r="Q4" s="114">
        <v>114.9</v>
      </c>
      <c r="R4" s="113">
        <v>109.69230769230769</v>
      </c>
      <c r="S4" s="114">
        <v>95.833333333333329</v>
      </c>
      <c r="T4" s="113">
        <v>100.25</v>
      </c>
      <c r="U4" s="114">
        <v>118.85714285714286</v>
      </c>
      <c r="V4" s="113">
        <v>99.928571428571431</v>
      </c>
      <c r="W4" s="114">
        <v>101</v>
      </c>
      <c r="X4" s="113">
        <v>113.72727272727273</v>
      </c>
      <c r="Y4" s="114">
        <v>107</v>
      </c>
      <c r="Z4" s="113">
        <v>97.8</v>
      </c>
      <c r="AA4" s="114">
        <v>98.533333333333331</v>
      </c>
    </row>
    <row r="5" spans="1:27" s="100" customFormat="1" ht="11.25" customHeight="1" x14ac:dyDescent="0.2">
      <c r="A5" s="82"/>
      <c r="B5" s="113">
        <v>92.5</v>
      </c>
      <c r="C5" s="114">
        <v>87</v>
      </c>
      <c r="D5" s="113">
        <v>102.88888888888889</v>
      </c>
      <c r="E5" s="114">
        <v>88.9</v>
      </c>
      <c r="F5" s="113">
        <v>114.7</v>
      </c>
      <c r="G5" s="114">
        <v>94.5</v>
      </c>
      <c r="H5" s="113">
        <v>94.333333333333002</v>
      </c>
      <c r="I5" s="114">
        <v>98.4</v>
      </c>
      <c r="J5" s="113">
        <v>101.75</v>
      </c>
      <c r="K5" s="114">
        <v>82.769230769230774</v>
      </c>
      <c r="L5" s="113">
        <v>86.5</v>
      </c>
      <c r="M5" s="114">
        <v>104.33333333333333</v>
      </c>
      <c r="N5" s="113">
        <v>113.25</v>
      </c>
      <c r="O5" s="114">
        <v>93.333333333333002</v>
      </c>
      <c r="P5" s="113">
        <v>107.09090909090909</v>
      </c>
      <c r="Q5" s="114">
        <v>110.4</v>
      </c>
      <c r="R5" s="113">
        <v>101.625</v>
      </c>
      <c r="S5" s="114">
        <v>107.125</v>
      </c>
      <c r="T5" s="113">
        <v>110.5</v>
      </c>
      <c r="U5" s="114">
        <v>105.69</v>
      </c>
      <c r="V5" s="113">
        <v>108.45454545454545</v>
      </c>
      <c r="W5" s="114">
        <v>105.75</v>
      </c>
      <c r="X5" s="113">
        <v>110.625</v>
      </c>
      <c r="Y5" s="114">
        <v>115.8</v>
      </c>
      <c r="Z5" s="113">
        <v>98.333333333333329</v>
      </c>
      <c r="AA5" s="114">
        <v>107</v>
      </c>
    </row>
    <row r="6" spans="1:27" s="100" customFormat="1" ht="11.25" customHeight="1" x14ac:dyDescent="0.2">
      <c r="A6" s="82"/>
      <c r="B6" s="113">
        <v>112.5</v>
      </c>
      <c r="C6" s="114">
        <v>96.222222222222229</v>
      </c>
      <c r="D6" s="113">
        <v>106.875</v>
      </c>
      <c r="E6" s="114">
        <v>87.5</v>
      </c>
      <c r="F6" s="113">
        <v>107.1</v>
      </c>
      <c r="G6" s="114">
        <v>114.44444444444444</v>
      </c>
      <c r="H6" s="113">
        <v>113.22222222222223</v>
      </c>
      <c r="I6" s="114">
        <v>90.833333333333002</v>
      </c>
      <c r="J6" s="113">
        <v>111.2</v>
      </c>
      <c r="K6" s="114">
        <v>104.27272727272727</v>
      </c>
      <c r="L6" s="113">
        <v>105.33333333333333</v>
      </c>
      <c r="M6" s="114">
        <v>101.2</v>
      </c>
      <c r="N6" s="113">
        <v>110.66666666666667</v>
      </c>
      <c r="O6" s="114">
        <v>105.78571428571429</v>
      </c>
      <c r="P6" s="113">
        <v>107.5</v>
      </c>
      <c r="Q6" s="114">
        <v>108</v>
      </c>
      <c r="R6" s="113">
        <v>110</v>
      </c>
      <c r="S6" s="114">
        <v>109.57142857142857</v>
      </c>
      <c r="T6" s="113">
        <v>116.1</v>
      </c>
      <c r="U6" s="114">
        <v>109.6</v>
      </c>
      <c r="V6" s="113">
        <v>111.8</v>
      </c>
      <c r="W6" s="114">
        <v>109.36363636363636</v>
      </c>
      <c r="X6" s="113">
        <v>108.5</v>
      </c>
      <c r="Y6" s="114">
        <v>102.4</v>
      </c>
      <c r="Z6" s="113">
        <v>110.58333333333333</v>
      </c>
      <c r="AA6" s="114">
        <v>113.5</v>
      </c>
    </row>
    <row r="7" spans="1:27" s="100" customFormat="1" ht="11.25" customHeight="1" x14ac:dyDescent="0.2">
      <c r="A7" s="82"/>
      <c r="B7" s="113">
        <v>88.8</v>
      </c>
      <c r="C7" s="114">
        <v>108.54545454545455</v>
      </c>
      <c r="D7" s="113">
        <v>89.625</v>
      </c>
      <c r="E7" s="114">
        <v>121.11111111111111</v>
      </c>
      <c r="F7" s="113">
        <v>98.666666666666671</v>
      </c>
      <c r="G7" s="114">
        <v>97.444444444444443</v>
      </c>
      <c r="H7" s="113">
        <v>94</v>
      </c>
      <c r="I7" s="114">
        <v>114.625</v>
      </c>
      <c r="J7" s="113">
        <v>97.571428571428569</v>
      </c>
      <c r="K7" s="114">
        <v>101.22222222222223</v>
      </c>
      <c r="L7" s="113">
        <v>103.66666666666667</v>
      </c>
      <c r="M7" s="114">
        <v>103.6</v>
      </c>
      <c r="N7" s="113">
        <v>101.46153846153847</v>
      </c>
      <c r="O7" s="114">
        <v>110.27272727272727</v>
      </c>
      <c r="P7" s="113">
        <v>96.12</v>
      </c>
      <c r="Q7" s="114">
        <v>110.16666666666667</v>
      </c>
      <c r="R7" s="113">
        <v>106.77777777777777</v>
      </c>
      <c r="S7" s="114">
        <v>99.86666666666666</v>
      </c>
      <c r="T7" s="113">
        <v>104.15384615384616</v>
      </c>
      <c r="U7" s="114">
        <v>101.3</v>
      </c>
      <c r="V7" s="113">
        <v>105.6</v>
      </c>
      <c r="W7" s="114">
        <v>108.53333333333333</v>
      </c>
      <c r="X7" s="113">
        <v>95.428571428571431</v>
      </c>
      <c r="Y7" s="114">
        <v>114.11111111111111</v>
      </c>
      <c r="Z7" s="113">
        <v>110.2</v>
      </c>
      <c r="AA7" s="114">
        <v>105.16666666666667</v>
      </c>
    </row>
    <row r="8" spans="1:27" s="100" customFormat="1" ht="11.25" customHeight="1" x14ac:dyDescent="0.2">
      <c r="A8" s="101"/>
      <c r="B8" s="113">
        <v>105.14285714285714</v>
      </c>
      <c r="C8" s="114">
        <v>109.75</v>
      </c>
      <c r="D8" s="113">
        <v>111.8</v>
      </c>
      <c r="E8" s="114">
        <v>84.25</v>
      </c>
      <c r="F8" s="113">
        <v>110</v>
      </c>
      <c r="G8" s="114">
        <v>109.88888888888889</v>
      </c>
      <c r="H8" s="113">
        <v>111.08333333333333</v>
      </c>
      <c r="I8" s="114">
        <v>108</v>
      </c>
      <c r="J8" s="113">
        <v>111.63636363636364</v>
      </c>
      <c r="K8" s="114">
        <v>102.18181818181819</v>
      </c>
      <c r="L8" s="115">
        <v>91.23</v>
      </c>
      <c r="M8" s="114">
        <v>98.64</v>
      </c>
      <c r="N8" s="113">
        <v>91.05</v>
      </c>
      <c r="O8" s="114">
        <v>105.66666666666667</v>
      </c>
      <c r="P8" s="113">
        <v>98.32</v>
      </c>
      <c r="Q8" s="114">
        <v>92.45</v>
      </c>
      <c r="R8" s="113">
        <v>109</v>
      </c>
      <c r="S8" s="114">
        <v>105.77777777777777</v>
      </c>
      <c r="T8" s="113">
        <v>114.16666666666667</v>
      </c>
      <c r="U8" s="114">
        <v>94.61</v>
      </c>
      <c r="V8" s="113">
        <v>112.5</v>
      </c>
      <c r="W8" s="114">
        <v>113.66666666666667</v>
      </c>
      <c r="X8" s="113">
        <v>96.12</v>
      </c>
      <c r="Y8" s="114">
        <v>113.85714285714286</v>
      </c>
      <c r="Z8" s="113">
        <v>116.25</v>
      </c>
      <c r="AA8" s="114">
        <v>109.875</v>
      </c>
    </row>
    <row r="9" spans="1:27" s="100" customFormat="1" ht="11.25" customHeight="1" x14ac:dyDescent="0.2">
      <c r="A9" s="101"/>
      <c r="B9" s="119">
        <v>103.16666666666667</v>
      </c>
      <c r="C9" s="117">
        <v>97.8</v>
      </c>
      <c r="D9" s="116">
        <v>112.6</v>
      </c>
      <c r="E9" s="117">
        <v>99.888888888888886</v>
      </c>
      <c r="F9" s="116">
        <v>98.3</v>
      </c>
      <c r="G9" s="117">
        <v>93.6</v>
      </c>
      <c r="H9" s="116">
        <v>117.111111111111</v>
      </c>
      <c r="I9" s="117">
        <v>110.77777777777777</v>
      </c>
      <c r="J9" s="116">
        <v>104.5</v>
      </c>
      <c r="K9" s="116">
        <v>100.76923076923077</v>
      </c>
      <c r="L9" s="119">
        <v>103.44</v>
      </c>
      <c r="M9" s="117">
        <v>103.05</v>
      </c>
      <c r="N9" s="116">
        <v>103.46</v>
      </c>
      <c r="O9" s="117">
        <v>96.15</v>
      </c>
      <c r="P9" s="116">
        <v>103.46</v>
      </c>
      <c r="Q9" s="117">
        <v>98.63</v>
      </c>
      <c r="R9" s="116">
        <v>106.34</v>
      </c>
      <c r="S9" s="117">
        <v>94.555555555555557</v>
      </c>
      <c r="T9" s="116">
        <v>99.32</v>
      </c>
      <c r="U9" s="117">
        <v>95.23</v>
      </c>
      <c r="V9" s="116">
        <v>95.3</v>
      </c>
      <c r="W9" s="117">
        <v>111</v>
      </c>
      <c r="X9" s="116">
        <v>105.64</v>
      </c>
      <c r="Y9" s="117">
        <v>101.81818181818181</v>
      </c>
      <c r="Z9" s="116">
        <v>109.54545454545455</v>
      </c>
      <c r="AA9" s="117">
        <v>110</v>
      </c>
    </row>
  </sheetData>
  <mergeCells count="13">
    <mergeCell ref="L2:M2"/>
    <mergeCell ref="B2:C2"/>
    <mergeCell ref="D2:E2"/>
    <mergeCell ref="F2:G2"/>
    <mergeCell ref="H2:I2"/>
    <mergeCell ref="J2:K2"/>
    <mergeCell ref="Z2:AA2"/>
    <mergeCell ref="N2:O2"/>
    <mergeCell ref="P2:Q2"/>
    <mergeCell ref="R2:S2"/>
    <mergeCell ref="T2:U2"/>
    <mergeCell ref="V2:W2"/>
    <mergeCell ref="X2:Y2"/>
  </mergeCells>
  <phoneticPr fontId="1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"/>
  <sheetViews>
    <sheetView showGridLines="0" workbookViewId="0">
      <selection activeCell="D23" sqref="D23"/>
    </sheetView>
  </sheetViews>
  <sheetFormatPr defaultColWidth="12.25" defaultRowHeight="13.5" x14ac:dyDescent="0.15"/>
  <cols>
    <col min="1" max="1" width="10.625" style="1" customWidth="1"/>
    <col min="2" max="16384" width="12.25" style="1"/>
  </cols>
  <sheetData>
    <row r="1" spans="1:27" ht="14.25" x14ac:dyDescent="0.2">
      <c r="A1" s="4" t="s">
        <v>265</v>
      </c>
    </row>
    <row r="2" spans="1:27" s="100" customFormat="1" ht="11.25" customHeight="1" x14ac:dyDescent="0.2">
      <c r="A2" s="101"/>
      <c r="B2" s="111"/>
      <c r="C2" s="110" t="s">
        <v>0</v>
      </c>
      <c r="D2" s="111"/>
      <c r="E2" s="110" t="s">
        <v>1</v>
      </c>
      <c r="F2" s="111"/>
      <c r="G2" s="110" t="s">
        <v>2</v>
      </c>
      <c r="H2" s="111"/>
      <c r="I2" s="110" t="s">
        <v>192</v>
      </c>
      <c r="J2" s="111"/>
      <c r="K2" s="110" t="s">
        <v>193</v>
      </c>
      <c r="L2" s="111"/>
      <c r="M2" s="110" t="s">
        <v>194</v>
      </c>
      <c r="N2" s="111"/>
      <c r="O2" s="110" t="s">
        <v>195</v>
      </c>
      <c r="P2" s="111"/>
      <c r="Q2" s="110" t="s">
        <v>196</v>
      </c>
      <c r="R2" s="111"/>
      <c r="S2" s="110" t="s">
        <v>197</v>
      </c>
      <c r="T2" s="111"/>
      <c r="U2" s="110" t="s">
        <v>198</v>
      </c>
      <c r="V2" s="111"/>
      <c r="W2" s="110" t="s">
        <v>234</v>
      </c>
      <c r="X2" s="111"/>
      <c r="Y2" s="110" t="s">
        <v>150</v>
      </c>
      <c r="Z2" s="111"/>
      <c r="AA2" s="110" t="s">
        <v>235</v>
      </c>
    </row>
    <row r="3" spans="1:27" s="100" customFormat="1" ht="11.25" customHeight="1" x14ac:dyDescent="0.2">
      <c r="A3" s="101"/>
      <c r="B3" s="159" t="s">
        <v>236</v>
      </c>
      <c r="C3" s="302" t="s">
        <v>237</v>
      </c>
      <c r="D3" s="159" t="s">
        <v>236</v>
      </c>
      <c r="E3" s="302" t="s">
        <v>237</v>
      </c>
      <c r="F3" s="159" t="s">
        <v>236</v>
      </c>
      <c r="G3" s="302" t="s">
        <v>237</v>
      </c>
      <c r="H3" s="159" t="s">
        <v>236</v>
      </c>
      <c r="I3" s="302" t="s">
        <v>237</v>
      </c>
      <c r="J3" s="159" t="s">
        <v>236</v>
      </c>
      <c r="K3" s="302" t="s">
        <v>237</v>
      </c>
      <c r="L3" s="159" t="s">
        <v>236</v>
      </c>
      <c r="M3" s="302" t="s">
        <v>237</v>
      </c>
      <c r="N3" s="159" t="s">
        <v>236</v>
      </c>
      <c r="O3" s="302" t="s">
        <v>237</v>
      </c>
      <c r="P3" s="159" t="s">
        <v>236</v>
      </c>
      <c r="Q3" s="302" t="s">
        <v>237</v>
      </c>
      <c r="R3" s="159" t="s">
        <v>236</v>
      </c>
      <c r="S3" s="302" t="s">
        <v>237</v>
      </c>
      <c r="T3" s="159" t="s">
        <v>236</v>
      </c>
      <c r="U3" s="302" t="s">
        <v>237</v>
      </c>
      <c r="V3" s="159" t="s">
        <v>236</v>
      </c>
      <c r="W3" s="302" t="s">
        <v>237</v>
      </c>
      <c r="X3" s="159" t="s">
        <v>236</v>
      </c>
      <c r="Y3" s="302" t="s">
        <v>237</v>
      </c>
      <c r="Z3" s="159" t="s">
        <v>236</v>
      </c>
      <c r="AA3" s="302" t="s">
        <v>237</v>
      </c>
    </row>
    <row r="4" spans="1:27" s="100" customFormat="1" ht="11.25" customHeight="1" x14ac:dyDescent="0.2">
      <c r="A4" s="101"/>
      <c r="B4" s="113">
        <v>151.25</v>
      </c>
      <c r="C4" s="114">
        <v>158.45454545454547</v>
      </c>
      <c r="D4" s="113">
        <v>136.46666666666667</v>
      </c>
      <c r="E4" s="114">
        <v>155</v>
      </c>
      <c r="F4" s="113">
        <v>156.24</v>
      </c>
      <c r="G4" s="114">
        <v>142.14285714285714</v>
      </c>
      <c r="H4" s="113">
        <v>189.142857142857</v>
      </c>
      <c r="I4" s="114">
        <v>165.61538461538461</v>
      </c>
      <c r="J4" s="113">
        <v>150</v>
      </c>
      <c r="K4" s="114">
        <v>138</v>
      </c>
      <c r="L4" s="113">
        <v>170.65</v>
      </c>
      <c r="M4" s="114">
        <v>157.06666666666666</v>
      </c>
      <c r="N4" s="113">
        <v>149.81818181818181</v>
      </c>
      <c r="O4" s="114">
        <v>152.11764705882354</v>
      </c>
      <c r="P4" s="115">
        <v>162.34</v>
      </c>
      <c r="Q4" s="114">
        <v>154.25</v>
      </c>
      <c r="R4" s="113">
        <v>160.35</v>
      </c>
      <c r="S4" s="114">
        <v>146.70967741935499</v>
      </c>
      <c r="T4" s="113">
        <v>162.30000000000001</v>
      </c>
      <c r="U4" s="114">
        <v>159.89473684210526</v>
      </c>
      <c r="V4" s="113">
        <v>170.16</v>
      </c>
      <c r="W4" s="114">
        <v>149.894736842105</v>
      </c>
      <c r="X4" s="113">
        <v>163.38461538461539</v>
      </c>
      <c r="Y4" s="114">
        <v>161.83333333333334</v>
      </c>
      <c r="Z4" s="113">
        <v>170.15</v>
      </c>
      <c r="AA4" s="114">
        <v>180.90909090909091</v>
      </c>
    </row>
    <row r="5" spans="1:27" s="100" customFormat="1" ht="11.25" customHeight="1" x14ac:dyDescent="0.2">
      <c r="A5" s="101"/>
      <c r="B5" s="113">
        <v>136.94</v>
      </c>
      <c r="C5" s="114">
        <v>164.66666666666666</v>
      </c>
      <c r="D5" s="113">
        <v>153.333333333333</v>
      </c>
      <c r="E5" s="114">
        <v>163.57142857142858</v>
      </c>
      <c r="F5" s="113">
        <v>139.91666666666666</v>
      </c>
      <c r="G5" s="114">
        <v>137.5</v>
      </c>
      <c r="H5" s="113">
        <v>178.66666666666666</v>
      </c>
      <c r="I5" s="114">
        <v>136.5</v>
      </c>
      <c r="J5" s="113">
        <v>177.75</v>
      </c>
      <c r="K5" s="114">
        <v>117.764705882353</v>
      </c>
      <c r="L5" s="113">
        <v>163.41</v>
      </c>
      <c r="M5" s="114">
        <v>148.26315789473685</v>
      </c>
      <c r="N5" s="113">
        <v>166.37</v>
      </c>
      <c r="O5" s="114">
        <v>144.9375</v>
      </c>
      <c r="P5" s="115">
        <v>180.72</v>
      </c>
      <c r="Q5" s="114">
        <v>160.73684210526315</v>
      </c>
      <c r="R5" s="113">
        <v>142.18</v>
      </c>
      <c r="S5" s="114">
        <v>175.76923076923077</v>
      </c>
      <c r="T5" s="113">
        <v>161.37</v>
      </c>
      <c r="U5" s="114">
        <v>174.055555555556</v>
      </c>
      <c r="V5" s="113">
        <v>184.23</v>
      </c>
      <c r="W5" s="114">
        <v>172.4</v>
      </c>
      <c r="X5" s="113">
        <v>192.125</v>
      </c>
      <c r="Y5" s="114">
        <v>181.25</v>
      </c>
      <c r="Z5" s="113">
        <v>173.64</v>
      </c>
      <c r="AA5" s="114">
        <v>177.23076923076923</v>
      </c>
    </row>
    <row r="6" spans="1:27" s="100" customFormat="1" ht="11.25" customHeight="1" x14ac:dyDescent="0.2">
      <c r="A6" s="101"/>
      <c r="B6" s="113">
        <v>148.26</v>
      </c>
      <c r="C6" s="114">
        <v>140.80000000000001</v>
      </c>
      <c r="D6" s="113">
        <v>161</v>
      </c>
      <c r="E6" s="114">
        <v>159.1</v>
      </c>
      <c r="F6" s="113">
        <v>174.8</v>
      </c>
      <c r="G6" s="114">
        <v>142.22222222222223</v>
      </c>
      <c r="H6" s="113">
        <v>153.58333333333334</v>
      </c>
      <c r="I6" s="114">
        <v>128.666666666667</v>
      </c>
      <c r="J6" s="113">
        <v>150</v>
      </c>
      <c r="K6" s="114">
        <v>131.4</v>
      </c>
      <c r="L6" s="113">
        <v>169.42</v>
      </c>
      <c r="M6" s="114">
        <v>140.84615384615401</v>
      </c>
      <c r="N6" s="113">
        <v>158.94</v>
      </c>
      <c r="O6" s="114">
        <v>150.777777777778</v>
      </c>
      <c r="P6" s="115">
        <v>170.39</v>
      </c>
      <c r="Q6" s="114">
        <v>141.14285714285714</v>
      </c>
      <c r="R6" s="113">
        <v>162.37</v>
      </c>
      <c r="S6" s="114">
        <v>160.42307692307693</v>
      </c>
      <c r="T6" s="113">
        <v>158.63999999999999</v>
      </c>
      <c r="U6" s="114">
        <v>142.05000000000001</v>
      </c>
      <c r="V6" s="113">
        <v>159.26</v>
      </c>
      <c r="W6" s="114">
        <v>145.37</v>
      </c>
      <c r="X6" s="113">
        <v>166.25</v>
      </c>
      <c r="Y6" s="114">
        <v>162</v>
      </c>
      <c r="Z6" s="113">
        <v>175.15</v>
      </c>
      <c r="AA6" s="114">
        <v>157.57142857142858</v>
      </c>
    </row>
    <row r="7" spans="1:27" s="100" customFormat="1" ht="11.25" customHeight="1" x14ac:dyDescent="0.2">
      <c r="A7" s="101"/>
      <c r="B7" s="113">
        <v>149.87</v>
      </c>
      <c r="C7" s="114">
        <v>161.72727272727272</v>
      </c>
      <c r="D7" s="113">
        <v>171.6</v>
      </c>
      <c r="E7" s="114">
        <v>119.33333333333333</v>
      </c>
      <c r="F7" s="113">
        <v>168.42</v>
      </c>
      <c r="G7" s="114">
        <v>157.875</v>
      </c>
      <c r="H7" s="113">
        <v>162.24</v>
      </c>
      <c r="I7" s="114">
        <v>143.33333333333334</v>
      </c>
      <c r="J7" s="113">
        <v>173.42857142857142</v>
      </c>
      <c r="K7" s="114">
        <v>142.36363636363637</v>
      </c>
      <c r="L7" s="113">
        <v>172.34</v>
      </c>
      <c r="M7" s="114">
        <v>140.75</v>
      </c>
      <c r="N7" s="113">
        <v>172.65</v>
      </c>
      <c r="O7" s="114">
        <v>158.1875</v>
      </c>
      <c r="P7" s="115">
        <v>152.34</v>
      </c>
      <c r="Q7" s="114">
        <v>137.636363636364</v>
      </c>
      <c r="R7" s="113">
        <v>175.26</v>
      </c>
      <c r="S7" s="114">
        <v>144.80000000000001</v>
      </c>
      <c r="T7" s="113">
        <v>173.69</v>
      </c>
      <c r="U7" s="114">
        <v>127.875</v>
      </c>
      <c r="V7" s="113">
        <v>161.05000000000001</v>
      </c>
      <c r="W7" s="114">
        <v>152.35</v>
      </c>
      <c r="X7" s="113">
        <v>178.75</v>
      </c>
      <c r="Y7" s="114">
        <v>166.75</v>
      </c>
      <c r="Z7" s="113">
        <v>171.26</v>
      </c>
      <c r="AA7" s="114">
        <v>181.13333333333333</v>
      </c>
    </row>
    <row r="8" spans="1:27" s="100" customFormat="1" ht="11.25" customHeight="1" x14ac:dyDescent="0.2">
      <c r="A8" s="101"/>
      <c r="B8" s="113">
        <v>167.16</v>
      </c>
      <c r="C8" s="114">
        <v>160.875</v>
      </c>
      <c r="D8" s="113">
        <v>140.19999999999999</v>
      </c>
      <c r="E8" s="114">
        <v>146.66666670000001</v>
      </c>
      <c r="F8" s="113">
        <v>146.125</v>
      </c>
      <c r="G8" s="114">
        <v>158.44444444444446</v>
      </c>
      <c r="H8" s="113">
        <v>154.28</v>
      </c>
      <c r="I8" s="114">
        <v>160.15384615384616</v>
      </c>
      <c r="J8" s="113">
        <v>166.34</v>
      </c>
      <c r="K8" s="114">
        <v>156</v>
      </c>
      <c r="L8" s="113">
        <v>162.41999999999999</v>
      </c>
      <c r="M8" s="114">
        <v>129.642857142857</v>
      </c>
      <c r="N8" s="113">
        <v>162.34</v>
      </c>
      <c r="O8" s="114">
        <v>133.5</v>
      </c>
      <c r="P8" s="118">
        <v>164.58</v>
      </c>
      <c r="Q8" s="114">
        <v>155.75</v>
      </c>
      <c r="R8" s="113">
        <v>179.62</v>
      </c>
      <c r="S8" s="114">
        <v>150.88461538461539</v>
      </c>
      <c r="T8" s="113">
        <v>184.27</v>
      </c>
      <c r="U8" s="114">
        <v>164.54545454545453</v>
      </c>
      <c r="V8" s="113">
        <v>179.65</v>
      </c>
      <c r="W8" s="114">
        <v>174.82499999999999</v>
      </c>
      <c r="X8" s="113">
        <v>170.16</v>
      </c>
      <c r="Y8" s="114">
        <v>154.42857142857142</v>
      </c>
      <c r="Z8" s="113">
        <v>169.32</v>
      </c>
      <c r="AA8" s="114">
        <v>173.71428571428572</v>
      </c>
    </row>
    <row r="9" spans="1:27" s="100" customFormat="1" ht="11.25" customHeight="1" x14ac:dyDescent="0.2">
      <c r="A9" s="101"/>
      <c r="B9" s="119">
        <v>182.34</v>
      </c>
      <c r="C9" s="117">
        <v>142.33333333333334</v>
      </c>
      <c r="D9" s="116">
        <v>150.69</v>
      </c>
      <c r="E9" s="117">
        <v>133.75</v>
      </c>
      <c r="F9" s="116">
        <v>154.26</v>
      </c>
      <c r="G9" s="117">
        <v>159.16666666666666</v>
      </c>
      <c r="H9" s="116">
        <v>156.45454545454547</v>
      </c>
      <c r="I9" s="117">
        <v>162.38</v>
      </c>
      <c r="J9" s="116">
        <v>156.75</v>
      </c>
      <c r="K9" s="117">
        <v>147.125</v>
      </c>
      <c r="L9" s="116">
        <v>160.37</v>
      </c>
      <c r="M9" s="117">
        <v>149.80000000000001</v>
      </c>
      <c r="N9" s="116">
        <v>177.69</v>
      </c>
      <c r="O9" s="117">
        <v>151.42857142857142</v>
      </c>
      <c r="P9" s="119">
        <v>162.37</v>
      </c>
      <c r="Q9" s="117">
        <v>159.63999999999999</v>
      </c>
      <c r="R9" s="116">
        <v>175.24</v>
      </c>
      <c r="S9" s="117">
        <v>162.30769230769232</v>
      </c>
      <c r="T9" s="116">
        <v>163.21</v>
      </c>
      <c r="U9" s="117">
        <v>136</v>
      </c>
      <c r="V9" s="116">
        <v>174.26</v>
      </c>
      <c r="W9" s="117">
        <v>157.66999999999999</v>
      </c>
      <c r="X9" s="116">
        <v>181.05</v>
      </c>
      <c r="Y9" s="117">
        <v>172.5</v>
      </c>
      <c r="Z9" s="116">
        <v>179.54</v>
      </c>
      <c r="AA9" s="117">
        <v>165.76190476190499</v>
      </c>
    </row>
    <row r="10" spans="1:27" x14ac:dyDescent="0.15">
      <c r="A10" s="311"/>
    </row>
    <row r="11" spans="1:27" x14ac:dyDescent="0.15">
      <c r="A11" s="311"/>
    </row>
    <row r="12" spans="1:27" x14ac:dyDescent="0.15">
      <c r="A12" s="311"/>
    </row>
    <row r="13" spans="1:27" x14ac:dyDescent="0.15">
      <c r="A13" s="311"/>
    </row>
    <row r="14" spans="1:27" x14ac:dyDescent="0.15">
      <c r="A14" s="311"/>
    </row>
    <row r="15" spans="1:27" x14ac:dyDescent="0.15">
      <c r="A15" s="311"/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"/>
  <sheetViews>
    <sheetView showGridLines="0" workbookViewId="0">
      <selection activeCell="H33" sqref="H33"/>
    </sheetView>
  </sheetViews>
  <sheetFormatPr defaultColWidth="8.5" defaultRowHeight="13.5" x14ac:dyDescent="0.15"/>
  <cols>
    <col min="1" max="16384" width="8.5" style="85"/>
  </cols>
  <sheetData>
    <row r="2" spans="2:17" ht="14.25" x14ac:dyDescent="0.2">
      <c r="B2" s="145" t="s">
        <v>244</v>
      </c>
    </row>
    <row r="3" spans="2:17" ht="14.25" x14ac:dyDescent="0.2">
      <c r="B3" s="243"/>
      <c r="C3" s="321" t="s">
        <v>11</v>
      </c>
      <c r="D3" s="322"/>
      <c r="E3" s="322"/>
      <c r="F3" s="322"/>
      <c r="G3" s="323"/>
      <c r="H3" s="322" t="s">
        <v>238</v>
      </c>
      <c r="I3" s="322"/>
      <c r="J3" s="322"/>
      <c r="K3" s="322"/>
      <c r="L3" s="323"/>
      <c r="M3" s="322" t="s">
        <v>239</v>
      </c>
      <c r="N3" s="322"/>
      <c r="O3" s="322"/>
      <c r="P3" s="322"/>
      <c r="Q3" s="323"/>
    </row>
    <row r="4" spans="2:17" ht="14.25" x14ac:dyDescent="0.2">
      <c r="B4" s="146" t="s">
        <v>240</v>
      </c>
      <c r="C4" s="146">
        <v>2.508</v>
      </c>
      <c r="D4" s="147">
        <v>2.1059999999999999</v>
      </c>
      <c r="E4" s="147">
        <v>1.708</v>
      </c>
      <c r="F4" s="147">
        <v>2.0470000000000002</v>
      </c>
      <c r="G4" s="144">
        <v>1.841</v>
      </c>
      <c r="H4" s="147">
        <v>2.3079999999999998</v>
      </c>
      <c r="I4" s="147">
        <v>2.0059999999999998</v>
      </c>
      <c r="J4" s="147">
        <v>1.2929999999999999</v>
      </c>
      <c r="K4" s="147">
        <v>1.6319999999999999</v>
      </c>
      <c r="L4" s="144">
        <v>1.528</v>
      </c>
      <c r="M4" s="147">
        <v>1.508</v>
      </c>
      <c r="N4" s="147">
        <v>1.452</v>
      </c>
      <c r="O4" s="147">
        <v>1.706</v>
      </c>
      <c r="P4" s="147">
        <v>1.9450000000000001</v>
      </c>
      <c r="Q4" s="144">
        <v>2.4449999999999998</v>
      </c>
    </row>
    <row r="5" spans="2:17" ht="14.25" x14ac:dyDescent="0.2">
      <c r="B5" s="231" t="s">
        <v>241</v>
      </c>
      <c r="C5" s="231">
        <v>0.92900000000000005</v>
      </c>
      <c r="D5" s="232">
        <v>0.65800000000000003</v>
      </c>
      <c r="E5" s="232">
        <v>0.36099999999999999</v>
      </c>
      <c r="F5" s="232">
        <v>0.63500000000000001</v>
      </c>
      <c r="G5" s="233">
        <v>0.51200000000000001</v>
      </c>
      <c r="H5" s="232">
        <v>1.452</v>
      </c>
      <c r="I5" s="232">
        <v>2.1059999999999999</v>
      </c>
      <c r="J5" s="232">
        <v>1.6279999999999999</v>
      </c>
      <c r="K5" s="232">
        <v>1.425</v>
      </c>
      <c r="L5" s="233">
        <v>1.2350000000000001</v>
      </c>
      <c r="M5" s="232">
        <v>1.2929999999999999</v>
      </c>
      <c r="N5" s="232">
        <v>0.97499999999999998</v>
      </c>
      <c r="O5" s="232">
        <v>0.875</v>
      </c>
      <c r="P5" s="232">
        <v>0.75600000000000001</v>
      </c>
      <c r="Q5" s="233">
        <v>1.0249999999999999</v>
      </c>
    </row>
  </sheetData>
  <mergeCells count="3">
    <mergeCell ref="C3:G3"/>
    <mergeCell ref="H3:L3"/>
    <mergeCell ref="M3:Q3"/>
  </mergeCells>
  <phoneticPr fontId="1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6"/>
  <sheetViews>
    <sheetView showGridLines="0" workbookViewId="0">
      <selection activeCell="B2" sqref="B2:Q5"/>
    </sheetView>
  </sheetViews>
  <sheetFormatPr defaultColWidth="9" defaultRowHeight="13.5" x14ac:dyDescent="0.15"/>
  <sheetData>
    <row r="2" spans="2:17" ht="14.25" x14ac:dyDescent="0.2">
      <c r="B2" s="145" t="s">
        <v>242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</row>
    <row r="3" spans="2:17" ht="14.25" x14ac:dyDescent="0.2">
      <c r="B3" s="243"/>
      <c r="C3" s="321" t="s">
        <v>11</v>
      </c>
      <c r="D3" s="322"/>
      <c r="E3" s="322"/>
      <c r="F3" s="322"/>
      <c r="G3" s="323"/>
      <c r="H3" s="322" t="s">
        <v>238</v>
      </c>
      <c r="I3" s="322"/>
      <c r="J3" s="322"/>
      <c r="K3" s="322"/>
      <c r="L3" s="323"/>
      <c r="M3" s="322" t="s">
        <v>239</v>
      </c>
      <c r="N3" s="322"/>
      <c r="O3" s="322"/>
      <c r="P3" s="322"/>
      <c r="Q3" s="323"/>
    </row>
    <row r="4" spans="2:17" ht="14.25" x14ac:dyDescent="0.2">
      <c r="B4" s="245" t="s">
        <v>240</v>
      </c>
      <c r="C4" s="142">
        <v>1.1060000000000001</v>
      </c>
      <c r="D4" s="142">
        <v>1.534</v>
      </c>
      <c r="E4" s="142">
        <v>1.6870000000000001</v>
      </c>
      <c r="F4" s="142">
        <v>1.234</v>
      </c>
      <c r="G4" s="142">
        <v>1.427</v>
      </c>
      <c r="H4" s="228">
        <v>1.4530000000000001</v>
      </c>
      <c r="I4" s="229">
        <v>1.476</v>
      </c>
      <c r="J4" s="229">
        <v>2.1539999999999999</v>
      </c>
      <c r="K4" s="229">
        <v>1.6850000000000001</v>
      </c>
      <c r="L4" s="230">
        <v>1.274</v>
      </c>
      <c r="M4" s="229">
        <v>1.508</v>
      </c>
      <c r="N4" s="229">
        <v>1.252</v>
      </c>
      <c r="O4" s="229">
        <v>1.1060000000000001</v>
      </c>
      <c r="P4" s="229">
        <v>1.625</v>
      </c>
      <c r="Q4" s="230">
        <v>1.841</v>
      </c>
    </row>
    <row r="5" spans="2:17" ht="14.25" x14ac:dyDescent="0.2">
      <c r="B5" s="246" t="s">
        <v>241</v>
      </c>
      <c r="C5" s="142">
        <v>1.071</v>
      </c>
      <c r="D5" s="142">
        <v>0.65800000000000003</v>
      </c>
      <c r="E5" s="142">
        <v>0.73099999999999998</v>
      </c>
      <c r="F5" s="142">
        <v>0.52600000000000002</v>
      </c>
      <c r="G5" s="142">
        <v>0.437</v>
      </c>
      <c r="H5" s="231">
        <v>1.417</v>
      </c>
      <c r="I5" s="232">
        <v>1.175</v>
      </c>
      <c r="J5" s="232">
        <v>1.675</v>
      </c>
      <c r="K5" s="232">
        <v>1.254</v>
      </c>
      <c r="L5" s="233">
        <v>1.1140000000000001</v>
      </c>
      <c r="M5" s="232">
        <v>0.78500000000000003</v>
      </c>
      <c r="N5" s="232">
        <v>1.2450000000000001</v>
      </c>
      <c r="O5" s="232">
        <v>0.67400000000000004</v>
      </c>
      <c r="P5" s="232">
        <v>0.83399999999999996</v>
      </c>
      <c r="Q5" s="233">
        <v>0.79700000000000004</v>
      </c>
    </row>
    <row r="6" spans="2:17" x14ac:dyDescent="0.15">
      <c r="C6" s="244"/>
      <c r="D6" s="244"/>
      <c r="E6" s="244"/>
      <c r="F6" s="244"/>
      <c r="G6" s="244"/>
    </row>
  </sheetData>
  <mergeCells count="3">
    <mergeCell ref="C3:G3"/>
    <mergeCell ref="H3:L3"/>
    <mergeCell ref="M3:Q3"/>
  </mergeCells>
  <phoneticPr fontId="1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"/>
  <sheetViews>
    <sheetView showGridLines="0" workbookViewId="0">
      <selection activeCell="I24" sqref="I24"/>
    </sheetView>
  </sheetViews>
  <sheetFormatPr defaultRowHeight="13.5" x14ac:dyDescent="0.15"/>
  <sheetData>
    <row r="2" spans="2:12" ht="14.25" x14ac:dyDescent="0.2">
      <c r="B2" s="145" t="s">
        <v>269</v>
      </c>
      <c r="C2" s="85"/>
      <c r="D2" s="85"/>
      <c r="E2" s="85"/>
      <c r="F2" s="85"/>
      <c r="G2" s="85"/>
      <c r="H2" s="85"/>
      <c r="I2" s="85"/>
      <c r="J2" s="85"/>
      <c r="K2" s="85"/>
      <c r="L2" s="85"/>
    </row>
    <row r="3" spans="2:12" ht="14.25" x14ac:dyDescent="0.2">
      <c r="B3" s="243"/>
      <c r="C3" s="321" t="s">
        <v>11</v>
      </c>
      <c r="D3" s="322"/>
      <c r="E3" s="322"/>
      <c r="F3" s="322"/>
      <c r="G3" s="323"/>
      <c r="H3" s="322" t="s">
        <v>238</v>
      </c>
      <c r="I3" s="322"/>
      <c r="J3" s="322"/>
      <c r="K3" s="322"/>
      <c r="L3" s="323"/>
    </row>
    <row r="4" spans="2:12" ht="14.25" x14ac:dyDescent="0.2">
      <c r="B4" s="245" t="s">
        <v>240</v>
      </c>
      <c r="C4" s="228">
        <v>0.90800000000000003</v>
      </c>
      <c r="D4" s="229">
        <v>1.252</v>
      </c>
      <c r="E4" s="229">
        <v>0.83699999999999997</v>
      </c>
      <c r="F4" s="229">
        <v>1.125</v>
      </c>
      <c r="G4" s="230">
        <v>1.425</v>
      </c>
      <c r="H4" s="229">
        <v>1.425</v>
      </c>
      <c r="I4" s="229">
        <v>1.234</v>
      </c>
      <c r="J4" s="229">
        <v>1.054</v>
      </c>
      <c r="K4" s="229">
        <v>1.4650000000000001</v>
      </c>
      <c r="L4" s="230">
        <v>0.85099999999999998</v>
      </c>
    </row>
    <row r="5" spans="2:12" ht="14.25" x14ac:dyDescent="0.2">
      <c r="B5" s="246" t="s">
        <v>241</v>
      </c>
      <c r="C5" s="231">
        <v>0.92900000000000005</v>
      </c>
      <c r="D5" s="232">
        <v>1.1579999999999999</v>
      </c>
      <c r="E5" s="232">
        <v>1.0609999999999999</v>
      </c>
      <c r="F5" s="232">
        <v>0.84499999999999997</v>
      </c>
      <c r="G5" s="233">
        <v>1.264</v>
      </c>
      <c r="H5" s="232">
        <v>1.208</v>
      </c>
      <c r="I5" s="232">
        <v>1.252</v>
      </c>
      <c r="J5" s="232">
        <v>0.90600000000000003</v>
      </c>
      <c r="K5" s="232">
        <v>1.3640000000000001</v>
      </c>
      <c r="L5" s="233">
        <v>0.82599999999999996</v>
      </c>
    </row>
  </sheetData>
  <mergeCells count="2">
    <mergeCell ref="C3:G3"/>
    <mergeCell ref="H3:L3"/>
  </mergeCells>
  <phoneticPr fontId="1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13"/>
  <sheetViews>
    <sheetView showGridLines="0" workbookViewId="0">
      <selection activeCell="H10" sqref="H10"/>
    </sheetView>
  </sheetViews>
  <sheetFormatPr defaultColWidth="5.75" defaultRowHeight="13.5" x14ac:dyDescent="0.15"/>
  <sheetData>
    <row r="2" spans="1:32" ht="14.25" x14ac:dyDescent="0.2">
      <c r="B2" s="261" t="s">
        <v>243</v>
      </c>
      <c r="C2" s="261"/>
      <c r="D2" s="249"/>
      <c r="E2" s="249"/>
      <c r="F2" s="249"/>
      <c r="G2" s="249"/>
      <c r="H2" s="249"/>
      <c r="I2" s="249"/>
      <c r="J2" s="249"/>
      <c r="K2" s="249"/>
      <c r="L2" s="249"/>
    </row>
    <row r="3" spans="1:32" ht="14.25" x14ac:dyDescent="0.2">
      <c r="A3" s="260"/>
      <c r="B3" s="257"/>
      <c r="C3" s="335" t="s">
        <v>11</v>
      </c>
      <c r="D3" s="335"/>
      <c r="E3" s="335"/>
      <c r="F3" s="335"/>
      <c r="G3" s="335"/>
      <c r="H3" s="335"/>
      <c r="I3" s="335"/>
      <c r="J3" s="335"/>
      <c r="K3" s="335"/>
      <c r="L3" s="335"/>
      <c r="M3" s="321" t="s">
        <v>238</v>
      </c>
      <c r="N3" s="322"/>
      <c r="O3" s="322"/>
      <c r="P3" s="322"/>
      <c r="Q3" s="322"/>
      <c r="R3" s="322"/>
      <c r="S3" s="322"/>
      <c r="T3" s="322"/>
      <c r="U3" s="322"/>
      <c r="V3" s="323"/>
      <c r="W3" s="321" t="s">
        <v>239</v>
      </c>
      <c r="X3" s="322"/>
      <c r="Y3" s="322"/>
      <c r="Z3" s="322"/>
      <c r="AA3" s="322"/>
      <c r="AB3" s="322"/>
      <c r="AC3" s="322"/>
      <c r="AD3" s="322"/>
      <c r="AE3" s="322"/>
      <c r="AF3" s="323"/>
    </row>
    <row r="4" spans="1:32" ht="14.25" x14ac:dyDescent="0.2">
      <c r="A4" s="260"/>
      <c r="B4" s="259" t="s">
        <v>240</v>
      </c>
      <c r="C4" s="250">
        <v>5.1879999999999997</v>
      </c>
      <c r="D4" s="250">
        <v>10.298</v>
      </c>
      <c r="E4" s="250">
        <v>3.399</v>
      </c>
      <c r="F4" s="250">
        <v>10.23</v>
      </c>
      <c r="G4" s="250">
        <v>12.057</v>
      </c>
      <c r="H4" s="250">
        <v>3.7930000000000001</v>
      </c>
      <c r="I4" s="250">
        <v>16.353000000000002</v>
      </c>
      <c r="J4" s="250">
        <v>9.24</v>
      </c>
      <c r="K4" s="250">
        <v>5.3390000000000004</v>
      </c>
      <c r="L4" s="251">
        <v>7.8280000000000003</v>
      </c>
      <c r="M4" s="254">
        <v>5.298</v>
      </c>
      <c r="N4" s="250">
        <v>4.6440000000000001</v>
      </c>
      <c r="O4" s="250">
        <v>13.629</v>
      </c>
      <c r="P4" s="250">
        <v>9.2550000000000008</v>
      </c>
      <c r="Q4" s="250">
        <v>9.8950010000000006</v>
      </c>
      <c r="R4" s="250">
        <v>8.298</v>
      </c>
      <c r="S4" s="250">
        <v>10.398</v>
      </c>
      <c r="T4" s="250">
        <v>9.1980000000000004</v>
      </c>
      <c r="U4" s="250">
        <v>4.2080000000000002</v>
      </c>
      <c r="V4" s="251">
        <v>7.298</v>
      </c>
      <c r="W4" s="254">
        <v>8.09</v>
      </c>
      <c r="X4" s="250">
        <v>9.8950010000000006</v>
      </c>
      <c r="Y4" s="250">
        <v>6.53</v>
      </c>
      <c r="Z4" s="250">
        <v>6.7939999999999996</v>
      </c>
      <c r="AA4" s="250">
        <v>6.2889999999999997</v>
      </c>
      <c r="AB4" s="250">
        <v>4.1879999999999997</v>
      </c>
      <c r="AC4" s="250">
        <v>10.298</v>
      </c>
      <c r="AD4" s="250">
        <v>6.399</v>
      </c>
      <c r="AE4" s="250">
        <v>11.23</v>
      </c>
      <c r="AF4" s="251">
        <v>8.0570000000000004</v>
      </c>
    </row>
    <row r="5" spans="1:32" ht="14.25" x14ac:dyDescent="0.2">
      <c r="B5" s="258" t="s">
        <v>241</v>
      </c>
      <c r="C5" s="252">
        <v>4.8739999999999997</v>
      </c>
      <c r="D5" s="252">
        <v>2.6619999999999999</v>
      </c>
      <c r="E5" s="252">
        <v>4.0339999999999998</v>
      </c>
      <c r="F5" s="252">
        <v>3.23</v>
      </c>
      <c r="G5" s="252">
        <v>4.6950000000000003</v>
      </c>
      <c r="H5" s="252">
        <v>4.8120000000000003</v>
      </c>
      <c r="I5" s="252">
        <v>7.4809999999999999</v>
      </c>
      <c r="J5" s="252">
        <v>4.0720000000000001</v>
      </c>
      <c r="K5" s="252">
        <v>1.712</v>
      </c>
      <c r="L5" s="253">
        <v>3.0739999999999998</v>
      </c>
      <c r="M5" s="255">
        <v>5.8650000000000002</v>
      </c>
      <c r="N5" s="252">
        <v>3.6640000000000001</v>
      </c>
      <c r="O5" s="252">
        <v>12.824</v>
      </c>
      <c r="P5" s="252">
        <v>11.759</v>
      </c>
      <c r="Q5" s="252">
        <v>12.311</v>
      </c>
      <c r="R5" s="252">
        <v>4.66</v>
      </c>
      <c r="S5" s="252">
        <v>7.6180000000000003</v>
      </c>
      <c r="T5" s="252">
        <v>5.1189999999999998</v>
      </c>
      <c r="U5" s="252">
        <v>3.5779999999999998</v>
      </c>
      <c r="V5" s="253">
        <v>7.2889999999999997</v>
      </c>
      <c r="W5" s="255">
        <v>3.4590000000000001</v>
      </c>
      <c r="X5" s="252">
        <v>2.2829999999999999</v>
      </c>
      <c r="Y5" s="252">
        <v>0.93300000000000005</v>
      </c>
      <c r="Z5" s="252">
        <v>4.7919999999999998</v>
      </c>
      <c r="AA5" s="252">
        <v>3.2530000000000001</v>
      </c>
      <c r="AB5" s="252">
        <v>2.2530000000000001</v>
      </c>
      <c r="AC5" s="252">
        <v>1.2529999999999999</v>
      </c>
      <c r="AD5" s="252">
        <v>4.2530000000000001</v>
      </c>
      <c r="AE5" s="252">
        <v>3.4529999999999998</v>
      </c>
      <c r="AF5" s="253">
        <v>1.9530000000000001</v>
      </c>
    </row>
    <row r="12" spans="1:32" x14ac:dyDescent="0.15">
      <c r="I12" s="256"/>
    </row>
    <row r="13" spans="1:32" x14ac:dyDescent="0.15">
      <c r="I13" s="256"/>
      <c r="U13" s="256"/>
    </row>
  </sheetData>
  <mergeCells count="3">
    <mergeCell ref="C3:L3"/>
    <mergeCell ref="M3:V3"/>
    <mergeCell ref="W3:AF3"/>
  </mergeCells>
  <phoneticPr fontId="24" type="noConversion"/>
  <pageMargins left="0.7" right="0.7" top="0.75" bottom="0.75" header="0.3" footer="0.3"/>
  <pageSetup paperSize="9" orientation="portrait" horizontalDpi="300" verticalDpi="30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"/>
  <sheetViews>
    <sheetView showGridLines="0" workbookViewId="0">
      <selection activeCell="F13" sqref="F13"/>
    </sheetView>
  </sheetViews>
  <sheetFormatPr defaultRowHeight="13.5" x14ac:dyDescent="0.15"/>
  <cols>
    <col min="1" max="2" width="9" style="85"/>
    <col min="3" max="17" width="10.875" style="85" bestFit="1" customWidth="1"/>
    <col min="18" max="16384" width="9" style="85"/>
  </cols>
  <sheetData>
    <row r="2" spans="2:17" ht="14.25" x14ac:dyDescent="0.2">
      <c r="B2" s="145" t="s">
        <v>245</v>
      </c>
    </row>
    <row r="3" spans="2:17" ht="14.25" x14ac:dyDescent="0.2">
      <c r="B3" s="243"/>
      <c r="C3" s="321" t="s">
        <v>11</v>
      </c>
      <c r="D3" s="322"/>
      <c r="E3" s="322"/>
      <c r="F3" s="322"/>
      <c r="G3" s="323"/>
      <c r="H3" s="322" t="s">
        <v>238</v>
      </c>
      <c r="I3" s="322"/>
      <c r="J3" s="322"/>
      <c r="K3" s="322"/>
      <c r="L3" s="323"/>
      <c r="M3" s="322" t="s">
        <v>239</v>
      </c>
      <c r="N3" s="322"/>
      <c r="O3" s="322"/>
      <c r="P3" s="322"/>
      <c r="Q3" s="323"/>
    </row>
    <row r="4" spans="2:17" ht="14.25" x14ac:dyDescent="0.2">
      <c r="B4" s="146" t="s">
        <v>240</v>
      </c>
      <c r="C4" s="263">
        <v>0.47540979999999999</v>
      </c>
      <c r="D4" s="264">
        <v>0.3846154</v>
      </c>
      <c r="E4" s="264">
        <v>0.32758619999999999</v>
      </c>
      <c r="F4" s="264">
        <v>0.47619050000000002</v>
      </c>
      <c r="G4" s="265">
        <v>0.25974029999999998</v>
      </c>
      <c r="H4" s="264">
        <v>0.2888889</v>
      </c>
      <c r="I4" s="264">
        <v>0.23333329999999999</v>
      </c>
      <c r="J4" s="264">
        <v>0.5</v>
      </c>
      <c r="K4" s="264">
        <v>0.34090910000000002</v>
      </c>
      <c r="L4" s="265">
        <v>0.2364</v>
      </c>
      <c r="M4" s="264">
        <v>0.4482759</v>
      </c>
      <c r="N4" s="264">
        <v>0.35632180000000002</v>
      </c>
      <c r="O4" s="264">
        <v>0.32432430000000001</v>
      </c>
      <c r="P4" s="264">
        <v>0.2</v>
      </c>
      <c r="Q4" s="265">
        <v>0.25806449999999997</v>
      </c>
    </row>
    <row r="5" spans="2:17" ht="14.25" x14ac:dyDescent="0.2">
      <c r="B5" s="231" t="s">
        <v>241</v>
      </c>
      <c r="C5" s="237">
        <v>0.37037039999999999</v>
      </c>
      <c r="D5" s="238">
        <v>0.3333333</v>
      </c>
      <c r="E5" s="238">
        <v>0.34146339999999997</v>
      </c>
      <c r="F5" s="238">
        <v>0.22222220000000001</v>
      </c>
      <c r="G5" s="239">
        <v>0.18181820000000001</v>
      </c>
      <c r="H5" s="238">
        <v>0.36363640000000003</v>
      </c>
      <c r="I5" s="238">
        <v>0.2247191</v>
      </c>
      <c r="J5" s="238">
        <v>0.28813559999999999</v>
      </c>
      <c r="K5" s="238">
        <v>0.23913039999999999</v>
      </c>
      <c r="L5" s="239">
        <v>0.24242420000000001</v>
      </c>
      <c r="M5" s="238">
        <v>0.2758621</v>
      </c>
      <c r="N5" s="238">
        <v>0.2916667</v>
      </c>
      <c r="O5" s="238">
        <v>0.35</v>
      </c>
      <c r="P5" s="238">
        <v>0.25531910000000002</v>
      </c>
      <c r="Q5" s="239">
        <v>0.34920639999999997</v>
      </c>
    </row>
  </sheetData>
  <mergeCells count="3">
    <mergeCell ref="C3:G3"/>
    <mergeCell ref="H3:L3"/>
    <mergeCell ref="M3:Q3"/>
  </mergeCells>
  <phoneticPr fontId="1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"/>
  <sheetViews>
    <sheetView showGridLines="0" workbookViewId="0">
      <selection activeCell="B2" sqref="B2"/>
    </sheetView>
  </sheetViews>
  <sheetFormatPr defaultRowHeight="13.5" x14ac:dyDescent="0.15"/>
  <cols>
    <col min="3" max="17" width="9.875" bestFit="1" customWidth="1"/>
  </cols>
  <sheetData>
    <row r="2" spans="2:17" s="85" customFormat="1" ht="14.25" x14ac:dyDescent="0.2">
      <c r="B2" s="145" t="s">
        <v>246</v>
      </c>
    </row>
    <row r="3" spans="2:17" s="85" customFormat="1" ht="14.25" x14ac:dyDescent="0.2">
      <c r="B3" s="243"/>
      <c r="C3" s="321" t="s">
        <v>11</v>
      </c>
      <c r="D3" s="322"/>
      <c r="E3" s="322"/>
      <c r="F3" s="322"/>
      <c r="G3" s="323"/>
      <c r="H3" s="322" t="s">
        <v>238</v>
      </c>
      <c r="I3" s="322"/>
      <c r="J3" s="322"/>
      <c r="K3" s="322"/>
      <c r="L3" s="323"/>
      <c r="M3" s="322" t="s">
        <v>239</v>
      </c>
      <c r="N3" s="322"/>
      <c r="O3" s="322"/>
      <c r="P3" s="322"/>
      <c r="Q3" s="323"/>
    </row>
    <row r="4" spans="2:17" s="85" customFormat="1" ht="14.25" x14ac:dyDescent="0.2">
      <c r="B4" s="245" t="s">
        <v>240</v>
      </c>
      <c r="C4" s="262">
        <v>0.3333333</v>
      </c>
      <c r="D4" s="262">
        <v>0.2291667</v>
      </c>
      <c r="E4" s="262">
        <v>0.3043478</v>
      </c>
      <c r="F4" s="262">
        <v>0.32432430000000001</v>
      </c>
      <c r="G4" s="265">
        <v>0.42499999999999999</v>
      </c>
      <c r="H4" s="262">
        <v>0.34</v>
      </c>
      <c r="I4" s="262">
        <v>0.28999999999999998</v>
      </c>
      <c r="J4" s="262">
        <v>0.24</v>
      </c>
      <c r="K4" s="262">
        <v>0.19</v>
      </c>
      <c r="L4" s="265">
        <v>0.23599999999999999</v>
      </c>
      <c r="M4" s="262">
        <v>0.26984130000000001</v>
      </c>
      <c r="N4" s="262">
        <v>0.39285710000000001</v>
      </c>
      <c r="O4" s="262">
        <v>0.22500000000000001</v>
      </c>
      <c r="P4" s="262">
        <v>0.39400000000000002</v>
      </c>
      <c r="Q4" s="265">
        <v>0.42699999999999999</v>
      </c>
    </row>
    <row r="5" spans="2:17" s="85" customFormat="1" ht="14.25" x14ac:dyDescent="0.2">
      <c r="B5" s="246" t="s">
        <v>241</v>
      </c>
      <c r="C5" s="237">
        <v>0.29411769999999998</v>
      </c>
      <c r="D5" s="238">
        <v>0.25</v>
      </c>
      <c r="E5" s="238">
        <v>0.32142860000000001</v>
      </c>
      <c r="F5" s="238">
        <v>0.2372881</v>
      </c>
      <c r="G5" s="239">
        <v>0.25454549999999998</v>
      </c>
      <c r="H5" s="238">
        <v>0.25</v>
      </c>
      <c r="I5" s="238">
        <v>0.21</v>
      </c>
      <c r="J5" s="238">
        <v>0.28000000000000003</v>
      </c>
      <c r="K5" s="238">
        <v>0.31</v>
      </c>
      <c r="L5" s="239">
        <v>0.28499999999999998</v>
      </c>
      <c r="M5" s="238">
        <v>0.2</v>
      </c>
      <c r="N5" s="238">
        <v>0.2763158</v>
      </c>
      <c r="O5" s="238">
        <v>0.15625</v>
      </c>
      <c r="P5" s="238">
        <v>0.3</v>
      </c>
      <c r="Q5" s="239">
        <v>0.248</v>
      </c>
    </row>
  </sheetData>
  <mergeCells count="3">
    <mergeCell ref="C3:G3"/>
    <mergeCell ref="H3:L3"/>
    <mergeCell ref="M3:Q3"/>
  </mergeCells>
  <phoneticPr fontId="1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showGridLines="0" workbookViewId="0">
      <selection activeCell="B2" sqref="B2"/>
    </sheetView>
  </sheetViews>
  <sheetFormatPr defaultColWidth="11" defaultRowHeight="13.5" x14ac:dyDescent="0.15"/>
  <cols>
    <col min="1" max="16384" width="11" style="85"/>
  </cols>
  <sheetData>
    <row r="2" spans="2:5" ht="14.25" x14ac:dyDescent="0.2">
      <c r="B2" s="145" t="s">
        <v>247</v>
      </c>
    </row>
    <row r="3" spans="2:5" ht="14.25" x14ac:dyDescent="0.2">
      <c r="B3" s="228" t="s">
        <v>43</v>
      </c>
      <c r="C3" s="229" t="s">
        <v>44</v>
      </c>
      <c r="D3" s="229" t="s">
        <v>37</v>
      </c>
      <c r="E3" s="230" t="s">
        <v>45</v>
      </c>
    </row>
    <row r="4" spans="2:5" ht="14.25" x14ac:dyDescent="0.2">
      <c r="B4" s="240">
        <v>50</v>
      </c>
      <c r="C4" s="241">
        <v>43.3333333</v>
      </c>
      <c r="D4" s="241">
        <v>40</v>
      </c>
      <c r="E4" s="173">
        <v>45.3</v>
      </c>
    </row>
    <row r="5" spans="2:5" ht="14.25" x14ac:dyDescent="0.2">
      <c r="B5" s="240">
        <v>40</v>
      </c>
      <c r="C5" s="241">
        <v>40</v>
      </c>
      <c r="D5" s="241">
        <v>34.375</v>
      </c>
      <c r="E5" s="173">
        <v>38.765000000000001</v>
      </c>
    </row>
    <row r="6" spans="2:5" ht="14.25" x14ac:dyDescent="0.2">
      <c r="B6" s="240">
        <v>50</v>
      </c>
      <c r="C6" s="241">
        <v>37.5</v>
      </c>
      <c r="D6" s="241">
        <v>42.105263200000003</v>
      </c>
      <c r="E6" s="173">
        <v>46.153846199999997</v>
      </c>
    </row>
    <row r="7" spans="2:5" ht="14.25" x14ac:dyDescent="0.2">
      <c r="B7" s="240">
        <v>41.6666667</v>
      </c>
      <c r="C7" s="241">
        <v>40</v>
      </c>
      <c r="D7" s="241">
        <v>31.25</v>
      </c>
      <c r="E7" s="173">
        <v>50</v>
      </c>
    </row>
    <row r="8" spans="2:5" ht="14.25" x14ac:dyDescent="0.2">
      <c r="B8" s="240">
        <v>44.444444400000002</v>
      </c>
      <c r="C8" s="241">
        <v>50</v>
      </c>
      <c r="D8" s="241">
        <v>33.75</v>
      </c>
      <c r="E8" s="173">
        <v>43.75</v>
      </c>
    </row>
    <row r="9" spans="2:5" ht="14.25" x14ac:dyDescent="0.2">
      <c r="B9" s="240"/>
      <c r="C9" s="241"/>
      <c r="D9" s="241">
        <v>35</v>
      </c>
      <c r="E9" s="173">
        <v>42.857142899999999</v>
      </c>
    </row>
    <row r="10" spans="2:5" ht="14.25" x14ac:dyDescent="0.2">
      <c r="B10" s="240"/>
      <c r="C10" s="241"/>
      <c r="D10" s="241">
        <v>29.1666667</v>
      </c>
      <c r="E10" s="173">
        <v>44.444444400000002</v>
      </c>
    </row>
    <row r="11" spans="2:5" ht="14.25" x14ac:dyDescent="0.2">
      <c r="B11" s="171"/>
      <c r="C11" s="172"/>
      <c r="D11" s="172">
        <v>26.6666667</v>
      </c>
      <c r="E11" s="174">
        <v>37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showGridLines="0" workbookViewId="0">
      <selection activeCell="F21" sqref="F21"/>
    </sheetView>
  </sheetViews>
  <sheetFormatPr defaultRowHeight="13.5" x14ac:dyDescent="0.15"/>
  <sheetData>
    <row r="1" spans="1:15" s="53" customFormat="1" ht="12" x14ac:dyDescent="0.2">
      <c r="A1" s="69" t="s">
        <v>76</v>
      </c>
    </row>
    <row r="2" spans="1:15" s="53" customFormat="1" ht="12" x14ac:dyDescent="0.2">
      <c r="A2" s="127"/>
      <c r="B2" s="313">
        <v>0</v>
      </c>
      <c r="C2" s="315"/>
      <c r="D2" s="313">
        <v>10</v>
      </c>
      <c r="E2" s="315"/>
      <c r="F2" s="313">
        <v>20</v>
      </c>
      <c r="G2" s="315"/>
      <c r="H2" s="313">
        <v>30</v>
      </c>
      <c r="I2" s="315"/>
      <c r="J2" s="313">
        <v>40</v>
      </c>
      <c r="K2" s="315"/>
      <c r="L2" s="313">
        <v>50</v>
      </c>
      <c r="M2" s="315"/>
      <c r="N2" s="313">
        <v>60</v>
      </c>
      <c r="O2" s="315"/>
    </row>
    <row r="3" spans="1:15" s="53" customFormat="1" ht="12" x14ac:dyDescent="0.2">
      <c r="A3" s="127"/>
      <c r="B3" s="124" t="s">
        <v>44</v>
      </c>
      <c r="C3" s="96" t="s">
        <v>45</v>
      </c>
      <c r="D3" s="95" t="s">
        <v>44</v>
      </c>
      <c r="E3" s="96" t="s">
        <v>45</v>
      </c>
      <c r="F3" s="95" t="s">
        <v>44</v>
      </c>
      <c r="G3" s="96" t="s">
        <v>45</v>
      </c>
      <c r="H3" s="95" t="s">
        <v>44</v>
      </c>
      <c r="I3" s="96" t="s">
        <v>45</v>
      </c>
      <c r="J3" s="95" t="s">
        <v>44</v>
      </c>
      <c r="K3" s="96" t="s">
        <v>45</v>
      </c>
      <c r="L3" s="95" t="s">
        <v>44</v>
      </c>
      <c r="M3" s="96" t="s">
        <v>45</v>
      </c>
      <c r="N3" s="95" t="s">
        <v>44</v>
      </c>
      <c r="O3" s="96" t="s">
        <v>45</v>
      </c>
    </row>
    <row r="4" spans="1:15" s="53" customFormat="1" ht="12" x14ac:dyDescent="0.2">
      <c r="A4" s="127"/>
      <c r="B4" s="156">
        <v>0</v>
      </c>
      <c r="C4" s="129">
        <v>0</v>
      </c>
      <c r="D4" s="128">
        <v>2.9494539999999998</v>
      </c>
      <c r="E4" s="129">
        <v>3.4036620000000002</v>
      </c>
      <c r="F4" s="128">
        <v>-1.35107</v>
      </c>
      <c r="G4" s="129">
        <v>2.6381950000000001</v>
      </c>
      <c r="H4" s="128">
        <v>1.800168</v>
      </c>
      <c r="I4" s="129">
        <v>3.910434</v>
      </c>
      <c r="J4" s="128">
        <v>-0.81737000000000004</v>
      </c>
      <c r="K4" s="129">
        <v>4.8996120000000003</v>
      </c>
      <c r="L4" s="128">
        <v>0.96797999999999995</v>
      </c>
      <c r="M4" s="129">
        <v>5.6339750000000004</v>
      </c>
      <c r="N4" s="128">
        <v>0.23971899999999999</v>
      </c>
      <c r="O4" s="129">
        <v>5.3304289999999996</v>
      </c>
    </row>
    <row r="5" spans="1:15" s="53" customFormat="1" ht="12" x14ac:dyDescent="0.2">
      <c r="A5" s="127"/>
      <c r="B5" s="156">
        <v>0</v>
      </c>
      <c r="C5" s="129">
        <v>0</v>
      </c>
      <c r="D5" s="128">
        <v>-8.3067299999999999</v>
      </c>
      <c r="E5" s="129">
        <v>2.44245</v>
      </c>
      <c r="F5" s="128">
        <v>-2.8685299999999998</v>
      </c>
      <c r="G5" s="129">
        <v>2.6201270000000001</v>
      </c>
      <c r="H5" s="128">
        <v>-1.51302</v>
      </c>
      <c r="I5" s="129">
        <v>2.8828049999999998</v>
      </c>
      <c r="J5" s="128">
        <v>-1.0438799999999999</v>
      </c>
      <c r="K5" s="129">
        <v>4.8705379999999998</v>
      </c>
      <c r="L5" s="128">
        <v>-0.46043000000000001</v>
      </c>
      <c r="M5" s="129">
        <v>4.9957909999999996</v>
      </c>
      <c r="N5" s="128">
        <v>0.53215500000000004</v>
      </c>
      <c r="O5" s="129">
        <v>4.8552059999999999</v>
      </c>
    </row>
    <row r="6" spans="1:15" s="53" customFormat="1" ht="12" x14ac:dyDescent="0.2">
      <c r="A6" s="127"/>
      <c r="B6" s="156">
        <v>0</v>
      </c>
      <c r="C6" s="129">
        <v>0</v>
      </c>
      <c r="D6" s="128">
        <v>-0.46944000000000002</v>
      </c>
      <c r="E6" s="129">
        <v>11.02947</v>
      </c>
      <c r="F6" s="128">
        <v>-1.78772</v>
      </c>
      <c r="G6" s="129">
        <v>5.172034</v>
      </c>
      <c r="H6" s="128">
        <v>-1.0835600000000001</v>
      </c>
      <c r="I6" s="129">
        <v>0.76737999999999995</v>
      </c>
      <c r="J6" s="128">
        <v>-1.0851</v>
      </c>
      <c r="K6" s="129">
        <v>4.3894739999999999</v>
      </c>
      <c r="L6" s="128">
        <v>0.36401</v>
      </c>
      <c r="M6" s="129">
        <v>2.181454</v>
      </c>
      <c r="N6" s="128">
        <v>-0.70031200000000005</v>
      </c>
      <c r="O6" s="129">
        <v>3.0027249999999999</v>
      </c>
    </row>
    <row r="7" spans="1:15" s="53" customFormat="1" ht="12" x14ac:dyDescent="0.2">
      <c r="A7" s="127"/>
      <c r="B7" s="156">
        <v>0</v>
      </c>
      <c r="C7" s="129">
        <v>0</v>
      </c>
      <c r="D7" s="128">
        <v>-1.9010100000000001</v>
      </c>
      <c r="E7" s="129">
        <v>3.5195080000000001</v>
      </c>
      <c r="F7" s="128">
        <v>-1.64141</v>
      </c>
      <c r="G7" s="129">
        <v>3.0757880000000002</v>
      </c>
      <c r="H7" s="128">
        <v>-1.5602499999999999</v>
      </c>
      <c r="I7" s="129">
        <v>3.7073990000000001</v>
      </c>
      <c r="J7" s="128">
        <v>-1.5448200000000001</v>
      </c>
      <c r="K7" s="129">
        <v>4.4600629999999999</v>
      </c>
      <c r="L7" s="128">
        <v>-3.5756700000000001</v>
      </c>
      <c r="M7" s="129">
        <v>7.6589510000000001</v>
      </c>
      <c r="N7" s="128">
        <v>-0.84653</v>
      </c>
      <c r="O7" s="129">
        <v>7.6950430000000001</v>
      </c>
    </row>
    <row r="8" spans="1:15" s="53" customFormat="1" ht="12" x14ac:dyDescent="0.2">
      <c r="A8" s="127"/>
      <c r="B8" s="156">
        <v>0</v>
      </c>
      <c r="C8" s="129">
        <v>0</v>
      </c>
      <c r="D8" s="128">
        <v>-1.0573399999999999</v>
      </c>
      <c r="E8" s="129">
        <v>10.557779999999999</v>
      </c>
      <c r="F8" s="128">
        <v>-1.1321699999999999</v>
      </c>
      <c r="G8" s="129">
        <v>8.7792840000000005</v>
      </c>
      <c r="H8" s="128">
        <v>-0.83772000000000002</v>
      </c>
      <c r="I8" s="129">
        <v>8.0751670000000004</v>
      </c>
      <c r="J8" s="128">
        <v>3.8541500000000002</v>
      </c>
      <c r="K8" s="129">
        <v>10.995150000000001</v>
      </c>
      <c r="L8" s="128">
        <v>3.0530900000000001</v>
      </c>
      <c r="M8" s="129">
        <v>10.38317</v>
      </c>
      <c r="N8" s="128">
        <v>1.91856</v>
      </c>
      <c r="O8" s="129">
        <v>8.8469650000000009</v>
      </c>
    </row>
    <row r="9" spans="1:15" s="53" customFormat="1" ht="12" x14ac:dyDescent="0.2">
      <c r="A9" s="127"/>
      <c r="B9" s="156">
        <v>0</v>
      </c>
      <c r="C9" s="125"/>
      <c r="D9" s="128">
        <v>-3.73055</v>
      </c>
      <c r="E9" s="129"/>
      <c r="F9" s="128">
        <v>-1.9797899999999999</v>
      </c>
      <c r="G9" s="129"/>
      <c r="H9" s="128">
        <v>-1.8867700000000001</v>
      </c>
      <c r="I9" s="129"/>
      <c r="J9" s="128">
        <v>-1.6402600000000001</v>
      </c>
      <c r="K9" s="129"/>
      <c r="L9" s="128">
        <v>-0.38685000000000003</v>
      </c>
      <c r="M9" s="129"/>
      <c r="N9" s="128">
        <v>-0.87642299999999995</v>
      </c>
      <c r="O9" s="129"/>
    </row>
    <row r="10" spans="1:15" s="53" customFormat="1" ht="12" x14ac:dyDescent="0.2">
      <c r="A10" s="127"/>
      <c r="B10" s="143">
        <v>0</v>
      </c>
      <c r="C10" s="133"/>
      <c r="D10" s="132">
        <v>-2.9013300000000002</v>
      </c>
      <c r="E10" s="133"/>
      <c r="F10" s="132">
        <v>1.9272400000000001</v>
      </c>
      <c r="G10" s="133"/>
      <c r="H10" s="132">
        <v>-1.6283799999999999</v>
      </c>
      <c r="I10" s="133"/>
      <c r="J10" s="132">
        <v>0.78908999999999996</v>
      </c>
      <c r="K10" s="133"/>
      <c r="L10" s="132">
        <v>-0.65008999999999995</v>
      </c>
      <c r="M10" s="133"/>
      <c r="N10" s="132">
        <v>1.119335</v>
      </c>
      <c r="O10" s="133"/>
    </row>
    <row r="11" spans="1:15" x14ac:dyDescent="0.15">
      <c r="A11" s="256"/>
    </row>
  </sheetData>
  <mergeCells count="7">
    <mergeCell ref="N2:O2"/>
    <mergeCell ref="B2:C2"/>
    <mergeCell ref="D2:E2"/>
    <mergeCell ref="F2:G2"/>
    <mergeCell ref="H2:I2"/>
    <mergeCell ref="J2:K2"/>
    <mergeCell ref="L2:M2"/>
  </mergeCells>
  <phoneticPr fontId="12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showGridLines="0" workbookViewId="0">
      <selection activeCell="H26" sqref="H26"/>
    </sheetView>
  </sheetViews>
  <sheetFormatPr defaultColWidth="11.25" defaultRowHeight="13.5" x14ac:dyDescent="0.15"/>
  <sheetData>
    <row r="2" spans="2:5" ht="14.25" x14ac:dyDescent="0.2">
      <c r="B2" s="145" t="s">
        <v>270</v>
      </c>
    </row>
    <row r="3" spans="2:5" ht="14.25" x14ac:dyDescent="0.2">
      <c r="B3" s="266" t="s">
        <v>43</v>
      </c>
      <c r="C3" s="267" t="s">
        <v>44</v>
      </c>
      <c r="D3" s="267" t="s">
        <v>37</v>
      </c>
      <c r="E3" s="268" t="s">
        <v>45</v>
      </c>
    </row>
    <row r="4" spans="2:5" ht="14.25" x14ac:dyDescent="0.2">
      <c r="B4" s="269">
        <v>44.444444400000002</v>
      </c>
      <c r="C4" s="206">
        <v>44.444444439999998</v>
      </c>
      <c r="D4" s="206">
        <v>25.806451599999999</v>
      </c>
      <c r="E4" s="193">
        <v>53.846153800000003</v>
      </c>
    </row>
    <row r="5" spans="2:5" ht="14.25" x14ac:dyDescent="0.2">
      <c r="B5" s="269">
        <v>45.454545500000002</v>
      </c>
      <c r="C5" s="206">
        <v>44.444444439999998</v>
      </c>
      <c r="D5" s="206">
        <v>39.285714300000002</v>
      </c>
      <c r="E5" s="193">
        <v>54.545454499999998</v>
      </c>
    </row>
    <row r="6" spans="2:5" ht="14.25" x14ac:dyDescent="0.2">
      <c r="B6" s="269">
        <v>50</v>
      </c>
      <c r="C6" s="206">
        <v>50</v>
      </c>
      <c r="D6" s="206">
        <v>33.3333333</v>
      </c>
      <c r="E6" s="193">
        <v>48.1481481</v>
      </c>
    </row>
    <row r="7" spans="2:5" ht="14.25" x14ac:dyDescent="0.2">
      <c r="B7" s="269">
        <v>50</v>
      </c>
      <c r="C7" s="206">
        <v>40</v>
      </c>
      <c r="D7" s="206">
        <v>30.769230799999999</v>
      </c>
      <c r="E7" s="193">
        <v>40</v>
      </c>
    </row>
    <row r="8" spans="2:5" ht="14.25" x14ac:dyDescent="0.2">
      <c r="B8" s="269">
        <v>46.6666667</v>
      </c>
      <c r="C8" s="206">
        <v>40.08</v>
      </c>
      <c r="D8" s="206">
        <v>35</v>
      </c>
      <c r="E8" s="193">
        <v>33.3333333</v>
      </c>
    </row>
    <row r="9" spans="2:5" ht="14.25" x14ac:dyDescent="0.2">
      <c r="B9" s="269"/>
      <c r="C9" s="206"/>
      <c r="D9" s="206">
        <v>33.3333333</v>
      </c>
      <c r="E9" s="193">
        <v>44.444444400000002</v>
      </c>
    </row>
    <row r="10" spans="2:5" ht="14.25" x14ac:dyDescent="0.2">
      <c r="B10" s="269"/>
      <c r="C10" s="206"/>
      <c r="D10" s="206">
        <v>47</v>
      </c>
      <c r="E10" s="193">
        <v>36.363636399999997</v>
      </c>
    </row>
    <row r="11" spans="2:5" ht="14.25" x14ac:dyDescent="0.2">
      <c r="B11" s="196"/>
      <c r="C11" s="197"/>
      <c r="D11" s="197">
        <v>40</v>
      </c>
      <c r="E11" s="198">
        <v>50</v>
      </c>
    </row>
  </sheetData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showGridLines="0" workbookViewId="0">
      <selection activeCell="D22" sqref="D22"/>
    </sheetView>
  </sheetViews>
  <sheetFormatPr defaultColWidth="9.375" defaultRowHeight="11.25" x14ac:dyDescent="0.15"/>
  <cols>
    <col min="1" max="16384" width="9.375" style="157"/>
  </cols>
  <sheetData>
    <row r="1" spans="1:15" s="53" customFormat="1" ht="12" x14ac:dyDescent="0.2">
      <c r="A1" s="69" t="s">
        <v>75</v>
      </c>
    </row>
    <row r="2" spans="1:15" s="53" customFormat="1" ht="12" x14ac:dyDescent="0.2">
      <c r="A2" s="127"/>
      <c r="B2" s="313">
        <v>0</v>
      </c>
      <c r="C2" s="315"/>
      <c r="D2" s="313">
        <v>10</v>
      </c>
      <c r="E2" s="315"/>
      <c r="F2" s="313">
        <v>20</v>
      </c>
      <c r="G2" s="315"/>
      <c r="H2" s="313">
        <v>30</v>
      </c>
      <c r="I2" s="315"/>
      <c r="J2" s="313">
        <v>40</v>
      </c>
      <c r="K2" s="315"/>
      <c r="L2" s="313">
        <v>50</v>
      </c>
      <c r="M2" s="315"/>
      <c r="N2" s="313">
        <v>60</v>
      </c>
      <c r="O2" s="315"/>
    </row>
    <row r="3" spans="1:15" s="53" customFormat="1" ht="12" x14ac:dyDescent="0.2">
      <c r="A3" s="127"/>
      <c r="B3" s="124" t="s">
        <v>44</v>
      </c>
      <c r="C3" s="96" t="s">
        <v>45</v>
      </c>
      <c r="D3" s="95" t="s">
        <v>44</v>
      </c>
      <c r="E3" s="96" t="s">
        <v>45</v>
      </c>
      <c r="F3" s="95" t="s">
        <v>44</v>
      </c>
      <c r="G3" s="96" t="s">
        <v>45</v>
      </c>
      <c r="H3" s="95" t="s">
        <v>44</v>
      </c>
      <c r="I3" s="96" t="s">
        <v>45</v>
      </c>
      <c r="J3" s="95" t="s">
        <v>44</v>
      </c>
      <c r="K3" s="96" t="s">
        <v>45</v>
      </c>
      <c r="L3" s="95" t="s">
        <v>44</v>
      </c>
      <c r="M3" s="96" t="s">
        <v>45</v>
      </c>
      <c r="N3" s="95" t="s">
        <v>44</v>
      </c>
      <c r="O3" s="96" t="s">
        <v>45</v>
      </c>
    </row>
    <row r="4" spans="1:15" s="53" customFormat="1" ht="12" x14ac:dyDescent="0.2">
      <c r="A4" s="127"/>
      <c r="B4" s="156">
        <v>0</v>
      </c>
      <c r="C4" s="129">
        <v>0</v>
      </c>
      <c r="D4" s="128">
        <v>-2.0067503492439061</v>
      </c>
      <c r="E4" s="129">
        <v>6.9024725274725238</v>
      </c>
      <c r="F4" s="128">
        <v>-2.7847739856631613</v>
      </c>
      <c r="G4" s="129">
        <v>7.2789933281004728</v>
      </c>
      <c r="H4" s="128">
        <v>-3.3005106382014557</v>
      </c>
      <c r="I4" s="129">
        <v>3.0955651491365788</v>
      </c>
      <c r="J4" s="128">
        <v>2.6381935168095874</v>
      </c>
      <c r="K4" s="129">
        <v>4.6666503139717372</v>
      </c>
      <c r="L4" s="128">
        <v>1.2368842345695372</v>
      </c>
      <c r="M4" s="129">
        <v>6.7467131083202503</v>
      </c>
      <c r="N4" s="128">
        <v>1.8996828763421667</v>
      </c>
      <c r="O4" s="129">
        <v>8.3901589481946584</v>
      </c>
    </row>
    <row r="5" spans="1:15" s="53" customFormat="1" ht="12" x14ac:dyDescent="0.2">
      <c r="A5" s="127"/>
      <c r="B5" s="156">
        <v>0</v>
      </c>
      <c r="C5" s="129">
        <v>0</v>
      </c>
      <c r="D5" s="128">
        <v>-8.3350038509824087E-2</v>
      </c>
      <c r="E5" s="129">
        <v>17.876034178760353</v>
      </c>
      <c r="F5" s="128">
        <v>-2.5279328135385706</v>
      </c>
      <c r="G5" s="129">
        <v>13.752882137528834</v>
      </c>
      <c r="H5" s="128">
        <v>-5.6361507053101327</v>
      </c>
      <c r="I5" s="129">
        <v>15.216329852163307</v>
      </c>
      <c r="J5" s="128">
        <v>-7.2440679039047877</v>
      </c>
      <c r="K5" s="129">
        <v>12.509155025091554</v>
      </c>
      <c r="L5" s="128">
        <v>-3.6568510566463712</v>
      </c>
      <c r="M5" s="129">
        <v>11.246439712464408</v>
      </c>
      <c r="N5" s="128">
        <v>-0.91790548738670541</v>
      </c>
      <c r="O5" s="129">
        <v>11.959853519598546</v>
      </c>
    </row>
    <row r="6" spans="1:15" s="53" customFormat="1" ht="12" x14ac:dyDescent="0.2">
      <c r="A6" s="127"/>
      <c r="B6" s="156">
        <v>0</v>
      </c>
      <c r="C6" s="129">
        <v>0</v>
      </c>
      <c r="D6" s="128">
        <v>-3.1851272486613218</v>
      </c>
      <c r="E6" s="129">
        <v>3.757042211403907</v>
      </c>
      <c r="F6" s="128">
        <v>1.7532037783526924</v>
      </c>
      <c r="G6" s="129">
        <v>-0.6734208102580046</v>
      </c>
      <c r="H6" s="128">
        <v>-0.29601107033270235</v>
      </c>
      <c r="I6" s="129">
        <v>4.6003133858832861</v>
      </c>
      <c r="J6" s="128">
        <v>0.7291980025269309</v>
      </c>
      <c r="K6" s="129">
        <v>4.6541392055309121</v>
      </c>
      <c r="L6" s="128">
        <v>0.21900006016485773</v>
      </c>
      <c r="M6" s="129">
        <v>7.7066612442137323</v>
      </c>
      <c r="N6" s="128">
        <v>-0.93857168642078759</v>
      </c>
      <c r="O6" s="129">
        <v>5.6469265456981255</v>
      </c>
    </row>
    <row r="7" spans="1:15" s="53" customFormat="1" ht="12" x14ac:dyDescent="0.2">
      <c r="A7" s="127"/>
      <c r="B7" s="156">
        <v>0</v>
      </c>
      <c r="C7" s="129">
        <v>0</v>
      </c>
      <c r="D7" s="128">
        <v>2.7683076503477482</v>
      </c>
      <c r="E7" s="129">
        <v>10.433120258079924</v>
      </c>
      <c r="F7" s="128">
        <v>-1.4610856967327723</v>
      </c>
      <c r="G7" s="129">
        <v>1.5652070016129886</v>
      </c>
      <c r="H7" s="128">
        <v>1.8806639971238313</v>
      </c>
      <c r="I7" s="129">
        <v>6.0457613955433311</v>
      </c>
      <c r="J7" s="128">
        <v>-1.0382014609479449</v>
      </c>
      <c r="K7" s="129">
        <v>1.6321166138956889</v>
      </c>
      <c r="L7" s="128">
        <v>0.75871217286736226</v>
      </c>
      <c r="M7" s="129">
        <v>2.5282274926817574</v>
      </c>
      <c r="N7" s="128">
        <v>1.0277326655343793</v>
      </c>
      <c r="O7" s="129">
        <v>5.8354740426548677</v>
      </c>
    </row>
    <row r="8" spans="1:15" s="53" customFormat="1" ht="12" x14ac:dyDescent="0.2">
      <c r="A8" s="127"/>
      <c r="B8" s="143">
        <v>0</v>
      </c>
      <c r="C8" s="133">
        <v>0</v>
      </c>
      <c r="D8" s="132">
        <v>1.3140473983847669</v>
      </c>
      <c r="E8" s="133">
        <v>11.20215580836717</v>
      </c>
      <c r="F8" s="132">
        <v>0.46118540094444543</v>
      </c>
      <c r="G8" s="133">
        <v>9.357281340308008</v>
      </c>
      <c r="H8" s="132">
        <v>0.32216779204730689</v>
      </c>
      <c r="I8" s="133">
        <v>9.7742985697040599</v>
      </c>
      <c r="J8" s="132">
        <v>-2.7141533165618667E-2</v>
      </c>
      <c r="K8" s="133">
        <v>9.2060821109363378</v>
      </c>
      <c r="L8" s="132">
        <v>0.82119687541375497</v>
      </c>
      <c r="M8" s="133">
        <v>6.0699174500981545</v>
      </c>
      <c r="N8" s="132">
        <v>4.4328719027514234</v>
      </c>
      <c r="O8" s="133">
        <v>5.5321847069295584</v>
      </c>
    </row>
  </sheetData>
  <mergeCells count="7">
    <mergeCell ref="N2:O2"/>
    <mergeCell ref="B2:C2"/>
    <mergeCell ref="D2:E2"/>
    <mergeCell ref="F2:G2"/>
    <mergeCell ref="H2:I2"/>
    <mergeCell ref="J2:K2"/>
    <mergeCell ref="L2:M2"/>
  </mergeCells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showGridLines="0" workbookViewId="0">
      <selection activeCell="C16" sqref="C16"/>
    </sheetView>
  </sheetViews>
  <sheetFormatPr defaultColWidth="9.5" defaultRowHeight="12" x14ac:dyDescent="0.2"/>
  <cols>
    <col min="1" max="16384" width="9.5" style="22"/>
  </cols>
  <sheetData>
    <row r="1" spans="1:23" x14ac:dyDescent="0.2">
      <c r="A1" s="43" t="s">
        <v>77</v>
      </c>
    </row>
    <row r="2" spans="1:23" s="3" customFormat="1" ht="11.25" customHeight="1" x14ac:dyDescent="0.2">
      <c r="A2" s="5"/>
      <c r="B2" s="17"/>
      <c r="C2" s="18" t="s">
        <v>0</v>
      </c>
      <c r="D2" s="19"/>
      <c r="E2" s="18" t="s">
        <v>1</v>
      </c>
      <c r="F2" s="19"/>
      <c r="G2" s="18" t="s">
        <v>2</v>
      </c>
      <c r="H2" s="19"/>
      <c r="I2" s="18" t="s">
        <v>3</v>
      </c>
      <c r="J2" s="19"/>
      <c r="K2" s="18" t="s">
        <v>4</v>
      </c>
      <c r="L2" s="19"/>
      <c r="M2" s="18" t="s">
        <v>5</v>
      </c>
      <c r="N2" s="19"/>
      <c r="O2" s="18" t="s">
        <v>6</v>
      </c>
      <c r="P2" s="19"/>
      <c r="Q2" s="18" t="s">
        <v>7</v>
      </c>
      <c r="R2" s="19"/>
      <c r="S2" s="18" t="s">
        <v>8</v>
      </c>
      <c r="T2" s="19"/>
      <c r="U2" s="18" t="s">
        <v>9</v>
      </c>
      <c r="V2" s="19"/>
      <c r="W2" s="18" t="s">
        <v>10</v>
      </c>
    </row>
    <row r="3" spans="1:23" s="3" customFormat="1" ht="11.25" customHeight="1" x14ac:dyDescent="0.2">
      <c r="A3" s="5"/>
      <c r="B3" s="3" t="s">
        <v>97</v>
      </c>
      <c r="C3" s="13" t="s">
        <v>96</v>
      </c>
      <c r="D3" s="3" t="s">
        <v>97</v>
      </c>
      <c r="E3" s="13" t="s">
        <v>96</v>
      </c>
      <c r="F3" s="3" t="s">
        <v>97</v>
      </c>
      <c r="G3" s="13" t="s">
        <v>96</v>
      </c>
      <c r="H3" s="3" t="s">
        <v>97</v>
      </c>
      <c r="I3" s="13" t="s">
        <v>96</v>
      </c>
      <c r="J3" s="3" t="s">
        <v>97</v>
      </c>
      <c r="K3" s="13" t="s">
        <v>96</v>
      </c>
      <c r="L3" s="3" t="s">
        <v>97</v>
      </c>
      <c r="M3" s="13" t="s">
        <v>96</v>
      </c>
      <c r="N3" s="3" t="s">
        <v>97</v>
      </c>
      <c r="O3" s="13" t="s">
        <v>96</v>
      </c>
      <c r="P3" s="3" t="s">
        <v>97</v>
      </c>
      <c r="Q3" s="13" t="s">
        <v>96</v>
      </c>
      <c r="R3" s="3" t="s">
        <v>97</v>
      </c>
      <c r="S3" s="13" t="s">
        <v>96</v>
      </c>
      <c r="T3" s="3" t="s">
        <v>97</v>
      </c>
      <c r="U3" s="13" t="s">
        <v>96</v>
      </c>
      <c r="V3" s="3" t="s">
        <v>97</v>
      </c>
      <c r="W3" s="13" t="s">
        <v>96</v>
      </c>
    </row>
    <row r="4" spans="1:23" s="3" customFormat="1" ht="11.25" customHeight="1" x14ac:dyDescent="0.2">
      <c r="A4" s="5"/>
      <c r="B4" s="73">
        <v>153.72</v>
      </c>
      <c r="C4" s="74">
        <v>167.79</v>
      </c>
      <c r="D4" s="73">
        <v>162.63999999999999</v>
      </c>
      <c r="E4" s="74">
        <v>157.6</v>
      </c>
      <c r="F4" s="73">
        <v>202.35599999999999</v>
      </c>
      <c r="G4" s="74">
        <v>156.34379999999999</v>
      </c>
      <c r="H4" s="73">
        <v>165.32</v>
      </c>
      <c r="I4" s="74">
        <v>172.11</v>
      </c>
      <c r="J4" s="73">
        <v>154.60333299999999</v>
      </c>
      <c r="K4" s="74">
        <v>114.436667</v>
      </c>
      <c r="L4" s="73">
        <v>159.650779</v>
      </c>
      <c r="M4" s="74">
        <v>136.721228</v>
      </c>
      <c r="N4" s="73">
        <v>164.08005700000001</v>
      </c>
      <c r="O4" s="74">
        <v>144.77680599999999</v>
      </c>
      <c r="P4" s="73">
        <v>178.92</v>
      </c>
      <c r="Q4" s="73">
        <v>120.656667</v>
      </c>
      <c r="R4" s="73">
        <v>160.06842399999999</v>
      </c>
      <c r="S4" s="74">
        <v>141.517403</v>
      </c>
      <c r="T4" s="73">
        <v>163.89</v>
      </c>
      <c r="U4" s="74">
        <v>147.44399999999999</v>
      </c>
      <c r="V4" s="73">
        <v>175.84268320000001</v>
      </c>
      <c r="W4" s="74">
        <v>154.89337</v>
      </c>
    </row>
    <row r="5" spans="1:23" s="3" customFormat="1" ht="11.25" customHeight="1" x14ac:dyDescent="0.2">
      <c r="A5" s="5"/>
      <c r="B5" s="73">
        <v>157.03</v>
      </c>
      <c r="C5" s="74">
        <v>160.22</v>
      </c>
      <c r="D5" s="73">
        <v>167.53</v>
      </c>
      <c r="E5" s="74">
        <v>158.74</v>
      </c>
      <c r="F5" s="73">
        <v>167.41460000000001</v>
      </c>
      <c r="G5" s="74">
        <v>153.48240000000001</v>
      </c>
      <c r="H5" s="73">
        <v>175.39</v>
      </c>
      <c r="I5" s="74">
        <v>136.27000000000001</v>
      </c>
      <c r="J5" s="73">
        <v>158.46</v>
      </c>
      <c r="K5" s="74">
        <v>119.19</v>
      </c>
      <c r="L5" s="73">
        <v>163.67952700000001</v>
      </c>
      <c r="M5" s="74">
        <v>110.55</v>
      </c>
      <c r="N5" s="73">
        <v>161.99898200000001</v>
      </c>
      <c r="O5" s="74">
        <v>125.792914</v>
      </c>
      <c r="P5" s="73">
        <v>178.003333</v>
      </c>
      <c r="Q5" s="74">
        <v>129.096667</v>
      </c>
      <c r="R5" s="73">
        <v>175.664107</v>
      </c>
      <c r="S5" s="74">
        <v>132.36176499999999</v>
      </c>
      <c r="T5" s="73">
        <v>177.78</v>
      </c>
      <c r="U5" s="74">
        <v>144.8357</v>
      </c>
      <c r="V5" s="73">
        <v>184.80033</v>
      </c>
      <c r="W5" s="74">
        <v>148.94319999999999</v>
      </c>
    </row>
    <row r="6" spans="1:23" s="3" customFormat="1" ht="11.25" customHeight="1" x14ac:dyDescent="0.2">
      <c r="A6" s="5"/>
      <c r="B6" s="73">
        <v>175.02</v>
      </c>
      <c r="C6" s="74">
        <v>169.59</v>
      </c>
      <c r="D6" s="73">
        <v>160.22</v>
      </c>
      <c r="E6" s="74">
        <v>165.28</v>
      </c>
      <c r="F6" s="73">
        <v>197.66759999999999</v>
      </c>
      <c r="G6" s="74">
        <v>159.108</v>
      </c>
      <c r="H6" s="73">
        <v>183.51</v>
      </c>
      <c r="I6" s="74">
        <v>158.87</v>
      </c>
      <c r="J6" s="73">
        <v>174.10333299999999</v>
      </c>
      <c r="K6" s="74">
        <v>115.75666699999999</v>
      </c>
      <c r="L6" s="73">
        <v>150.57476</v>
      </c>
      <c r="M6" s="74">
        <v>121.072864</v>
      </c>
      <c r="N6" s="73">
        <v>166.75689299999999</v>
      </c>
      <c r="O6" s="74">
        <v>136.81286600000001</v>
      </c>
      <c r="P6" s="73">
        <v>161.34</v>
      </c>
      <c r="Q6" s="74">
        <v>122.733333</v>
      </c>
      <c r="R6" s="73">
        <v>160.52718400000001</v>
      </c>
      <c r="S6" s="74">
        <v>116.506719</v>
      </c>
      <c r="T6" s="73">
        <v>177.333</v>
      </c>
      <c r="U6" s="74">
        <v>132.965</v>
      </c>
      <c r="V6" s="73">
        <v>169.94687999999999</v>
      </c>
      <c r="W6" s="74">
        <v>150.36879999999999</v>
      </c>
    </row>
    <row r="7" spans="1:23" s="3" customFormat="1" ht="11.25" customHeight="1" x14ac:dyDescent="0.2">
      <c r="A7" s="5"/>
      <c r="B7" s="73">
        <v>158.59</v>
      </c>
      <c r="C7" s="74">
        <v>172.64</v>
      </c>
      <c r="D7" s="73">
        <v>156.07</v>
      </c>
      <c r="E7" s="74">
        <v>150.07</v>
      </c>
      <c r="F7" s="73">
        <v>192.82130000000001</v>
      </c>
      <c r="G7" s="74">
        <v>155.82159999999999</v>
      </c>
      <c r="H7" s="73">
        <v>170.56</v>
      </c>
      <c r="I7" s="74">
        <v>143.03</v>
      </c>
      <c r="J7" s="73">
        <v>154.933333</v>
      </c>
      <c r="K7" s="74">
        <v>113.046667</v>
      </c>
      <c r="L7" s="73">
        <v>166.09041099999999</v>
      </c>
      <c r="M7" s="74">
        <v>148.321247</v>
      </c>
      <c r="N7" s="73">
        <v>157.17358300000001</v>
      </c>
      <c r="O7" s="74">
        <v>134.65955</v>
      </c>
      <c r="P7" s="73">
        <v>158.16999999999999</v>
      </c>
      <c r="Q7" s="74">
        <v>151.813333</v>
      </c>
      <c r="R7" s="73">
        <v>173.820155</v>
      </c>
      <c r="S7" s="74">
        <v>159.232429</v>
      </c>
      <c r="T7" s="73">
        <v>169.4332</v>
      </c>
      <c r="U7" s="74">
        <v>150.322</v>
      </c>
      <c r="V7" s="73">
        <v>172.90542199999999</v>
      </c>
      <c r="W7" s="74">
        <v>153.3888</v>
      </c>
    </row>
    <row r="8" spans="1:23" s="3" customFormat="1" ht="11.25" customHeight="1" x14ac:dyDescent="0.2">
      <c r="A8" s="5"/>
      <c r="B8" s="73">
        <v>152.63999999999999</v>
      </c>
      <c r="C8" s="74">
        <v>155.245</v>
      </c>
      <c r="D8" s="73">
        <v>160.44999999999999</v>
      </c>
      <c r="E8" s="74">
        <v>158.54</v>
      </c>
      <c r="F8" s="73">
        <v>141.2955</v>
      </c>
      <c r="G8" s="74">
        <v>150.38149999999999</v>
      </c>
      <c r="H8" s="73">
        <v>171.67</v>
      </c>
      <c r="I8" s="74">
        <v>149.85</v>
      </c>
      <c r="J8" s="73">
        <v>153.54333299999999</v>
      </c>
      <c r="K8" s="74">
        <v>136.13666699999999</v>
      </c>
      <c r="L8" s="73">
        <v>160.69267400000001</v>
      </c>
      <c r="M8" s="74">
        <v>140.95333299999999</v>
      </c>
      <c r="N8" s="73">
        <v>170.68929499999999</v>
      </c>
      <c r="O8" s="74">
        <v>141.9</v>
      </c>
      <c r="P8" s="73">
        <v>184.54333299999999</v>
      </c>
      <c r="Q8" s="74">
        <v>145.723333</v>
      </c>
      <c r="R8" s="73">
        <v>181.023752</v>
      </c>
      <c r="S8" s="74">
        <v>148.444357</v>
      </c>
      <c r="T8" s="73">
        <v>179.35599999999999</v>
      </c>
      <c r="U8" s="74">
        <v>165.43199999999999</v>
      </c>
      <c r="V8" s="73">
        <v>188.84322</v>
      </c>
      <c r="W8" s="74">
        <v>171.58933300000001</v>
      </c>
    </row>
    <row r="9" spans="1:23" s="3" customFormat="1" ht="11.25" customHeight="1" x14ac:dyDescent="0.2">
      <c r="A9" s="5"/>
      <c r="B9" s="120">
        <v>176.89</v>
      </c>
      <c r="C9" s="76">
        <v>172.85</v>
      </c>
      <c r="D9" s="75">
        <v>162.46</v>
      </c>
      <c r="E9" s="76">
        <v>160.41999999999999</v>
      </c>
      <c r="F9" s="75">
        <v>181.57980000000001</v>
      </c>
      <c r="G9" s="76">
        <v>144.4649</v>
      </c>
      <c r="H9" s="75">
        <v>186.29</v>
      </c>
      <c r="I9" s="76">
        <v>143.68</v>
      </c>
      <c r="J9" s="75">
        <v>185.06</v>
      </c>
      <c r="K9" s="76">
        <v>164.89333300000001</v>
      </c>
      <c r="L9" s="75">
        <v>183.223815</v>
      </c>
      <c r="M9" s="76">
        <v>150.16666699999999</v>
      </c>
      <c r="N9" s="75">
        <v>175.31314399999999</v>
      </c>
      <c r="O9" s="76">
        <v>124.816667</v>
      </c>
      <c r="P9" s="75">
        <v>176.216667</v>
      </c>
      <c r="Q9" s="76">
        <v>145.596667</v>
      </c>
      <c r="R9" s="75">
        <v>175.32164700000001</v>
      </c>
      <c r="S9" s="76">
        <v>137.66518300000001</v>
      </c>
      <c r="T9" s="75">
        <v>180.43199999999999</v>
      </c>
      <c r="U9" s="76">
        <v>149.54300000000001</v>
      </c>
      <c r="V9" s="120">
        <v>174.89330000000001</v>
      </c>
      <c r="W9" s="76">
        <v>157.34587999999999</v>
      </c>
    </row>
  </sheetData>
  <phoneticPr fontId="12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0</vt:i4>
      </vt:variant>
    </vt:vector>
  </HeadingPairs>
  <TitlesOfParts>
    <vt:vector size="70" baseType="lpstr">
      <vt:lpstr>Figure 1b</vt:lpstr>
      <vt:lpstr>Figure 1c</vt:lpstr>
      <vt:lpstr>Figure 1d</vt:lpstr>
      <vt:lpstr>Figure 1e</vt:lpstr>
      <vt:lpstr>Figure 1f</vt:lpstr>
      <vt:lpstr>Figure 1j</vt:lpstr>
      <vt:lpstr>Figure 1k</vt:lpstr>
      <vt:lpstr>Figure 1l</vt:lpstr>
      <vt:lpstr>Figure 2a</vt:lpstr>
      <vt:lpstr>Figure 2b</vt:lpstr>
      <vt:lpstr>Figure 2c</vt:lpstr>
      <vt:lpstr>Figure 2d</vt:lpstr>
      <vt:lpstr>Figure 2e</vt:lpstr>
      <vt:lpstr>Figure 2f</vt:lpstr>
      <vt:lpstr>Figure 2h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5b</vt:lpstr>
      <vt:lpstr>Figure 5c</vt:lpstr>
      <vt:lpstr>Figure 5d</vt:lpstr>
      <vt:lpstr>Figure 5e</vt:lpstr>
      <vt:lpstr>Figure 6a</vt:lpstr>
      <vt:lpstr>Figure 6b</vt:lpstr>
      <vt:lpstr>Figure 6c</vt:lpstr>
      <vt:lpstr>Figure 6d</vt:lpstr>
      <vt:lpstr>Figure 6e</vt:lpstr>
      <vt:lpstr>Figure S2a</vt:lpstr>
      <vt:lpstr>Figure S2b</vt:lpstr>
      <vt:lpstr>Figure S2d</vt:lpstr>
      <vt:lpstr>Figure S2e</vt:lpstr>
      <vt:lpstr>Figure S2f</vt:lpstr>
      <vt:lpstr>Figure S2g</vt:lpstr>
      <vt:lpstr>Figure S3a</vt:lpstr>
      <vt:lpstr>Figure S3b</vt:lpstr>
      <vt:lpstr>Figure S3c</vt:lpstr>
      <vt:lpstr>Figure S3d</vt:lpstr>
      <vt:lpstr>Figure S3e</vt:lpstr>
      <vt:lpstr>Figure S4a</vt:lpstr>
      <vt:lpstr>Figure S4b</vt:lpstr>
      <vt:lpstr>Figure S4c</vt:lpstr>
      <vt:lpstr>Figure S4d</vt:lpstr>
      <vt:lpstr>Figure S4e</vt:lpstr>
      <vt:lpstr>Figure S4f</vt:lpstr>
      <vt:lpstr>Figure S4g</vt:lpstr>
      <vt:lpstr>Figure S4h</vt:lpstr>
      <vt:lpstr>Figure S4i</vt:lpstr>
      <vt:lpstr>Figure S4j</vt:lpstr>
      <vt:lpstr>Figure S4k</vt:lpstr>
      <vt:lpstr>Figure S4l</vt:lpstr>
      <vt:lpstr>Figure S5b</vt:lpstr>
      <vt:lpstr>Figure S5c</vt:lpstr>
      <vt:lpstr>Figure S5e</vt:lpstr>
      <vt:lpstr>Figure S5g</vt:lpstr>
      <vt:lpstr>Figure S7b</vt:lpstr>
      <vt:lpstr>Figure S7c</vt:lpstr>
      <vt:lpstr>Figure S9b</vt:lpstr>
      <vt:lpstr>Figure S9d</vt:lpstr>
      <vt:lpstr>Figure S9f</vt:lpstr>
      <vt:lpstr>Figure S10b</vt:lpstr>
      <vt:lpstr>Figure S11b</vt:lpstr>
      <vt:lpstr>Figure S11d</vt:lpstr>
      <vt:lpstr>Figure S11f</vt:lpstr>
      <vt:lpstr>Figure S11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peng</cp:lastModifiedBy>
  <dcterms:created xsi:type="dcterms:W3CDTF">2006-09-16T00:00:00Z</dcterms:created>
  <dcterms:modified xsi:type="dcterms:W3CDTF">2022-05-10T01:3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